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drawings/drawing6.xml" ContentType="application/vnd.openxmlformats-officedocument.drawing+xml"/>
  <Override PartName="/xl/drawings/drawing7.xml" ContentType="application/vnd.openxmlformats-officedocument.drawing+xml"/>
  <Override PartName="/xl/drawings/drawing8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S:\341-Projets_BCI\341.1-PBRC\341.1.4-Zone1\Philippe\Papiers\Papier ExoU PC\Figures\"/>
    </mc:Choice>
  </mc:AlternateContent>
  <bookViews>
    <workbookView xWindow="0" yWindow="0" windowWidth="22695" windowHeight="9030"/>
  </bookViews>
  <sheets>
    <sheet name="Fig 1b" sheetId="1" r:id="rId1"/>
    <sheet name="Fig 1c" sheetId="2" r:id="rId2"/>
    <sheet name="Fig 1d" sheetId="3" r:id="rId3"/>
    <sheet name="Fig 1e" sheetId="4" r:id="rId4"/>
    <sheet name="Fig 1f" sheetId="5" r:id="rId5"/>
    <sheet name="Fig 1g" sheetId="6" r:id="rId6"/>
    <sheet name="Fig 1h" sheetId="7" r:id="rId7"/>
    <sheet name="Fig 2b" sheetId="8" r:id="rId8"/>
    <sheet name="Fig 2c" sheetId="9" r:id="rId9"/>
    <sheet name="Fig 3a" sheetId="10" r:id="rId10"/>
    <sheet name="Fig 4b" sheetId="11" r:id="rId11"/>
    <sheet name="Fig 4d" sheetId="12" r:id="rId12"/>
    <sheet name="Fig 4e" sheetId="13" r:id="rId13"/>
    <sheet name="Fig 5c" sheetId="14" r:id="rId14"/>
    <sheet name="Fig 5e" sheetId="15" r:id="rId15"/>
    <sheet name="Fig 6" sheetId="16" r:id="rId16"/>
    <sheet name="Fig S1b" sheetId="17" r:id="rId17"/>
    <sheet name="Fig S1c" sheetId="18" r:id="rId18"/>
    <sheet name="Fig S1d" sheetId="19" r:id="rId19"/>
    <sheet name="Fig S1e" sheetId="20" r:id="rId20"/>
    <sheet name="Fig S2a Left" sheetId="31" r:id="rId21"/>
    <sheet name="Fig S2A right" sheetId="33" r:id="rId22"/>
    <sheet name=" Fig S2b left" sheetId="22" r:id="rId23"/>
    <sheet name="Fig S2b right" sheetId="32" r:id="rId24"/>
    <sheet name="Fig S2c left" sheetId="23" r:id="rId25"/>
    <sheet name="Fig S2c right" sheetId="34" r:id="rId26"/>
    <sheet name="Fig S3b" sheetId="24" r:id="rId27"/>
    <sheet name="Fig S3c" sheetId="25" r:id="rId28"/>
    <sheet name="Fig S4b" sheetId="26" r:id="rId29"/>
    <sheet name="Fig S4c" sheetId="27" r:id="rId30"/>
    <sheet name="Fig S4d" sheetId="28" r:id="rId31"/>
    <sheet name="Fig S4e" sheetId="29" r:id="rId32"/>
    <sheet name="Fig S6a" sheetId="30" r:id="rId33"/>
  </sheets>
  <calcPr calcId="162913"/>
  <extLst>
    <ext xmlns:x14="http://schemas.microsoft.com/office/spreadsheetml/2009/9/main" uri="{79F54976-1DA5-4618-B147-4CDE4B953A38}">
      <x14:workbookPr defaultImageDpi="330"/>
    </ex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14" i="6" l="1"/>
  <c r="D14" i="6"/>
  <c r="E14" i="6"/>
  <c r="C15" i="6"/>
  <c r="D15" i="6"/>
  <c r="E15" i="6"/>
  <c r="C16" i="6"/>
  <c r="D16" i="6"/>
  <c r="E16" i="6"/>
  <c r="B15" i="6"/>
  <c r="B16" i="6"/>
  <c r="B14" i="6"/>
  <c r="F33" i="25" l="1"/>
  <c r="G33" i="25"/>
  <c r="H33" i="25"/>
  <c r="F34" i="25"/>
  <c r="G34" i="25"/>
  <c r="H34" i="25"/>
  <c r="F35" i="25"/>
  <c r="G35" i="25"/>
  <c r="H35" i="25"/>
  <c r="F36" i="25"/>
  <c r="G36" i="25"/>
  <c r="H36" i="25"/>
  <c r="F37" i="25"/>
  <c r="G37" i="25"/>
  <c r="H37" i="25"/>
  <c r="F38" i="25"/>
  <c r="G38" i="25"/>
  <c r="H38" i="25"/>
  <c r="F39" i="25"/>
  <c r="G39" i="25"/>
  <c r="H39" i="25"/>
  <c r="F40" i="25"/>
  <c r="G40" i="25"/>
  <c r="H40" i="25"/>
  <c r="F41" i="25"/>
  <c r="G41" i="25"/>
  <c r="H41" i="25"/>
  <c r="F42" i="25"/>
  <c r="G42" i="25"/>
  <c r="H42" i="25"/>
  <c r="F43" i="25"/>
  <c r="G43" i="25"/>
  <c r="H43" i="25"/>
  <c r="F44" i="25"/>
  <c r="G44" i="25"/>
  <c r="H44" i="25"/>
  <c r="F45" i="25"/>
  <c r="G45" i="25"/>
  <c r="H45" i="25"/>
  <c r="F46" i="25"/>
  <c r="G46" i="25"/>
  <c r="H46" i="25"/>
  <c r="F47" i="25"/>
  <c r="G47" i="25"/>
  <c r="H47" i="25"/>
  <c r="F48" i="25"/>
  <c r="G48" i="25"/>
  <c r="H48" i="25"/>
  <c r="F49" i="25"/>
  <c r="G49" i="25"/>
  <c r="H49" i="25"/>
  <c r="F50" i="25"/>
  <c r="G50" i="25"/>
  <c r="H50" i="25"/>
  <c r="F51" i="25"/>
  <c r="G51" i="25"/>
  <c r="H51" i="25"/>
  <c r="F52" i="25"/>
  <c r="G52" i="25"/>
  <c r="H52" i="25"/>
  <c r="H32" i="25"/>
  <c r="G32" i="25"/>
  <c r="F32" i="25"/>
  <c r="B33" i="25"/>
  <c r="C33" i="25"/>
  <c r="D33" i="25"/>
  <c r="B34" i="25"/>
  <c r="C34" i="25"/>
  <c r="D34" i="25"/>
  <c r="B35" i="25"/>
  <c r="C35" i="25"/>
  <c r="D35" i="25"/>
  <c r="B36" i="25"/>
  <c r="C36" i="25"/>
  <c r="D36" i="25"/>
  <c r="B37" i="25"/>
  <c r="C37" i="25"/>
  <c r="D37" i="25"/>
  <c r="B38" i="25"/>
  <c r="C38" i="25"/>
  <c r="D38" i="25"/>
  <c r="B39" i="25"/>
  <c r="C39" i="25"/>
  <c r="D39" i="25"/>
  <c r="B40" i="25"/>
  <c r="C40" i="25"/>
  <c r="D40" i="25"/>
  <c r="B41" i="25"/>
  <c r="C41" i="25"/>
  <c r="D41" i="25"/>
  <c r="B42" i="25"/>
  <c r="C42" i="25"/>
  <c r="D42" i="25"/>
  <c r="B43" i="25"/>
  <c r="C43" i="25"/>
  <c r="D43" i="25"/>
  <c r="B44" i="25"/>
  <c r="C44" i="25"/>
  <c r="D44" i="25"/>
  <c r="B45" i="25"/>
  <c r="C45" i="25"/>
  <c r="D45" i="25"/>
  <c r="B46" i="25"/>
  <c r="C46" i="25"/>
  <c r="D46" i="25"/>
  <c r="B47" i="25"/>
  <c r="C47" i="25"/>
  <c r="D47" i="25"/>
  <c r="B48" i="25"/>
  <c r="C48" i="25"/>
  <c r="D48" i="25"/>
  <c r="B49" i="25"/>
  <c r="C49" i="25"/>
  <c r="D49" i="25"/>
  <c r="B50" i="25"/>
  <c r="C50" i="25"/>
  <c r="D50" i="25"/>
  <c r="B51" i="25"/>
  <c r="C51" i="25"/>
  <c r="D51" i="25"/>
  <c r="B52" i="25"/>
  <c r="C52" i="25"/>
  <c r="D52" i="25"/>
  <c r="D32" i="25"/>
  <c r="C32" i="25"/>
  <c r="B32" i="25"/>
  <c r="I31" i="11" l="1"/>
  <c r="J31" i="11"/>
  <c r="K31" i="11"/>
  <c r="L31" i="11"/>
  <c r="M31" i="11"/>
  <c r="N31" i="11"/>
  <c r="I32" i="11"/>
  <c r="J32" i="11"/>
  <c r="K32" i="11"/>
  <c r="L32" i="11"/>
  <c r="M32" i="11"/>
  <c r="N32" i="11"/>
  <c r="I33" i="11"/>
  <c r="J33" i="11"/>
  <c r="K33" i="11"/>
  <c r="L33" i="11"/>
  <c r="M33" i="11"/>
  <c r="N33" i="11"/>
  <c r="I34" i="11"/>
  <c r="J34" i="11"/>
  <c r="K34" i="11"/>
  <c r="L34" i="11"/>
  <c r="M34" i="11"/>
  <c r="N34" i="11"/>
  <c r="I35" i="11"/>
  <c r="J35" i="11"/>
  <c r="K35" i="11"/>
  <c r="L35" i="11"/>
  <c r="M35" i="11"/>
  <c r="N35" i="11"/>
  <c r="I36" i="11"/>
  <c r="J36" i="11"/>
  <c r="K36" i="11"/>
  <c r="L36" i="11"/>
  <c r="M36" i="11"/>
  <c r="N36" i="11"/>
  <c r="I37" i="11"/>
  <c r="J37" i="11"/>
  <c r="K37" i="11"/>
  <c r="L37" i="11"/>
  <c r="M37" i="11"/>
  <c r="N37" i="11"/>
  <c r="I38" i="11"/>
  <c r="J38" i="11"/>
  <c r="K38" i="11"/>
  <c r="L38" i="11"/>
  <c r="M38" i="11"/>
  <c r="N38" i="11"/>
  <c r="I39" i="11"/>
  <c r="J39" i="11"/>
  <c r="K39" i="11"/>
  <c r="L39" i="11"/>
  <c r="M39" i="11"/>
  <c r="N39" i="11"/>
  <c r="I40" i="11"/>
  <c r="J40" i="11"/>
  <c r="K40" i="11"/>
  <c r="L40" i="11"/>
  <c r="M40" i="11"/>
  <c r="N40" i="11"/>
  <c r="I41" i="11"/>
  <c r="J41" i="11"/>
  <c r="K41" i="11"/>
  <c r="L41" i="11"/>
  <c r="M41" i="11"/>
  <c r="N41" i="11"/>
  <c r="I42" i="11"/>
  <c r="J42" i="11"/>
  <c r="K42" i="11"/>
  <c r="L42" i="11"/>
  <c r="M42" i="11"/>
  <c r="N42" i="11"/>
  <c r="I43" i="11"/>
  <c r="J43" i="11"/>
  <c r="K43" i="11"/>
  <c r="L43" i="11"/>
  <c r="M43" i="11"/>
  <c r="N43" i="11"/>
  <c r="I44" i="11"/>
  <c r="J44" i="11"/>
  <c r="K44" i="11"/>
  <c r="L44" i="11"/>
  <c r="M44" i="11"/>
  <c r="N44" i="11"/>
  <c r="I45" i="11"/>
  <c r="J45" i="11"/>
  <c r="K45" i="11"/>
  <c r="L45" i="11"/>
  <c r="M45" i="11"/>
  <c r="N45" i="11"/>
  <c r="I46" i="11"/>
  <c r="J46" i="11"/>
  <c r="K46" i="11"/>
  <c r="L46" i="11"/>
  <c r="M46" i="11"/>
  <c r="N46" i="11"/>
  <c r="I47" i="11"/>
  <c r="J47" i="11"/>
  <c r="K47" i="11"/>
  <c r="L47" i="11"/>
  <c r="M47" i="11"/>
  <c r="N47" i="11"/>
  <c r="I48" i="11"/>
  <c r="J48" i="11"/>
  <c r="K48" i="11"/>
  <c r="L48" i="11"/>
  <c r="M48" i="11"/>
  <c r="N48" i="11"/>
  <c r="I49" i="11"/>
  <c r="J49" i="11"/>
  <c r="K49" i="11"/>
  <c r="L49" i="11"/>
  <c r="M49" i="11"/>
  <c r="N49" i="11"/>
  <c r="I50" i="11"/>
  <c r="J50" i="11"/>
  <c r="K50" i="11"/>
  <c r="L50" i="11"/>
  <c r="M50" i="11"/>
  <c r="N50" i="11"/>
  <c r="N30" i="11"/>
  <c r="M30" i="11"/>
  <c r="L30" i="11"/>
  <c r="K30" i="11"/>
  <c r="J30" i="11"/>
  <c r="I30" i="11"/>
  <c r="B31" i="11"/>
  <c r="C31" i="11"/>
  <c r="D31" i="11"/>
  <c r="E31" i="11"/>
  <c r="F31" i="11"/>
  <c r="G31" i="11"/>
  <c r="B32" i="11"/>
  <c r="C32" i="11"/>
  <c r="D32" i="11"/>
  <c r="E32" i="11"/>
  <c r="F32" i="11"/>
  <c r="G32" i="11"/>
  <c r="B33" i="11"/>
  <c r="C33" i="11"/>
  <c r="D33" i="11"/>
  <c r="E33" i="11"/>
  <c r="F33" i="11"/>
  <c r="G33" i="11"/>
  <c r="B34" i="11"/>
  <c r="C34" i="11"/>
  <c r="D34" i="11"/>
  <c r="E34" i="11"/>
  <c r="F34" i="11"/>
  <c r="G34" i="11"/>
  <c r="B35" i="11"/>
  <c r="C35" i="11"/>
  <c r="D35" i="11"/>
  <c r="E35" i="11"/>
  <c r="F35" i="11"/>
  <c r="G35" i="11"/>
  <c r="B36" i="11"/>
  <c r="C36" i="11"/>
  <c r="D36" i="11"/>
  <c r="E36" i="11"/>
  <c r="F36" i="11"/>
  <c r="G36" i="11"/>
  <c r="B37" i="11"/>
  <c r="C37" i="11"/>
  <c r="D37" i="11"/>
  <c r="E37" i="11"/>
  <c r="F37" i="11"/>
  <c r="G37" i="11"/>
  <c r="B38" i="11"/>
  <c r="C38" i="11"/>
  <c r="D38" i="11"/>
  <c r="E38" i="11"/>
  <c r="F38" i="11"/>
  <c r="G38" i="11"/>
  <c r="B39" i="11"/>
  <c r="C39" i="11"/>
  <c r="D39" i="11"/>
  <c r="E39" i="11"/>
  <c r="F39" i="11"/>
  <c r="G39" i="11"/>
  <c r="B40" i="11"/>
  <c r="C40" i="11"/>
  <c r="D40" i="11"/>
  <c r="E40" i="11"/>
  <c r="F40" i="11"/>
  <c r="G40" i="11"/>
  <c r="B41" i="11"/>
  <c r="C41" i="11"/>
  <c r="D41" i="11"/>
  <c r="E41" i="11"/>
  <c r="F41" i="11"/>
  <c r="G41" i="11"/>
  <c r="B42" i="11"/>
  <c r="C42" i="11"/>
  <c r="D42" i="11"/>
  <c r="E42" i="11"/>
  <c r="F42" i="11"/>
  <c r="G42" i="11"/>
  <c r="B43" i="11"/>
  <c r="C43" i="11"/>
  <c r="D43" i="11"/>
  <c r="E43" i="11"/>
  <c r="F43" i="11"/>
  <c r="G43" i="11"/>
  <c r="B44" i="11"/>
  <c r="C44" i="11"/>
  <c r="D44" i="11"/>
  <c r="E44" i="11"/>
  <c r="F44" i="11"/>
  <c r="G44" i="11"/>
  <c r="B45" i="11"/>
  <c r="C45" i="11"/>
  <c r="D45" i="11"/>
  <c r="E45" i="11"/>
  <c r="F45" i="11"/>
  <c r="G45" i="11"/>
  <c r="B46" i="11"/>
  <c r="C46" i="11"/>
  <c r="D46" i="11"/>
  <c r="E46" i="11"/>
  <c r="F46" i="11"/>
  <c r="G46" i="11"/>
  <c r="B47" i="11"/>
  <c r="C47" i="11"/>
  <c r="D47" i="11"/>
  <c r="E47" i="11"/>
  <c r="F47" i="11"/>
  <c r="G47" i="11"/>
  <c r="B48" i="11"/>
  <c r="C48" i="11"/>
  <c r="D48" i="11"/>
  <c r="E48" i="11"/>
  <c r="F48" i="11"/>
  <c r="G48" i="11"/>
  <c r="B49" i="11"/>
  <c r="C49" i="11"/>
  <c r="D49" i="11"/>
  <c r="E49" i="11"/>
  <c r="F49" i="11"/>
  <c r="G49" i="11"/>
  <c r="B50" i="11"/>
  <c r="C50" i="11"/>
  <c r="D50" i="11"/>
  <c r="E50" i="11"/>
  <c r="F50" i="11"/>
  <c r="G50" i="11"/>
  <c r="G30" i="11"/>
  <c r="F30" i="11"/>
  <c r="E30" i="11"/>
  <c r="D30" i="11"/>
  <c r="C30" i="11"/>
  <c r="B30" i="11"/>
  <c r="F32" i="5" l="1"/>
  <c r="G32" i="5"/>
  <c r="H32" i="5"/>
  <c r="F33" i="5"/>
  <c r="G33" i="5"/>
  <c r="H33" i="5"/>
  <c r="F34" i="5"/>
  <c r="G34" i="5"/>
  <c r="H34" i="5"/>
  <c r="F35" i="5"/>
  <c r="G35" i="5"/>
  <c r="H35" i="5"/>
  <c r="F36" i="5"/>
  <c r="G36" i="5"/>
  <c r="H36" i="5"/>
  <c r="F37" i="5"/>
  <c r="G37" i="5"/>
  <c r="H37" i="5"/>
  <c r="F38" i="5"/>
  <c r="G38" i="5"/>
  <c r="H38" i="5"/>
  <c r="F39" i="5"/>
  <c r="G39" i="5"/>
  <c r="H39" i="5"/>
  <c r="F40" i="5"/>
  <c r="G40" i="5"/>
  <c r="H40" i="5"/>
  <c r="F41" i="5"/>
  <c r="G41" i="5"/>
  <c r="H41" i="5"/>
  <c r="F42" i="5"/>
  <c r="G42" i="5"/>
  <c r="H42" i="5"/>
  <c r="F43" i="5"/>
  <c r="G43" i="5"/>
  <c r="H43" i="5"/>
  <c r="F44" i="5"/>
  <c r="G44" i="5"/>
  <c r="H44" i="5"/>
  <c r="F45" i="5"/>
  <c r="G45" i="5"/>
  <c r="H45" i="5"/>
  <c r="F46" i="5"/>
  <c r="G46" i="5"/>
  <c r="H46" i="5"/>
  <c r="F47" i="5"/>
  <c r="G47" i="5"/>
  <c r="H47" i="5"/>
  <c r="F48" i="5"/>
  <c r="G48" i="5"/>
  <c r="H48" i="5"/>
  <c r="F49" i="5"/>
  <c r="G49" i="5"/>
  <c r="H49" i="5"/>
  <c r="F50" i="5"/>
  <c r="G50" i="5"/>
  <c r="H50" i="5"/>
  <c r="F51" i="5"/>
  <c r="G51" i="5"/>
  <c r="H51" i="5"/>
  <c r="H31" i="5"/>
  <c r="G31" i="5"/>
  <c r="F31" i="5"/>
  <c r="B32" i="5"/>
  <c r="C32" i="5"/>
  <c r="D32" i="5"/>
  <c r="B33" i="5"/>
  <c r="C33" i="5"/>
  <c r="D33" i="5"/>
  <c r="B34" i="5"/>
  <c r="C34" i="5"/>
  <c r="D34" i="5"/>
  <c r="B35" i="5"/>
  <c r="C35" i="5"/>
  <c r="D35" i="5"/>
  <c r="B36" i="5"/>
  <c r="C36" i="5"/>
  <c r="D36" i="5"/>
  <c r="B37" i="5"/>
  <c r="C37" i="5"/>
  <c r="D37" i="5"/>
  <c r="B38" i="5"/>
  <c r="C38" i="5"/>
  <c r="D38" i="5"/>
  <c r="B39" i="5"/>
  <c r="C39" i="5"/>
  <c r="D39" i="5"/>
  <c r="B40" i="5"/>
  <c r="C40" i="5"/>
  <c r="D40" i="5"/>
  <c r="B41" i="5"/>
  <c r="C41" i="5"/>
  <c r="D41" i="5"/>
  <c r="B42" i="5"/>
  <c r="C42" i="5"/>
  <c r="D42" i="5"/>
  <c r="B43" i="5"/>
  <c r="C43" i="5"/>
  <c r="D43" i="5"/>
  <c r="B44" i="5"/>
  <c r="C44" i="5"/>
  <c r="D44" i="5"/>
  <c r="B45" i="5"/>
  <c r="C45" i="5"/>
  <c r="D45" i="5"/>
  <c r="B46" i="5"/>
  <c r="C46" i="5"/>
  <c r="D46" i="5"/>
  <c r="B47" i="5"/>
  <c r="C47" i="5"/>
  <c r="D47" i="5"/>
  <c r="B48" i="5"/>
  <c r="C48" i="5"/>
  <c r="D48" i="5"/>
  <c r="B49" i="5"/>
  <c r="C49" i="5"/>
  <c r="D49" i="5"/>
  <c r="B50" i="5"/>
  <c r="C50" i="5"/>
  <c r="D50" i="5"/>
  <c r="B51" i="5"/>
  <c r="C51" i="5"/>
  <c r="D51" i="5"/>
  <c r="D31" i="5"/>
  <c r="C31" i="5"/>
  <c r="B31" i="5"/>
  <c r="F32" i="3"/>
  <c r="G32" i="3"/>
  <c r="H32" i="3"/>
  <c r="F33" i="3"/>
  <c r="G33" i="3"/>
  <c r="H33" i="3"/>
  <c r="F34" i="3"/>
  <c r="G34" i="3"/>
  <c r="H34" i="3"/>
  <c r="F35" i="3"/>
  <c r="G35" i="3"/>
  <c r="H35" i="3"/>
  <c r="F36" i="3"/>
  <c r="G36" i="3"/>
  <c r="H36" i="3"/>
  <c r="F37" i="3"/>
  <c r="G37" i="3"/>
  <c r="H37" i="3"/>
  <c r="F38" i="3"/>
  <c r="G38" i="3"/>
  <c r="H38" i="3"/>
  <c r="F39" i="3"/>
  <c r="G39" i="3"/>
  <c r="H39" i="3"/>
  <c r="F40" i="3"/>
  <c r="G40" i="3"/>
  <c r="H40" i="3"/>
  <c r="F41" i="3"/>
  <c r="G41" i="3"/>
  <c r="H41" i="3"/>
  <c r="F42" i="3"/>
  <c r="G42" i="3"/>
  <c r="H42" i="3"/>
  <c r="F43" i="3"/>
  <c r="G43" i="3"/>
  <c r="H43" i="3"/>
  <c r="F44" i="3"/>
  <c r="G44" i="3"/>
  <c r="H44" i="3"/>
  <c r="F45" i="3"/>
  <c r="G45" i="3"/>
  <c r="H45" i="3"/>
  <c r="F46" i="3"/>
  <c r="G46" i="3"/>
  <c r="H46" i="3"/>
  <c r="F47" i="3"/>
  <c r="G47" i="3"/>
  <c r="H47" i="3"/>
  <c r="F48" i="3"/>
  <c r="G48" i="3"/>
  <c r="H48" i="3"/>
  <c r="F49" i="3"/>
  <c r="G49" i="3"/>
  <c r="H49" i="3"/>
  <c r="F50" i="3"/>
  <c r="G50" i="3"/>
  <c r="H50" i="3"/>
  <c r="F51" i="3"/>
  <c r="G51" i="3"/>
  <c r="H51" i="3"/>
  <c r="H31" i="3"/>
  <c r="G31" i="3"/>
  <c r="F31" i="3"/>
  <c r="B32" i="3"/>
  <c r="C32" i="3"/>
  <c r="D32" i="3"/>
  <c r="B33" i="3"/>
  <c r="C33" i="3"/>
  <c r="D33" i="3"/>
  <c r="B34" i="3"/>
  <c r="C34" i="3"/>
  <c r="D34" i="3"/>
  <c r="B35" i="3"/>
  <c r="C35" i="3"/>
  <c r="D35" i="3"/>
  <c r="B36" i="3"/>
  <c r="C36" i="3"/>
  <c r="D36" i="3"/>
  <c r="B37" i="3"/>
  <c r="C37" i="3"/>
  <c r="D37" i="3"/>
  <c r="B38" i="3"/>
  <c r="C38" i="3"/>
  <c r="D38" i="3"/>
  <c r="B39" i="3"/>
  <c r="C39" i="3"/>
  <c r="D39" i="3"/>
  <c r="B40" i="3"/>
  <c r="C40" i="3"/>
  <c r="D40" i="3"/>
  <c r="B41" i="3"/>
  <c r="C41" i="3"/>
  <c r="D41" i="3"/>
  <c r="B42" i="3"/>
  <c r="C42" i="3"/>
  <c r="D42" i="3"/>
  <c r="B43" i="3"/>
  <c r="C43" i="3"/>
  <c r="D43" i="3"/>
  <c r="B44" i="3"/>
  <c r="C44" i="3"/>
  <c r="D44" i="3"/>
  <c r="B45" i="3"/>
  <c r="C45" i="3"/>
  <c r="D45" i="3"/>
  <c r="B46" i="3"/>
  <c r="C46" i="3"/>
  <c r="D46" i="3"/>
  <c r="B47" i="3"/>
  <c r="C47" i="3"/>
  <c r="D47" i="3"/>
  <c r="B48" i="3"/>
  <c r="C48" i="3"/>
  <c r="D48" i="3"/>
  <c r="B49" i="3"/>
  <c r="C49" i="3"/>
  <c r="D49" i="3"/>
  <c r="B50" i="3"/>
  <c r="C50" i="3"/>
  <c r="D50" i="3"/>
  <c r="B51" i="3"/>
  <c r="C51" i="3"/>
  <c r="D51" i="3"/>
  <c r="D31" i="3"/>
  <c r="C31" i="3"/>
  <c r="B31" i="3"/>
  <c r="H33" i="14" l="1"/>
  <c r="I33" i="14"/>
  <c r="J33" i="14"/>
  <c r="K33" i="14"/>
  <c r="L33" i="14"/>
  <c r="H34" i="14"/>
  <c r="I34" i="14"/>
  <c r="J34" i="14"/>
  <c r="K34" i="14"/>
  <c r="L34" i="14"/>
  <c r="H35" i="14"/>
  <c r="I35" i="14"/>
  <c r="J35" i="14"/>
  <c r="K35" i="14"/>
  <c r="L35" i="14"/>
  <c r="H36" i="14"/>
  <c r="I36" i="14"/>
  <c r="J36" i="14"/>
  <c r="K36" i="14"/>
  <c r="L36" i="14"/>
  <c r="H37" i="14"/>
  <c r="I37" i="14"/>
  <c r="J37" i="14"/>
  <c r="K37" i="14"/>
  <c r="L37" i="14"/>
  <c r="H38" i="14"/>
  <c r="I38" i="14"/>
  <c r="J38" i="14"/>
  <c r="K38" i="14"/>
  <c r="L38" i="14"/>
  <c r="H39" i="14"/>
  <c r="I39" i="14"/>
  <c r="J39" i="14"/>
  <c r="K39" i="14"/>
  <c r="L39" i="14"/>
  <c r="H40" i="14"/>
  <c r="I40" i="14"/>
  <c r="J40" i="14"/>
  <c r="K40" i="14"/>
  <c r="L40" i="14"/>
  <c r="H41" i="14"/>
  <c r="I41" i="14"/>
  <c r="J41" i="14"/>
  <c r="K41" i="14"/>
  <c r="L41" i="14"/>
  <c r="H42" i="14"/>
  <c r="I42" i="14"/>
  <c r="J42" i="14"/>
  <c r="K42" i="14"/>
  <c r="L42" i="14"/>
  <c r="H43" i="14"/>
  <c r="I43" i="14"/>
  <c r="J43" i="14"/>
  <c r="K43" i="14"/>
  <c r="L43" i="14"/>
  <c r="H44" i="14"/>
  <c r="I44" i="14"/>
  <c r="J44" i="14"/>
  <c r="K44" i="14"/>
  <c r="L44" i="14"/>
  <c r="H45" i="14"/>
  <c r="I45" i="14"/>
  <c r="J45" i="14"/>
  <c r="K45" i="14"/>
  <c r="L45" i="14"/>
  <c r="H46" i="14"/>
  <c r="I46" i="14"/>
  <c r="J46" i="14"/>
  <c r="K46" i="14"/>
  <c r="L46" i="14"/>
  <c r="H47" i="14"/>
  <c r="I47" i="14"/>
  <c r="J47" i="14"/>
  <c r="K47" i="14"/>
  <c r="L47" i="14"/>
  <c r="H48" i="14"/>
  <c r="I48" i="14"/>
  <c r="J48" i="14"/>
  <c r="K48" i="14"/>
  <c r="L48" i="14"/>
  <c r="H49" i="14"/>
  <c r="I49" i="14"/>
  <c r="J49" i="14"/>
  <c r="K49" i="14"/>
  <c r="L49" i="14"/>
  <c r="H50" i="14"/>
  <c r="I50" i="14"/>
  <c r="J50" i="14"/>
  <c r="K50" i="14"/>
  <c r="L50" i="14"/>
  <c r="H51" i="14"/>
  <c r="I51" i="14"/>
  <c r="J51" i="14"/>
  <c r="K51" i="14"/>
  <c r="L51" i="14"/>
  <c r="H52" i="14"/>
  <c r="I52" i="14"/>
  <c r="J52" i="14"/>
  <c r="K52" i="14"/>
  <c r="L52" i="14"/>
  <c r="L32" i="14"/>
  <c r="K32" i="14"/>
  <c r="J32" i="14"/>
  <c r="I32" i="14"/>
  <c r="H32" i="14"/>
  <c r="B33" i="14"/>
  <c r="C33" i="14"/>
  <c r="D33" i="14"/>
  <c r="E33" i="14"/>
  <c r="F33" i="14"/>
  <c r="B34" i="14"/>
  <c r="C34" i="14"/>
  <c r="D34" i="14"/>
  <c r="E34" i="14"/>
  <c r="F34" i="14"/>
  <c r="B35" i="14"/>
  <c r="C35" i="14"/>
  <c r="D35" i="14"/>
  <c r="E35" i="14"/>
  <c r="F35" i="14"/>
  <c r="B36" i="14"/>
  <c r="C36" i="14"/>
  <c r="D36" i="14"/>
  <c r="E36" i="14"/>
  <c r="F36" i="14"/>
  <c r="B37" i="14"/>
  <c r="C37" i="14"/>
  <c r="D37" i="14"/>
  <c r="E37" i="14"/>
  <c r="F37" i="14"/>
  <c r="B38" i="14"/>
  <c r="C38" i="14"/>
  <c r="D38" i="14"/>
  <c r="E38" i="14"/>
  <c r="F38" i="14"/>
  <c r="B39" i="14"/>
  <c r="C39" i="14"/>
  <c r="D39" i="14"/>
  <c r="E39" i="14"/>
  <c r="F39" i="14"/>
  <c r="B40" i="14"/>
  <c r="C40" i="14"/>
  <c r="D40" i="14"/>
  <c r="E40" i="14"/>
  <c r="F40" i="14"/>
  <c r="B41" i="14"/>
  <c r="C41" i="14"/>
  <c r="D41" i="14"/>
  <c r="E41" i="14"/>
  <c r="F41" i="14"/>
  <c r="B42" i="14"/>
  <c r="C42" i="14"/>
  <c r="D42" i="14"/>
  <c r="E42" i="14"/>
  <c r="F42" i="14"/>
  <c r="B43" i="14"/>
  <c r="C43" i="14"/>
  <c r="D43" i="14"/>
  <c r="E43" i="14"/>
  <c r="F43" i="14"/>
  <c r="B44" i="14"/>
  <c r="C44" i="14"/>
  <c r="D44" i="14"/>
  <c r="E44" i="14"/>
  <c r="F44" i="14"/>
  <c r="B45" i="14"/>
  <c r="C45" i="14"/>
  <c r="D45" i="14"/>
  <c r="E45" i="14"/>
  <c r="F45" i="14"/>
  <c r="B46" i="14"/>
  <c r="C46" i="14"/>
  <c r="D46" i="14"/>
  <c r="E46" i="14"/>
  <c r="F46" i="14"/>
  <c r="B47" i="14"/>
  <c r="C47" i="14"/>
  <c r="D47" i="14"/>
  <c r="E47" i="14"/>
  <c r="F47" i="14"/>
  <c r="B48" i="14"/>
  <c r="C48" i="14"/>
  <c r="D48" i="14"/>
  <c r="E48" i="14"/>
  <c r="F48" i="14"/>
  <c r="B49" i="14"/>
  <c r="C49" i="14"/>
  <c r="D49" i="14"/>
  <c r="E49" i="14"/>
  <c r="F49" i="14"/>
  <c r="B50" i="14"/>
  <c r="C50" i="14"/>
  <c r="D50" i="14"/>
  <c r="E50" i="14"/>
  <c r="F50" i="14"/>
  <c r="B51" i="14"/>
  <c r="C51" i="14"/>
  <c r="D51" i="14"/>
  <c r="E51" i="14"/>
  <c r="F51" i="14"/>
  <c r="B52" i="14"/>
  <c r="C52" i="14"/>
  <c r="D52" i="14"/>
  <c r="E52" i="14"/>
  <c r="F52" i="14"/>
  <c r="F32" i="14"/>
  <c r="E32" i="14"/>
  <c r="D32" i="14"/>
  <c r="C32" i="14"/>
  <c r="B32" i="14"/>
  <c r="H33" i="15" l="1"/>
  <c r="H34" i="15"/>
  <c r="H35" i="15"/>
  <c r="H36" i="15"/>
  <c r="H37" i="15"/>
  <c r="H38" i="15"/>
  <c r="H39" i="15"/>
  <c r="H40" i="15"/>
  <c r="H41" i="15"/>
  <c r="H42" i="15"/>
  <c r="H43" i="15"/>
  <c r="H44" i="15"/>
  <c r="H45" i="15"/>
  <c r="H46" i="15"/>
  <c r="H47" i="15"/>
  <c r="H48" i="15"/>
  <c r="H49" i="15"/>
  <c r="H50" i="15"/>
  <c r="H51" i="15"/>
  <c r="H52" i="15"/>
  <c r="H32" i="15"/>
  <c r="G33" i="15"/>
  <c r="G34" i="15"/>
  <c r="G35" i="15"/>
  <c r="G36" i="15"/>
  <c r="G37" i="15"/>
  <c r="G38" i="15"/>
  <c r="G39" i="15"/>
  <c r="G40" i="15"/>
  <c r="G41" i="15"/>
  <c r="G42" i="15"/>
  <c r="G43" i="15"/>
  <c r="G44" i="15"/>
  <c r="G45" i="15"/>
  <c r="G46" i="15"/>
  <c r="G47" i="15"/>
  <c r="G48" i="15"/>
  <c r="G49" i="15"/>
  <c r="G50" i="15"/>
  <c r="G51" i="15"/>
  <c r="G52" i="15"/>
  <c r="G32" i="15"/>
  <c r="B33" i="15"/>
  <c r="C33" i="15"/>
  <c r="B34" i="15"/>
  <c r="C34" i="15"/>
  <c r="B35" i="15"/>
  <c r="C35" i="15"/>
  <c r="B36" i="15"/>
  <c r="C36" i="15"/>
  <c r="B37" i="15"/>
  <c r="C37" i="15"/>
  <c r="B38" i="15"/>
  <c r="C38" i="15"/>
  <c r="B39" i="15"/>
  <c r="C39" i="15"/>
  <c r="B40" i="15"/>
  <c r="C40" i="15"/>
  <c r="B41" i="15"/>
  <c r="C41" i="15"/>
  <c r="B42" i="15"/>
  <c r="C42" i="15"/>
  <c r="B43" i="15"/>
  <c r="C43" i="15"/>
  <c r="B44" i="15"/>
  <c r="C44" i="15"/>
  <c r="B45" i="15"/>
  <c r="C45" i="15"/>
  <c r="B46" i="15"/>
  <c r="C46" i="15"/>
  <c r="B47" i="15"/>
  <c r="C47" i="15"/>
  <c r="B48" i="15"/>
  <c r="C48" i="15"/>
  <c r="B49" i="15"/>
  <c r="C49" i="15"/>
  <c r="B50" i="15"/>
  <c r="C50" i="15"/>
  <c r="B51" i="15"/>
  <c r="C51" i="15"/>
  <c r="B52" i="15"/>
  <c r="C52" i="15"/>
  <c r="C32" i="15"/>
  <c r="B32" i="15"/>
  <c r="I33" i="15"/>
  <c r="J33" i="15"/>
  <c r="I34" i="15"/>
  <c r="J34" i="15"/>
  <c r="I35" i="15"/>
  <c r="J35" i="15"/>
  <c r="I36" i="15"/>
  <c r="J36" i="15"/>
  <c r="I37" i="15"/>
  <c r="J37" i="15"/>
  <c r="I38" i="15"/>
  <c r="J38" i="15"/>
  <c r="I39" i="15"/>
  <c r="J39" i="15"/>
  <c r="I40" i="15"/>
  <c r="J40" i="15"/>
  <c r="I41" i="15"/>
  <c r="J41" i="15"/>
  <c r="I42" i="15"/>
  <c r="J42" i="15"/>
  <c r="I43" i="15"/>
  <c r="J43" i="15"/>
  <c r="I44" i="15"/>
  <c r="J44" i="15"/>
  <c r="I45" i="15"/>
  <c r="J45" i="15"/>
  <c r="I46" i="15"/>
  <c r="J46" i="15"/>
  <c r="I47" i="15"/>
  <c r="J47" i="15"/>
  <c r="I48" i="15"/>
  <c r="J48" i="15"/>
  <c r="I49" i="15"/>
  <c r="J49" i="15"/>
  <c r="I50" i="15"/>
  <c r="J50" i="15"/>
  <c r="I51" i="15"/>
  <c r="J51" i="15"/>
  <c r="I52" i="15"/>
  <c r="J52" i="15"/>
  <c r="J32" i="15"/>
  <c r="I32" i="15"/>
  <c r="D33" i="15"/>
  <c r="E33" i="15"/>
  <c r="D34" i="15"/>
  <c r="E34" i="15"/>
  <c r="D35" i="15"/>
  <c r="E35" i="15"/>
  <c r="D36" i="15"/>
  <c r="E36" i="15"/>
  <c r="D37" i="15"/>
  <c r="E37" i="15"/>
  <c r="D38" i="15"/>
  <c r="E38" i="15"/>
  <c r="D39" i="15"/>
  <c r="E39" i="15"/>
  <c r="D40" i="15"/>
  <c r="E40" i="15"/>
  <c r="D41" i="15"/>
  <c r="E41" i="15"/>
  <c r="D42" i="15"/>
  <c r="E42" i="15"/>
  <c r="D43" i="15"/>
  <c r="E43" i="15"/>
  <c r="D44" i="15"/>
  <c r="E44" i="15"/>
  <c r="D45" i="15"/>
  <c r="E45" i="15"/>
  <c r="D46" i="15"/>
  <c r="E46" i="15"/>
  <c r="D47" i="15"/>
  <c r="E47" i="15"/>
  <c r="D48" i="15"/>
  <c r="E48" i="15"/>
  <c r="D49" i="15"/>
  <c r="E49" i="15"/>
  <c r="D50" i="15"/>
  <c r="E50" i="15"/>
  <c r="D51" i="15"/>
  <c r="E51" i="15"/>
  <c r="D52" i="15"/>
  <c r="E52" i="15"/>
  <c r="E32" i="15"/>
  <c r="D32" i="15"/>
  <c r="H32" i="7" l="1"/>
  <c r="I32" i="7"/>
  <c r="J32" i="7"/>
  <c r="K32" i="7"/>
  <c r="L32" i="7"/>
  <c r="H33" i="7"/>
  <c r="I33" i="7"/>
  <c r="J33" i="7"/>
  <c r="K33" i="7"/>
  <c r="L33" i="7"/>
  <c r="H34" i="7"/>
  <c r="I34" i="7"/>
  <c r="J34" i="7"/>
  <c r="K34" i="7"/>
  <c r="L34" i="7"/>
  <c r="H35" i="7"/>
  <c r="I35" i="7"/>
  <c r="J35" i="7"/>
  <c r="K35" i="7"/>
  <c r="L35" i="7"/>
  <c r="H36" i="7"/>
  <c r="I36" i="7"/>
  <c r="J36" i="7"/>
  <c r="K36" i="7"/>
  <c r="L36" i="7"/>
  <c r="H37" i="7"/>
  <c r="I37" i="7"/>
  <c r="J37" i="7"/>
  <c r="K37" i="7"/>
  <c r="L37" i="7"/>
  <c r="H38" i="7"/>
  <c r="I38" i="7"/>
  <c r="J38" i="7"/>
  <c r="K38" i="7"/>
  <c r="L38" i="7"/>
  <c r="H39" i="7"/>
  <c r="I39" i="7"/>
  <c r="J39" i="7"/>
  <c r="K39" i="7"/>
  <c r="L39" i="7"/>
  <c r="H40" i="7"/>
  <c r="I40" i="7"/>
  <c r="J40" i="7"/>
  <c r="K40" i="7"/>
  <c r="L40" i="7"/>
  <c r="H41" i="7"/>
  <c r="I41" i="7"/>
  <c r="J41" i="7"/>
  <c r="K41" i="7"/>
  <c r="L41" i="7"/>
  <c r="H42" i="7"/>
  <c r="I42" i="7"/>
  <c r="J42" i="7"/>
  <c r="K42" i="7"/>
  <c r="L42" i="7"/>
  <c r="H43" i="7"/>
  <c r="I43" i="7"/>
  <c r="J43" i="7"/>
  <c r="K43" i="7"/>
  <c r="L43" i="7"/>
  <c r="H44" i="7"/>
  <c r="I44" i="7"/>
  <c r="J44" i="7"/>
  <c r="K44" i="7"/>
  <c r="L44" i="7"/>
  <c r="H45" i="7"/>
  <c r="I45" i="7"/>
  <c r="J45" i="7"/>
  <c r="K45" i="7"/>
  <c r="L45" i="7"/>
  <c r="H46" i="7"/>
  <c r="I46" i="7"/>
  <c r="J46" i="7"/>
  <c r="K46" i="7"/>
  <c r="L46" i="7"/>
  <c r="H47" i="7"/>
  <c r="I47" i="7"/>
  <c r="J47" i="7"/>
  <c r="K47" i="7"/>
  <c r="L47" i="7"/>
  <c r="H48" i="7"/>
  <c r="I48" i="7"/>
  <c r="J48" i="7"/>
  <c r="K48" i="7"/>
  <c r="L48" i="7"/>
  <c r="H49" i="7"/>
  <c r="I49" i="7"/>
  <c r="J49" i="7"/>
  <c r="K49" i="7"/>
  <c r="L49" i="7"/>
  <c r="H50" i="7"/>
  <c r="I50" i="7"/>
  <c r="J50" i="7"/>
  <c r="K50" i="7"/>
  <c r="L50" i="7"/>
  <c r="H51" i="7"/>
  <c r="I51" i="7"/>
  <c r="J51" i="7"/>
  <c r="K51" i="7"/>
  <c r="L51" i="7"/>
  <c r="L31" i="7"/>
  <c r="K31" i="7"/>
  <c r="J31" i="7"/>
  <c r="I31" i="7"/>
  <c r="H31" i="7"/>
  <c r="B32" i="7"/>
  <c r="C32" i="7"/>
  <c r="D32" i="7"/>
  <c r="E32" i="7"/>
  <c r="F32" i="7"/>
  <c r="B33" i="7"/>
  <c r="C33" i="7"/>
  <c r="D33" i="7"/>
  <c r="E33" i="7"/>
  <c r="F33" i="7"/>
  <c r="B34" i="7"/>
  <c r="C34" i="7"/>
  <c r="D34" i="7"/>
  <c r="E34" i="7"/>
  <c r="F34" i="7"/>
  <c r="B35" i="7"/>
  <c r="C35" i="7"/>
  <c r="D35" i="7"/>
  <c r="E35" i="7"/>
  <c r="F35" i="7"/>
  <c r="B36" i="7"/>
  <c r="C36" i="7"/>
  <c r="D36" i="7"/>
  <c r="E36" i="7"/>
  <c r="F36" i="7"/>
  <c r="B37" i="7"/>
  <c r="C37" i="7"/>
  <c r="D37" i="7"/>
  <c r="E37" i="7"/>
  <c r="F37" i="7"/>
  <c r="B38" i="7"/>
  <c r="C38" i="7"/>
  <c r="D38" i="7"/>
  <c r="E38" i="7"/>
  <c r="F38" i="7"/>
  <c r="B39" i="7"/>
  <c r="C39" i="7"/>
  <c r="D39" i="7"/>
  <c r="E39" i="7"/>
  <c r="F39" i="7"/>
  <c r="B40" i="7"/>
  <c r="C40" i="7"/>
  <c r="D40" i="7"/>
  <c r="E40" i="7"/>
  <c r="F40" i="7"/>
  <c r="B41" i="7"/>
  <c r="C41" i="7"/>
  <c r="D41" i="7"/>
  <c r="E41" i="7"/>
  <c r="F41" i="7"/>
  <c r="B42" i="7"/>
  <c r="C42" i="7"/>
  <c r="D42" i="7"/>
  <c r="E42" i="7"/>
  <c r="F42" i="7"/>
  <c r="B43" i="7"/>
  <c r="C43" i="7"/>
  <c r="D43" i="7"/>
  <c r="E43" i="7"/>
  <c r="F43" i="7"/>
  <c r="B44" i="7"/>
  <c r="C44" i="7"/>
  <c r="D44" i="7"/>
  <c r="E44" i="7"/>
  <c r="F44" i="7"/>
  <c r="B45" i="7"/>
  <c r="C45" i="7"/>
  <c r="D45" i="7"/>
  <c r="E45" i="7"/>
  <c r="F45" i="7"/>
  <c r="B46" i="7"/>
  <c r="C46" i="7"/>
  <c r="D46" i="7"/>
  <c r="E46" i="7"/>
  <c r="F46" i="7"/>
  <c r="B47" i="7"/>
  <c r="C47" i="7"/>
  <c r="D47" i="7"/>
  <c r="E47" i="7"/>
  <c r="F47" i="7"/>
  <c r="B48" i="7"/>
  <c r="C48" i="7"/>
  <c r="D48" i="7"/>
  <c r="E48" i="7"/>
  <c r="F48" i="7"/>
  <c r="B49" i="7"/>
  <c r="C49" i="7"/>
  <c r="D49" i="7"/>
  <c r="E49" i="7"/>
  <c r="F49" i="7"/>
  <c r="B50" i="7"/>
  <c r="C50" i="7"/>
  <c r="D50" i="7"/>
  <c r="E50" i="7"/>
  <c r="F50" i="7"/>
  <c r="B51" i="7"/>
  <c r="C51" i="7"/>
  <c r="D51" i="7"/>
  <c r="E51" i="7"/>
  <c r="F51" i="7"/>
  <c r="F31" i="7"/>
  <c r="E31" i="7"/>
  <c r="D31" i="7"/>
  <c r="C31" i="7"/>
  <c r="B31" i="7"/>
  <c r="B21" i="24" l="1"/>
  <c r="C21" i="24"/>
  <c r="E21" i="24"/>
  <c r="F21" i="24"/>
  <c r="B22" i="24"/>
  <c r="C22" i="24"/>
  <c r="E22" i="24"/>
  <c r="F22" i="24"/>
  <c r="B23" i="24"/>
  <c r="C23" i="24"/>
  <c r="E23" i="24"/>
  <c r="F23" i="24"/>
  <c r="B24" i="24"/>
  <c r="C24" i="24"/>
  <c r="E24" i="24"/>
  <c r="F24" i="24"/>
  <c r="B25" i="24"/>
  <c r="C25" i="24"/>
  <c r="E25" i="24"/>
  <c r="F25" i="24"/>
  <c r="B26" i="24"/>
  <c r="C26" i="24"/>
  <c r="E26" i="24"/>
  <c r="F26" i="24"/>
  <c r="B27" i="24"/>
  <c r="C27" i="24"/>
  <c r="E27" i="24"/>
  <c r="F27" i="24"/>
  <c r="B28" i="24"/>
  <c r="C28" i="24"/>
  <c r="E28" i="24"/>
  <c r="F28" i="24"/>
  <c r="B29" i="24"/>
  <c r="C29" i="24"/>
  <c r="E29" i="24"/>
  <c r="F29" i="24"/>
  <c r="B30" i="24"/>
  <c r="C30" i="24"/>
  <c r="E30" i="24"/>
  <c r="F30" i="24"/>
  <c r="F20" i="24"/>
  <c r="E20" i="24"/>
  <c r="C20" i="24"/>
  <c r="B20" i="24"/>
  <c r="I32" i="31" l="1"/>
  <c r="J32" i="31"/>
  <c r="K32" i="31"/>
  <c r="L32" i="31"/>
  <c r="M32" i="31"/>
  <c r="N32" i="31"/>
  <c r="I33" i="31"/>
  <c r="J33" i="31"/>
  <c r="K33" i="31"/>
  <c r="L33" i="31"/>
  <c r="M33" i="31"/>
  <c r="N33" i="31"/>
  <c r="I34" i="31"/>
  <c r="J34" i="31"/>
  <c r="K34" i="31"/>
  <c r="L34" i="31"/>
  <c r="M34" i="31"/>
  <c r="N34" i="31"/>
  <c r="I35" i="31"/>
  <c r="J35" i="31"/>
  <c r="K35" i="31"/>
  <c r="L35" i="31"/>
  <c r="M35" i="31"/>
  <c r="N35" i="31"/>
  <c r="I36" i="31"/>
  <c r="J36" i="31"/>
  <c r="K36" i="31"/>
  <c r="L36" i="31"/>
  <c r="M36" i="31"/>
  <c r="N36" i="31"/>
  <c r="I37" i="31"/>
  <c r="J37" i="31"/>
  <c r="K37" i="31"/>
  <c r="L37" i="31"/>
  <c r="M37" i="31"/>
  <c r="N37" i="31"/>
  <c r="I38" i="31"/>
  <c r="J38" i="31"/>
  <c r="K38" i="31"/>
  <c r="L38" i="31"/>
  <c r="M38" i="31"/>
  <c r="N38" i="31"/>
  <c r="I39" i="31"/>
  <c r="J39" i="31"/>
  <c r="K39" i="31"/>
  <c r="L39" i="31"/>
  <c r="M39" i="31"/>
  <c r="N39" i="31"/>
  <c r="I40" i="31"/>
  <c r="J40" i="31"/>
  <c r="K40" i="31"/>
  <c r="L40" i="31"/>
  <c r="M40" i="31"/>
  <c r="N40" i="31"/>
  <c r="I41" i="31"/>
  <c r="J41" i="31"/>
  <c r="K41" i="31"/>
  <c r="L41" i="31"/>
  <c r="M41" i="31"/>
  <c r="N41" i="31"/>
  <c r="I42" i="31"/>
  <c r="J42" i="31"/>
  <c r="K42" i="31"/>
  <c r="L42" i="31"/>
  <c r="M42" i="31"/>
  <c r="N42" i="31"/>
  <c r="I43" i="31"/>
  <c r="J43" i="31"/>
  <c r="K43" i="31"/>
  <c r="L43" i="31"/>
  <c r="M43" i="31"/>
  <c r="N43" i="31"/>
  <c r="I44" i="31"/>
  <c r="J44" i="31"/>
  <c r="K44" i="31"/>
  <c r="L44" i="31"/>
  <c r="M44" i="31"/>
  <c r="N44" i="31"/>
  <c r="I45" i="31"/>
  <c r="J45" i="31"/>
  <c r="K45" i="31"/>
  <c r="L45" i="31"/>
  <c r="M45" i="31"/>
  <c r="N45" i="31"/>
  <c r="I46" i="31"/>
  <c r="J46" i="31"/>
  <c r="K46" i="31"/>
  <c r="L46" i="31"/>
  <c r="M46" i="31"/>
  <c r="N46" i="31"/>
  <c r="I47" i="31"/>
  <c r="J47" i="31"/>
  <c r="K47" i="31"/>
  <c r="L47" i="31"/>
  <c r="M47" i="31"/>
  <c r="N47" i="31"/>
  <c r="I48" i="31"/>
  <c r="J48" i="31"/>
  <c r="K48" i="31"/>
  <c r="L48" i="31"/>
  <c r="M48" i="31"/>
  <c r="N48" i="31"/>
  <c r="I49" i="31"/>
  <c r="J49" i="31"/>
  <c r="K49" i="31"/>
  <c r="L49" i="31"/>
  <c r="M49" i="31"/>
  <c r="N49" i="31"/>
  <c r="I50" i="31"/>
  <c r="J50" i="31"/>
  <c r="K50" i="31"/>
  <c r="L50" i="31"/>
  <c r="M50" i="31"/>
  <c r="N50" i="31"/>
  <c r="I51" i="31"/>
  <c r="J51" i="31"/>
  <c r="K51" i="31"/>
  <c r="L51" i="31"/>
  <c r="M51" i="31"/>
  <c r="N51" i="31"/>
  <c r="N31" i="31"/>
  <c r="M31" i="31"/>
  <c r="L31" i="31"/>
  <c r="K31" i="31"/>
  <c r="J31" i="31"/>
  <c r="I31" i="31"/>
  <c r="B32" i="31"/>
  <c r="C32" i="31"/>
  <c r="D32" i="31"/>
  <c r="E32" i="31"/>
  <c r="F32" i="31"/>
  <c r="G32" i="31"/>
  <c r="B33" i="31"/>
  <c r="C33" i="31"/>
  <c r="D33" i="31"/>
  <c r="E33" i="31"/>
  <c r="F33" i="31"/>
  <c r="G33" i="31"/>
  <c r="B34" i="31"/>
  <c r="C34" i="31"/>
  <c r="D34" i="31"/>
  <c r="E34" i="31"/>
  <c r="F34" i="31"/>
  <c r="G34" i="31"/>
  <c r="B35" i="31"/>
  <c r="C35" i="31"/>
  <c r="D35" i="31"/>
  <c r="E35" i="31"/>
  <c r="F35" i="31"/>
  <c r="G35" i="31"/>
  <c r="B36" i="31"/>
  <c r="C36" i="31"/>
  <c r="D36" i="31"/>
  <c r="E36" i="31"/>
  <c r="F36" i="31"/>
  <c r="G36" i="31"/>
  <c r="B37" i="31"/>
  <c r="C37" i="31"/>
  <c r="D37" i="31"/>
  <c r="E37" i="31"/>
  <c r="F37" i="31"/>
  <c r="G37" i="31"/>
  <c r="B38" i="31"/>
  <c r="C38" i="31"/>
  <c r="D38" i="31"/>
  <c r="E38" i="31"/>
  <c r="F38" i="31"/>
  <c r="G38" i="31"/>
  <c r="B39" i="31"/>
  <c r="C39" i="31"/>
  <c r="D39" i="31"/>
  <c r="E39" i="31"/>
  <c r="F39" i="31"/>
  <c r="G39" i="31"/>
  <c r="B40" i="31"/>
  <c r="C40" i="31"/>
  <c r="D40" i="31"/>
  <c r="E40" i="31"/>
  <c r="F40" i="31"/>
  <c r="G40" i="31"/>
  <c r="B41" i="31"/>
  <c r="C41" i="31"/>
  <c r="D41" i="31"/>
  <c r="E41" i="31"/>
  <c r="F41" i="31"/>
  <c r="G41" i="31"/>
  <c r="B42" i="31"/>
  <c r="C42" i="31"/>
  <c r="D42" i="31"/>
  <c r="E42" i="31"/>
  <c r="F42" i="31"/>
  <c r="G42" i="31"/>
  <c r="B43" i="31"/>
  <c r="C43" i="31"/>
  <c r="D43" i="31"/>
  <c r="E43" i="31"/>
  <c r="F43" i="31"/>
  <c r="G43" i="31"/>
  <c r="B44" i="31"/>
  <c r="C44" i="31"/>
  <c r="D44" i="31"/>
  <c r="E44" i="31"/>
  <c r="F44" i="31"/>
  <c r="G44" i="31"/>
  <c r="B45" i="31"/>
  <c r="C45" i="31"/>
  <c r="D45" i="31"/>
  <c r="E45" i="31"/>
  <c r="F45" i="31"/>
  <c r="G45" i="31"/>
  <c r="B46" i="31"/>
  <c r="C46" i="31"/>
  <c r="D46" i="31"/>
  <c r="E46" i="31"/>
  <c r="F46" i="31"/>
  <c r="G46" i="31"/>
  <c r="B47" i="31"/>
  <c r="C47" i="31"/>
  <c r="D47" i="31"/>
  <c r="E47" i="31"/>
  <c r="F47" i="31"/>
  <c r="G47" i="31"/>
  <c r="B48" i="31"/>
  <c r="C48" i="31"/>
  <c r="D48" i="31"/>
  <c r="E48" i="31"/>
  <c r="F48" i="31"/>
  <c r="G48" i="31"/>
  <c r="B49" i="31"/>
  <c r="C49" i="31"/>
  <c r="D49" i="31"/>
  <c r="E49" i="31"/>
  <c r="F49" i="31"/>
  <c r="G49" i="31"/>
  <c r="B50" i="31"/>
  <c r="C50" i="31"/>
  <c r="D50" i="31"/>
  <c r="E50" i="31"/>
  <c r="F50" i="31"/>
  <c r="G50" i="31"/>
  <c r="B51" i="31"/>
  <c r="C51" i="31"/>
  <c r="D51" i="31"/>
  <c r="E51" i="31"/>
  <c r="F51" i="31"/>
  <c r="G51" i="31"/>
  <c r="G31" i="31"/>
  <c r="F31" i="31"/>
  <c r="E31" i="31"/>
  <c r="D31" i="31"/>
  <c r="C31" i="31"/>
  <c r="B31" i="31"/>
  <c r="J32" i="33"/>
  <c r="J33" i="33"/>
  <c r="J34" i="33"/>
  <c r="J35" i="33"/>
  <c r="J36" i="33"/>
  <c r="J37" i="33"/>
  <c r="J38" i="33"/>
  <c r="J39" i="33"/>
  <c r="J40" i="33"/>
  <c r="J41" i="33"/>
  <c r="J42" i="33"/>
  <c r="J43" i="33"/>
  <c r="J44" i="33"/>
  <c r="J45" i="33"/>
  <c r="J46" i="33"/>
  <c r="J47" i="33"/>
  <c r="J48" i="33"/>
  <c r="J49" i="33"/>
  <c r="J50" i="33"/>
  <c r="J51" i="33"/>
  <c r="J31" i="33"/>
  <c r="B32" i="33"/>
  <c r="B33" i="33"/>
  <c r="B34" i="33"/>
  <c r="B35" i="33"/>
  <c r="B36" i="33"/>
  <c r="B37" i="33"/>
  <c r="B38" i="33"/>
  <c r="B39" i="33"/>
  <c r="B40" i="33"/>
  <c r="B41" i="33"/>
  <c r="B42" i="33"/>
  <c r="B43" i="33"/>
  <c r="B44" i="33"/>
  <c r="B45" i="33"/>
  <c r="B46" i="33"/>
  <c r="B47" i="33"/>
  <c r="B48" i="33"/>
  <c r="B49" i="33"/>
  <c r="B50" i="33"/>
  <c r="B51" i="33"/>
  <c r="B31" i="33"/>
  <c r="I32" i="22" l="1"/>
  <c r="J32" i="22"/>
  <c r="K32" i="22"/>
  <c r="L32" i="22"/>
  <c r="M32" i="22"/>
  <c r="N32" i="22"/>
  <c r="I33" i="22"/>
  <c r="J33" i="22"/>
  <c r="K33" i="22"/>
  <c r="L33" i="22"/>
  <c r="M33" i="22"/>
  <c r="N33" i="22"/>
  <c r="I34" i="22"/>
  <c r="J34" i="22"/>
  <c r="K34" i="22"/>
  <c r="L34" i="22"/>
  <c r="M34" i="22"/>
  <c r="N34" i="22"/>
  <c r="I35" i="22"/>
  <c r="J35" i="22"/>
  <c r="K35" i="22"/>
  <c r="L35" i="22"/>
  <c r="M35" i="22"/>
  <c r="N35" i="22"/>
  <c r="I36" i="22"/>
  <c r="J36" i="22"/>
  <c r="K36" i="22"/>
  <c r="L36" i="22"/>
  <c r="M36" i="22"/>
  <c r="N36" i="22"/>
  <c r="I37" i="22"/>
  <c r="J37" i="22"/>
  <c r="K37" i="22"/>
  <c r="L37" i="22"/>
  <c r="M37" i="22"/>
  <c r="N37" i="22"/>
  <c r="I38" i="22"/>
  <c r="J38" i="22"/>
  <c r="K38" i="22"/>
  <c r="L38" i="22"/>
  <c r="M38" i="22"/>
  <c r="N38" i="22"/>
  <c r="I39" i="22"/>
  <c r="J39" i="22"/>
  <c r="K39" i="22"/>
  <c r="L39" i="22"/>
  <c r="M39" i="22"/>
  <c r="N39" i="22"/>
  <c r="I40" i="22"/>
  <c r="J40" i="22"/>
  <c r="K40" i="22"/>
  <c r="L40" i="22"/>
  <c r="M40" i="22"/>
  <c r="N40" i="22"/>
  <c r="I41" i="22"/>
  <c r="J41" i="22"/>
  <c r="K41" i="22"/>
  <c r="L41" i="22"/>
  <c r="M41" i="22"/>
  <c r="N41" i="22"/>
  <c r="I42" i="22"/>
  <c r="J42" i="22"/>
  <c r="K42" i="22"/>
  <c r="L42" i="22"/>
  <c r="M42" i="22"/>
  <c r="N42" i="22"/>
  <c r="I43" i="22"/>
  <c r="J43" i="22"/>
  <c r="K43" i="22"/>
  <c r="L43" i="22"/>
  <c r="M43" i="22"/>
  <c r="N43" i="22"/>
  <c r="I44" i="22"/>
  <c r="J44" i="22"/>
  <c r="K44" i="22"/>
  <c r="L44" i="22"/>
  <c r="M44" i="22"/>
  <c r="N44" i="22"/>
  <c r="I45" i="22"/>
  <c r="J45" i="22"/>
  <c r="K45" i="22"/>
  <c r="L45" i="22"/>
  <c r="M45" i="22"/>
  <c r="N45" i="22"/>
  <c r="I46" i="22"/>
  <c r="J46" i="22"/>
  <c r="K46" i="22"/>
  <c r="L46" i="22"/>
  <c r="M46" i="22"/>
  <c r="N46" i="22"/>
  <c r="I47" i="22"/>
  <c r="J47" i="22"/>
  <c r="K47" i="22"/>
  <c r="L47" i="22"/>
  <c r="M47" i="22"/>
  <c r="N47" i="22"/>
  <c r="I48" i="22"/>
  <c r="J48" i="22"/>
  <c r="K48" i="22"/>
  <c r="L48" i="22"/>
  <c r="M48" i="22"/>
  <c r="N48" i="22"/>
  <c r="I49" i="22"/>
  <c r="J49" i="22"/>
  <c r="K49" i="22"/>
  <c r="L49" i="22"/>
  <c r="M49" i="22"/>
  <c r="N49" i="22"/>
  <c r="I50" i="22"/>
  <c r="J50" i="22"/>
  <c r="K50" i="22"/>
  <c r="L50" i="22"/>
  <c r="M50" i="22"/>
  <c r="N50" i="22"/>
  <c r="I51" i="22"/>
  <c r="J51" i="22"/>
  <c r="K51" i="22"/>
  <c r="L51" i="22"/>
  <c r="M51" i="22"/>
  <c r="N51" i="22"/>
  <c r="N31" i="22"/>
  <c r="M31" i="22"/>
  <c r="L31" i="22"/>
  <c r="K31" i="22"/>
  <c r="J31" i="22"/>
  <c r="I31" i="22"/>
  <c r="B32" i="22"/>
  <c r="C32" i="22"/>
  <c r="D32" i="22"/>
  <c r="E32" i="22"/>
  <c r="F32" i="22"/>
  <c r="G32" i="22"/>
  <c r="B33" i="22"/>
  <c r="C33" i="22"/>
  <c r="D33" i="22"/>
  <c r="E33" i="22"/>
  <c r="F33" i="22"/>
  <c r="G33" i="22"/>
  <c r="B34" i="22"/>
  <c r="C34" i="22"/>
  <c r="D34" i="22"/>
  <c r="E34" i="22"/>
  <c r="F34" i="22"/>
  <c r="G34" i="22"/>
  <c r="B35" i="22"/>
  <c r="C35" i="22"/>
  <c r="D35" i="22"/>
  <c r="E35" i="22"/>
  <c r="F35" i="22"/>
  <c r="G35" i="22"/>
  <c r="B36" i="22"/>
  <c r="C36" i="22"/>
  <c r="D36" i="22"/>
  <c r="E36" i="22"/>
  <c r="F36" i="22"/>
  <c r="G36" i="22"/>
  <c r="B37" i="22"/>
  <c r="C37" i="22"/>
  <c r="D37" i="22"/>
  <c r="E37" i="22"/>
  <c r="F37" i="22"/>
  <c r="G37" i="22"/>
  <c r="B38" i="22"/>
  <c r="C38" i="22"/>
  <c r="D38" i="22"/>
  <c r="E38" i="22"/>
  <c r="F38" i="22"/>
  <c r="G38" i="22"/>
  <c r="B39" i="22"/>
  <c r="C39" i="22"/>
  <c r="D39" i="22"/>
  <c r="E39" i="22"/>
  <c r="F39" i="22"/>
  <c r="G39" i="22"/>
  <c r="B40" i="22"/>
  <c r="C40" i="22"/>
  <c r="D40" i="22"/>
  <c r="E40" i="22"/>
  <c r="F40" i="22"/>
  <c r="G40" i="22"/>
  <c r="B41" i="22"/>
  <c r="C41" i="22"/>
  <c r="D41" i="22"/>
  <c r="E41" i="22"/>
  <c r="F41" i="22"/>
  <c r="G41" i="22"/>
  <c r="B42" i="22"/>
  <c r="C42" i="22"/>
  <c r="D42" i="22"/>
  <c r="E42" i="22"/>
  <c r="F42" i="22"/>
  <c r="G42" i="22"/>
  <c r="B43" i="22"/>
  <c r="C43" i="22"/>
  <c r="D43" i="22"/>
  <c r="E43" i="22"/>
  <c r="F43" i="22"/>
  <c r="G43" i="22"/>
  <c r="B44" i="22"/>
  <c r="C44" i="22"/>
  <c r="D44" i="22"/>
  <c r="E44" i="22"/>
  <c r="F44" i="22"/>
  <c r="G44" i="22"/>
  <c r="B45" i="22"/>
  <c r="C45" i="22"/>
  <c r="D45" i="22"/>
  <c r="E45" i="22"/>
  <c r="F45" i="22"/>
  <c r="G45" i="22"/>
  <c r="B46" i="22"/>
  <c r="C46" i="22"/>
  <c r="D46" i="22"/>
  <c r="E46" i="22"/>
  <c r="F46" i="22"/>
  <c r="G46" i="22"/>
  <c r="B47" i="22"/>
  <c r="C47" i="22"/>
  <c r="D47" i="22"/>
  <c r="E47" i="22"/>
  <c r="F47" i="22"/>
  <c r="G47" i="22"/>
  <c r="B48" i="22"/>
  <c r="C48" i="22"/>
  <c r="D48" i="22"/>
  <c r="E48" i="22"/>
  <c r="F48" i="22"/>
  <c r="G48" i="22"/>
  <c r="B49" i="22"/>
  <c r="C49" i="22"/>
  <c r="D49" i="22"/>
  <c r="E49" i="22"/>
  <c r="F49" i="22"/>
  <c r="G49" i="22"/>
  <c r="B50" i="22"/>
  <c r="C50" i="22"/>
  <c r="D50" i="22"/>
  <c r="E50" i="22"/>
  <c r="F50" i="22"/>
  <c r="G50" i="22"/>
  <c r="B51" i="22"/>
  <c r="C51" i="22"/>
  <c r="D51" i="22"/>
  <c r="E51" i="22"/>
  <c r="F51" i="22"/>
  <c r="G51" i="22"/>
  <c r="G31" i="22"/>
  <c r="F31" i="22"/>
  <c r="E31" i="22"/>
  <c r="D31" i="22"/>
  <c r="C31" i="22"/>
  <c r="B31" i="22"/>
  <c r="K32" i="33" l="1"/>
  <c r="L32" i="33"/>
  <c r="M32" i="33"/>
  <c r="N32" i="33"/>
  <c r="O32" i="33"/>
  <c r="P32" i="33"/>
  <c r="K33" i="33"/>
  <c r="L33" i="33"/>
  <c r="M33" i="33"/>
  <c r="N33" i="33"/>
  <c r="O33" i="33"/>
  <c r="P33" i="33"/>
  <c r="K34" i="33"/>
  <c r="L34" i="33"/>
  <c r="M34" i="33"/>
  <c r="N34" i="33"/>
  <c r="O34" i="33"/>
  <c r="P34" i="33"/>
  <c r="K35" i="33"/>
  <c r="L35" i="33"/>
  <c r="M35" i="33"/>
  <c r="N35" i="33"/>
  <c r="O35" i="33"/>
  <c r="P35" i="33"/>
  <c r="K36" i="33"/>
  <c r="L36" i="33"/>
  <c r="M36" i="33"/>
  <c r="N36" i="33"/>
  <c r="O36" i="33"/>
  <c r="P36" i="33"/>
  <c r="K37" i="33"/>
  <c r="L37" i="33"/>
  <c r="M37" i="33"/>
  <c r="N37" i="33"/>
  <c r="O37" i="33"/>
  <c r="P37" i="33"/>
  <c r="K38" i="33"/>
  <c r="L38" i="33"/>
  <c r="M38" i="33"/>
  <c r="N38" i="33"/>
  <c r="O38" i="33"/>
  <c r="P38" i="33"/>
  <c r="K39" i="33"/>
  <c r="L39" i="33"/>
  <c r="M39" i="33"/>
  <c r="N39" i="33"/>
  <c r="O39" i="33"/>
  <c r="P39" i="33"/>
  <c r="K40" i="33"/>
  <c r="L40" i="33"/>
  <c r="M40" i="33"/>
  <c r="N40" i="33"/>
  <c r="O40" i="33"/>
  <c r="P40" i="33"/>
  <c r="K41" i="33"/>
  <c r="L41" i="33"/>
  <c r="M41" i="33"/>
  <c r="N41" i="33"/>
  <c r="O41" i="33"/>
  <c r="P41" i="33"/>
  <c r="K42" i="33"/>
  <c r="L42" i="33"/>
  <c r="M42" i="33"/>
  <c r="N42" i="33"/>
  <c r="O42" i="33"/>
  <c r="P42" i="33"/>
  <c r="K43" i="33"/>
  <c r="L43" i="33"/>
  <c r="M43" i="33"/>
  <c r="N43" i="33"/>
  <c r="O43" i="33"/>
  <c r="P43" i="33"/>
  <c r="K44" i="33"/>
  <c r="L44" i="33"/>
  <c r="M44" i="33"/>
  <c r="N44" i="33"/>
  <c r="O44" i="33"/>
  <c r="P44" i="33"/>
  <c r="K45" i="33"/>
  <c r="L45" i="33"/>
  <c r="M45" i="33"/>
  <c r="N45" i="33"/>
  <c r="O45" i="33"/>
  <c r="P45" i="33"/>
  <c r="K46" i="33"/>
  <c r="L46" i="33"/>
  <c r="M46" i="33"/>
  <c r="N46" i="33"/>
  <c r="O46" i="33"/>
  <c r="P46" i="33"/>
  <c r="K47" i="33"/>
  <c r="L47" i="33"/>
  <c r="M47" i="33"/>
  <c r="N47" i="33"/>
  <c r="O47" i="33"/>
  <c r="P47" i="33"/>
  <c r="K48" i="33"/>
  <c r="L48" i="33"/>
  <c r="M48" i="33"/>
  <c r="N48" i="33"/>
  <c r="O48" i="33"/>
  <c r="P48" i="33"/>
  <c r="K49" i="33"/>
  <c r="L49" i="33"/>
  <c r="M49" i="33"/>
  <c r="N49" i="33"/>
  <c r="O49" i="33"/>
  <c r="P49" i="33"/>
  <c r="K50" i="33"/>
  <c r="L50" i="33"/>
  <c r="M50" i="33"/>
  <c r="N50" i="33"/>
  <c r="O50" i="33"/>
  <c r="P50" i="33"/>
  <c r="K51" i="33"/>
  <c r="L51" i="33"/>
  <c r="M51" i="33"/>
  <c r="N51" i="33"/>
  <c r="O51" i="33"/>
  <c r="P51" i="33"/>
  <c r="P31" i="33"/>
  <c r="O31" i="33"/>
  <c r="N31" i="33"/>
  <c r="M31" i="33"/>
  <c r="L31" i="33"/>
  <c r="K31" i="33"/>
  <c r="C32" i="33"/>
  <c r="D32" i="33"/>
  <c r="E32" i="33"/>
  <c r="F32" i="33"/>
  <c r="G32" i="33"/>
  <c r="H32" i="33"/>
  <c r="C33" i="33"/>
  <c r="D33" i="33"/>
  <c r="E33" i="33"/>
  <c r="F33" i="33"/>
  <c r="G33" i="33"/>
  <c r="H33" i="33"/>
  <c r="C34" i="33"/>
  <c r="D34" i="33"/>
  <c r="E34" i="33"/>
  <c r="F34" i="33"/>
  <c r="G34" i="33"/>
  <c r="H34" i="33"/>
  <c r="C35" i="33"/>
  <c r="D35" i="33"/>
  <c r="E35" i="33"/>
  <c r="F35" i="33"/>
  <c r="G35" i="33"/>
  <c r="H35" i="33"/>
  <c r="C36" i="33"/>
  <c r="D36" i="33"/>
  <c r="E36" i="33"/>
  <c r="F36" i="33"/>
  <c r="G36" i="33"/>
  <c r="H36" i="33"/>
  <c r="C37" i="33"/>
  <c r="D37" i="33"/>
  <c r="E37" i="33"/>
  <c r="F37" i="33"/>
  <c r="G37" i="33"/>
  <c r="H37" i="33"/>
  <c r="C38" i="33"/>
  <c r="D38" i="33"/>
  <c r="E38" i="33"/>
  <c r="F38" i="33"/>
  <c r="G38" i="33"/>
  <c r="H38" i="33"/>
  <c r="C39" i="33"/>
  <c r="D39" i="33"/>
  <c r="E39" i="33"/>
  <c r="F39" i="33"/>
  <c r="G39" i="33"/>
  <c r="H39" i="33"/>
  <c r="C40" i="33"/>
  <c r="D40" i="33"/>
  <c r="E40" i="33"/>
  <c r="F40" i="33"/>
  <c r="G40" i="33"/>
  <c r="H40" i="33"/>
  <c r="C41" i="33"/>
  <c r="D41" i="33"/>
  <c r="E41" i="33"/>
  <c r="F41" i="33"/>
  <c r="G41" i="33"/>
  <c r="H41" i="33"/>
  <c r="C42" i="33"/>
  <c r="D42" i="33"/>
  <c r="E42" i="33"/>
  <c r="F42" i="33"/>
  <c r="G42" i="33"/>
  <c r="H42" i="33"/>
  <c r="C43" i="33"/>
  <c r="D43" i="33"/>
  <c r="E43" i="33"/>
  <c r="F43" i="33"/>
  <c r="G43" i="33"/>
  <c r="H43" i="33"/>
  <c r="C44" i="33"/>
  <c r="D44" i="33"/>
  <c r="E44" i="33"/>
  <c r="F44" i="33"/>
  <c r="G44" i="33"/>
  <c r="H44" i="33"/>
  <c r="C45" i="33"/>
  <c r="D45" i="33"/>
  <c r="E45" i="33"/>
  <c r="F45" i="33"/>
  <c r="G45" i="33"/>
  <c r="H45" i="33"/>
  <c r="C46" i="33"/>
  <c r="D46" i="33"/>
  <c r="E46" i="33"/>
  <c r="F46" i="33"/>
  <c r="G46" i="33"/>
  <c r="H46" i="33"/>
  <c r="C47" i="33"/>
  <c r="D47" i="33"/>
  <c r="E47" i="33"/>
  <c r="F47" i="33"/>
  <c r="G47" i="33"/>
  <c r="H47" i="33"/>
  <c r="C48" i="33"/>
  <c r="D48" i="33"/>
  <c r="E48" i="33"/>
  <c r="F48" i="33"/>
  <c r="G48" i="33"/>
  <c r="H48" i="33"/>
  <c r="C49" i="33"/>
  <c r="D49" i="33"/>
  <c r="E49" i="33"/>
  <c r="F49" i="33"/>
  <c r="G49" i="33"/>
  <c r="H49" i="33"/>
  <c r="C50" i="33"/>
  <c r="D50" i="33"/>
  <c r="E50" i="33"/>
  <c r="F50" i="33"/>
  <c r="G50" i="33"/>
  <c r="H50" i="33"/>
  <c r="C51" i="33"/>
  <c r="D51" i="33"/>
  <c r="E51" i="33"/>
  <c r="F51" i="33"/>
  <c r="G51" i="33"/>
  <c r="H51" i="33"/>
  <c r="H31" i="33"/>
  <c r="G31" i="33"/>
  <c r="F31" i="33"/>
  <c r="E31" i="33"/>
  <c r="D31" i="33"/>
  <c r="C31" i="33"/>
  <c r="J31" i="32" l="1"/>
  <c r="K31" i="32"/>
  <c r="L31" i="32"/>
  <c r="M31" i="32"/>
  <c r="N31" i="32"/>
  <c r="O31" i="32"/>
  <c r="P31" i="32"/>
  <c r="J32" i="32"/>
  <c r="K32" i="32"/>
  <c r="L32" i="32"/>
  <c r="M32" i="32"/>
  <c r="N32" i="32"/>
  <c r="O32" i="32"/>
  <c r="P32" i="32"/>
  <c r="J33" i="32"/>
  <c r="K33" i="32"/>
  <c r="L33" i="32"/>
  <c r="M33" i="32"/>
  <c r="N33" i="32"/>
  <c r="O33" i="32"/>
  <c r="P33" i="32"/>
  <c r="J34" i="32"/>
  <c r="K34" i="32"/>
  <c r="L34" i="32"/>
  <c r="M34" i="32"/>
  <c r="N34" i="32"/>
  <c r="O34" i="32"/>
  <c r="P34" i="32"/>
  <c r="J35" i="32"/>
  <c r="K35" i="32"/>
  <c r="L35" i="32"/>
  <c r="M35" i="32"/>
  <c r="N35" i="32"/>
  <c r="O35" i="32"/>
  <c r="P35" i="32"/>
  <c r="J36" i="32"/>
  <c r="K36" i="32"/>
  <c r="L36" i="32"/>
  <c r="M36" i="32"/>
  <c r="N36" i="32"/>
  <c r="O36" i="32"/>
  <c r="P36" i="32"/>
  <c r="J37" i="32"/>
  <c r="K37" i="32"/>
  <c r="L37" i="32"/>
  <c r="M37" i="32"/>
  <c r="N37" i="32"/>
  <c r="O37" i="32"/>
  <c r="P37" i="32"/>
  <c r="J38" i="32"/>
  <c r="K38" i="32"/>
  <c r="L38" i="32"/>
  <c r="M38" i="32"/>
  <c r="N38" i="32"/>
  <c r="O38" i="32"/>
  <c r="P38" i="32"/>
  <c r="J39" i="32"/>
  <c r="K39" i="32"/>
  <c r="L39" i="32"/>
  <c r="M39" i="32"/>
  <c r="N39" i="32"/>
  <c r="O39" i="32"/>
  <c r="P39" i="32"/>
  <c r="J40" i="32"/>
  <c r="K40" i="32"/>
  <c r="L40" i="32"/>
  <c r="M40" i="32"/>
  <c r="N40" i="32"/>
  <c r="O40" i="32"/>
  <c r="P40" i="32"/>
  <c r="J41" i="32"/>
  <c r="K41" i="32"/>
  <c r="L41" i="32"/>
  <c r="M41" i="32"/>
  <c r="N41" i="32"/>
  <c r="O41" i="32"/>
  <c r="P41" i="32"/>
  <c r="J42" i="32"/>
  <c r="K42" i="32"/>
  <c r="L42" i="32"/>
  <c r="M42" i="32"/>
  <c r="N42" i="32"/>
  <c r="O42" i="32"/>
  <c r="P42" i="32"/>
  <c r="J43" i="32"/>
  <c r="K43" i="32"/>
  <c r="L43" i="32"/>
  <c r="M43" i="32"/>
  <c r="N43" i="32"/>
  <c r="O43" i="32"/>
  <c r="P43" i="32"/>
  <c r="J44" i="32"/>
  <c r="K44" i="32"/>
  <c r="L44" i="32"/>
  <c r="M44" i="32"/>
  <c r="N44" i="32"/>
  <c r="O44" i="32"/>
  <c r="P44" i="32"/>
  <c r="J45" i="32"/>
  <c r="K45" i="32"/>
  <c r="L45" i="32"/>
  <c r="M45" i="32"/>
  <c r="N45" i="32"/>
  <c r="O45" i="32"/>
  <c r="P45" i="32"/>
  <c r="J46" i="32"/>
  <c r="K46" i="32"/>
  <c r="L46" i="32"/>
  <c r="M46" i="32"/>
  <c r="N46" i="32"/>
  <c r="O46" i="32"/>
  <c r="P46" i="32"/>
  <c r="J47" i="32"/>
  <c r="K47" i="32"/>
  <c r="L47" i="32"/>
  <c r="M47" i="32"/>
  <c r="N47" i="32"/>
  <c r="O47" i="32"/>
  <c r="P47" i="32"/>
  <c r="J48" i="32"/>
  <c r="K48" i="32"/>
  <c r="L48" i="32"/>
  <c r="M48" i="32"/>
  <c r="N48" i="32"/>
  <c r="O48" i="32"/>
  <c r="P48" i="32"/>
  <c r="J49" i="32"/>
  <c r="K49" i="32"/>
  <c r="L49" i="32"/>
  <c r="M49" i="32"/>
  <c r="N49" i="32"/>
  <c r="O49" i="32"/>
  <c r="P49" i="32"/>
  <c r="J50" i="32"/>
  <c r="K50" i="32"/>
  <c r="L50" i="32"/>
  <c r="M50" i="32"/>
  <c r="N50" i="32"/>
  <c r="O50" i="32"/>
  <c r="P50" i="32"/>
  <c r="P30" i="32"/>
  <c r="O30" i="32"/>
  <c r="N30" i="32"/>
  <c r="M30" i="32"/>
  <c r="L30" i="32"/>
  <c r="K30" i="32"/>
  <c r="J30" i="32"/>
  <c r="B31" i="32"/>
  <c r="C31" i="32"/>
  <c r="D31" i="32"/>
  <c r="E31" i="32"/>
  <c r="F31" i="32"/>
  <c r="G31" i="32"/>
  <c r="H31" i="32"/>
  <c r="B32" i="32"/>
  <c r="C32" i="32"/>
  <c r="D32" i="32"/>
  <c r="E32" i="32"/>
  <c r="F32" i="32"/>
  <c r="G32" i="32"/>
  <c r="H32" i="32"/>
  <c r="B33" i="32"/>
  <c r="C33" i="32"/>
  <c r="D33" i="32"/>
  <c r="E33" i="32"/>
  <c r="F33" i="32"/>
  <c r="G33" i="32"/>
  <c r="H33" i="32"/>
  <c r="B34" i="32"/>
  <c r="C34" i="32"/>
  <c r="D34" i="32"/>
  <c r="E34" i="32"/>
  <c r="F34" i="32"/>
  <c r="G34" i="32"/>
  <c r="H34" i="32"/>
  <c r="B35" i="32"/>
  <c r="C35" i="32"/>
  <c r="D35" i="32"/>
  <c r="E35" i="32"/>
  <c r="F35" i="32"/>
  <c r="G35" i="32"/>
  <c r="H35" i="32"/>
  <c r="B36" i="32"/>
  <c r="C36" i="32"/>
  <c r="D36" i="32"/>
  <c r="E36" i="32"/>
  <c r="F36" i="32"/>
  <c r="G36" i="32"/>
  <c r="H36" i="32"/>
  <c r="B37" i="32"/>
  <c r="C37" i="32"/>
  <c r="D37" i="32"/>
  <c r="E37" i="32"/>
  <c r="F37" i="32"/>
  <c r="G37" i="32"/>
  <c r="H37" i="32"/>
  <c r="B38" i="32"/>
  <c r="C38" i="32"/>
  <c r="D38" i="32"/>
  <c r="E38" i="32"/>
  <c r="F38" i="32"/>
  <c r="G38" i="32"/>
  <c r="H38" i="32"/>
  <c r="B39" i="32"/>
  <c r="C39" i="32"/>
  <c r="D39" i="32"/>
  <c r="E39" i="32"/>
  <c r="F39" i="32"/>
  <c r="G39" i="32"/>
  <c r="H39" i="32"/>
  <c r="B40" i="32"/>
  <c r="C40" i="32"/>
  <c r="D40" i="32"/>
  <c r="E40" i="32"/>
  <c r="F40" i="32"/>
  <c r="G40" i="32"/>
  <c r="H40" i="32"/>
  <c r="B41" i="32"/>
  <c r="C41" i="32"/>
  <c r="D41" i="32"/>
  <c r="E41" i="32"/>
  <c r="F41" i="32"/>
  <c r="G41" i="32"/>
  <c r="H41" i="32"/>
  <c r="B42" i="32"/>
  <c r="C42" i="32"/>
  <c r="D42" i="32"/>
  <c r="E42" i="32"/>
  <c r="F42" i="32"/>
  <c r="G42" i="32"/>
  <c r="H42" i="32"/>
  <c r="B43" i="32"/>
  <c r="C43" i="32"/>
  <c r="D43" i="32"/>
  <c r="E43" i="32"/>
  <c r="F43" i="32"/>
  <c r="G43" i="32"/>
  <c r="H43" i="32"/>
  <c r="B44" i="32"/>
  <c r="C44" i="32"/>
  <c r="D44" i="32"/>
  <c r="E44" i="32"/>
  <c r="F44" i="32"/>
  <c r="G44" i="32"/>
  <c r="H44" i="32"/>
  <c r="B45" i="32"/>
  <c r="C45" i="32"/>
  <c r="D45" i="32"/>
  <c r="E45" i="32"/>
  <c r="F45" i="32"/>
  <c r="G45" i="32"/>
  <c r="H45" i="32"/>
  <c r="B46" i="32"/>
  <c r="C46" i="32"/>
  <c r="D46" i="32"/>
  <c r="E46" i="32"/>
  <c r="F46" i="32"/>
  <c r="G46" i="32"/>
  <c r="H46" i="32"/>
  <c r="B47" i="32"/>
  <c r="C47" i="32"/>
  <c r="D47" i="32"/>
  <c r="E47" i="32"/>
  <c r="F47" i="32"/>
  <c r="G47" i="32"/>
  <c r="H47" i="32"/>
  <c r="B48" i="32"/>
  <c r="C48" i="32"/>
  <c r="D48" i="32"/>
  <c r="E48" i="32"/>
  <c r="F48" i="32"/>
  <c r="G48" i="32"/>
  <c r="H48" i="32"/>
  <c r="B49" i="32"/>
  <c r="C49" i="32"/>
  <c r="D49" i="32"/>
  <c r="E49" i="32"/>
  <c r="F49" i="32"/>
  <c r="G49" i="32"/>
  <c r="H49" i="32"/>
  <c r="B50" i="32"/>
  <c r="C50" i="32"/>
  <c r="D50" i="32"/>
  <c r="E50" i="32"/>
  <c r="F50" i="32"/>
  <c r="G50" i="32"/>
  <c r="H50" i="32"/>
  <c r="H30" i="32"/>
  <c r="G30" i="32"/>
  <c r="F30" i="32"/>
  <c r="E30" i="32"/>
  <c r="D30" i="32"/>
  <c r="C30" i="32"/>
  <c r="B30" i="32"/>
  <c r="C6" i="29" l="1"/>
  <c r="C7" i="29" s="1"/>
  <c r="C8" i="29" s="1"/>
  <c r="C9" i="29" s="1"/>
  <c r="C10" i="29" s="1"/>
  <c r="C11" i="29" s="1"/>
  <c r="C12" i="29" s="1"/>
  <c r="C13" i="29" s="1"/>
  <c r="C14" i="29" s="1"/>
  <c r="C15" i="29" s="1"/>
  <c r="C16" i="29" s="1"/>
  <c r="C17" i="29" s="1"/>
  <c r="C18" i="29" s="1"/>
  <c r="C19" i="29" s="1"/>
  <c r="C20" i="29" s="1"/>
  <c r="C21" i="29" s="1"/>
  <c r="C22" i="29" s="1"/>
  <c r="C23" i="29" s="1"/>
  <c r="C24" i="29" s="1"/>
  <c r="C25" i="29" s="1"/>
  <c r="C26" i="29" s="1"/>
  <c r="C27" i="29" s="1"/>
  <c r="C28" i="29" s="1"/>
  <c r="C29" i="29" s="1"/>
  <c r="C30" i="29" s="1"/>
  <c r="C31" i="29" s="1"/>
  <c r="F31" i="13" l="1"/>
  <c r="G31" i="13"/>
  <c r="H31" i="13"/>
  <c r="F32" i="13"/>
  <c r="G32" i="13"/>
  <c r="H32" i="13"/>
  <c r="F33" i="13"/>
  <c r="G33" i="13"/>
  <c r="H33" i="13"/>
  <c r="F34" i="13"/>
  <c r="G34" i="13"/>
  <c r="H34" i="13"/>
  <c r="F35" i="13"/>
  <c r="G35" i="13"/>
  <c r="H35" i="13"/>
  <c r="F36" i="13"/>
  <c r="G36" i="13"/>
  <c r="H36" i="13"/>
  <c r="F37" i="13"/>
  <c r="G37" i="13"/>
  <c r="H37" i="13"/>
  <c r="F38" i="13"/>
  <c r="G38" i="13"/>
  <c r="H38" i="13"/>
  <c r="F39" i="13"/>
  <c r="G39" i="13"/>
  <c r="H39" i="13"/>
  <c r="F40" i="13"/>
  <c r="G40" i="13"/>
  <c r="H40" i="13"/>
  <c r="F41" i="13"/>
  <c r="G41" i="13"/>
  <c r="H41" i="13"/>
  <c r="F42" i="13"/>
  <c r="G42" i="13"/>
  <c r="H42" i="13"/>
  <c r="F43" i="13"/>
  <c r="G43" i="13"/>
  <c r="H43" i="13"/>
  <c r="F44" i="13"/>
  <c r="G44" i="13"/>
  <c r="H44" i="13"/>
  <c r="F45" i="13"/>
  <c r="G45" i="13"/>
  <c r="H45" i="13"/>
  <c r="F46" i="13"/>
  <c r="G46" i="13"/>
  <c r="H46" i="13"/>
  <c r="F47" i="13"/>
  <c r="G47" i="13"/>
  <c r="H47" i="13"/>
  <c r="F48" i="13"/>
  <c r="G48" i="13"/>
  <c r="H48" i="13"/>
  <c r="F49" i="13"/>
  <c r="G49" i="13"/>
  <c r="H49" i="13"/>
  <c r="F50" i="13"/>
  <c r="G50" i="13"/>
  <c r="H50" i="13"/>
  <c r="H30" i="13"/>
  <c r="G30" i="13"/>
  <c r="F30" i="13"/>
  <c r="B31" i="13"/>
  <c r="C31" i="13"/>
  <c r="D31" i="13"/>
  <c r="B32" i="13"/>
  <c r="C32" i="13"/>
  <c r="D32" i="13"/>
  <c r="B33" i="13"/>
  <c r="C33" i="13"/>
  <c r="D33" i="13"/>
  <c r="B34" i="13"/>
  <c r="C34" i="13"/>
  <c r="D34" i="13"/>
  <c r="B35" i="13"/>
  <c r="C35" i="13"/>
  <c r="D35" i="13"/>
  <c r="B36" i="13"/>
  <c r="C36" i="13"/>
  <c r="D36" i="13"/>
  <c r="B37" i="13"/>
  <c r="C37" i="13"/>
  <c r="D37" i="13"/>
  <c r="B38" i="13"/>
  <c r="C38" i="13"/>
  <c r="D38" i="13"/>
  <c r="B39" i="13"/>
  <c r="C39" i="13"/>
  <c r="D39" i="13"/>
  <c r="B40" i="13"/>
  <c r="C40" i="13"/>
  <c r="D40" i="13"/>
  <c r="B41" i="13"/>
  <c r="C41" i="13"/>
  <c r="D41" i="13"/>
  <c r="B42" i="13"/>
  <c r="C42" i="13"/>
  <c r="D42" i="13"/>
  <c r="B43" i="13"/>
  <c r="C43" i="13"/>
  <c r="D43" i="13"/>
  <c r="B44" i="13"/>
  <c r="C44" i="13"/>
  <c r="D44" i="13"/>
  <c r="B45" i="13"/>
  <c r="C45" i="13"/>
  <c r="D45" i="13"/>
  <c r="B46" i="13"/>
  <c r="C46" i="13"/>
  <c r="D46" i="13"/>
  <c r="B47" i="13"/>
  <c r="C47" i="13"/>
  <c r="D47" i="13"/>
  <c r="B48" i="13"/>
  <c r="C48" i="13"/>
  <c r="D48" i="13"/>
  <c r="B49" i="13"/>
  <c r="C49" i="13"/>
  <c r="D49" i="13"/>
  <c r="B50" i="13"/>
  <c r="C50" i="13"/>
  <c r="D50" i="13"/>
  <c r="D30" i="13"/>
  <c r="C30" i="13"/>
  <c r="B30" i="13"/>
  <c r="F32" i="4" l="1"/>
  <c r="G32" i="4"/>
  <c r="H32" i="4"/>
  <c r="F33" i="4"/>
  <c r="G33" i="4"/>
  <c r="H33" i="4"/>
  <c r="F34" i="4"/>
  <c r="G34" i="4"/>
  <c r="H34" i="4"/>
  <c r="F35" i="4"/>
  <c r="G35" i="4"/>
  <c r="H35" i="4"/>
  <c r="F36" i="4"/>
  <c r="G36" i="4"/>
  <c r="H36" i="4"/>
  <c r="F37" i="4"/>
  <c r="G37" i="4"/>
  <c r="H37" i="4"/>
  <c r="F38" i="4"/>
  <c r="G38" i="4"/>
  <c r="H38" i="4"/>
  <c r="F39" i="4"/>
  <c r="G39" i="4"/>
  <c r="H39" i="4"/>
  <c r="F40" i="4"/>
  <c r="G40" i="4"/>
  <c r="H40" i="4"/>
  <c r="F41" i="4"/>
  <c r="G41" i="4"/>
  <c r="H41" i="4"/>
  <c r="F42" i="4"/>
  <c r="G42" i="4"/>
  <c r="H42" i="4"/>
  <c r="F43" i="4"/>
  <c r="G43" i="4"/>
  <c r="H43" i="4"/>
  <c r="F44" i="4"/>
  <c r="G44" i="4"/>
  <c r="H44" i="4"/>
  <c r="F45" i="4"/>
  <c r="G45" i="4"/>
  <c r="H45" i="4"/>
  <c r="F46" i="4"/>
  <c r="G46" i="4"/>
  <c r="H46" i="4"/>
  <c r="F47" i="4"/>
  <c r="G47" i="4"/>
  <c r="H47" i="4"/>
  <c r="F48" i="4"/>
  <c r="G48" i="4"/>
  <c r="H48" i="4"/>
  <c r="F49" i="4"/>
  <c r="G49" i="4"/>
  <c r="H49" i="4"/>
  <c r="F50" i="4"/>
  <c r="G50" i="4"/>
  <c r="H50" i="4"/>
  <c r="F51" i="4"/>
  <c r="G51" i="4"/>
  <c r="H51" i="4"/>
  <c r="H31" i="4"/>
  <c r="G31" i="4"/>
  <c r="F31" i="4"/>
  <c r="B32" i="4"/>
  <c r="C32" i="4"/>
  <c r="D32" i="4"/>
  <c r="B33" i="4"/>
  <c r="C33" i="4"/>
  <c r="D33" i="4"/>
  <c r="B34" i="4"/>
  <c r="C34" i="4"/>
  <c r="D34" i="4"/>
  <c r="B35" i="4"/>
  <c r="C35" i="4"/>
  <c r="D35" i="4"/>
  <c r="B36" i="4"/>
  <c r="C36" i="4"/>
  <c r="D36" i="4"/>
  <c r="B37" i="4"/>
  <c r="C37" i="4"/>
  <c r="D37" i="4"/>
  <c r="B38" i="4"/>
  <c r="C38" i="4"/>
  <c r="D38" i="4"/>
  <c r="B39" i="4"/>
  <c r="C39" i="4"/>
  <c r="D39" i="4"/>
  <c r="B40" i="4"/>
  <c r="C40" i="4"/>
  <c r="D40" i="4"/>
  <c r="B41" i="4"/>
  <c r="C41" i="4"/>
  <c r="D41" i="4"/>
  <c r="B42" i="4"/>
  <c r="C42" i="4"/>
  <c r="D42" i="4"/>
  <c r="B43" i="4"/>
  <c r="C43" i="4"/>
  <c r="D43" i="4"/>
  <c r="B44" i="4"/>
  <c r="C44" i="4"/>
  <c r="D44" i="4"/>
  <c r="B45" i="4"/>
  <c r="C45" i="4"/>
  <c r="D45" i="4"/>
  <c r="B46" i="4"/>
  <c r="C46" i="4"/>
  <c r="D46" i="4"/>
  <c r="B47" i="4"/>
  <c r="C47" i="4"/>
  <c r="D47" i="4"/>
  <c r="B48" i="4"/>
  <c r="C48" i="4"/>
  <c r="D48" i="4"/>
  <c r="B49" i="4"/>
  <c r="C49" i="4"/>
  <c r="D49" i="4"/>
  <c r="B50" i="4"/>
  <c r="C50" i="4"/>
  <c r="D50" i="4"/>
  <c r="B51" i="4"/>
  <c r="C51" i="4"/>
  <c r="D51" i="4"/>
  <c r="D31" i="4"/>
  <c r="C31" i="4"/>
  <c r="B31" i="4"/>
  <c r="H50" i="2"/>
  <c r="G50" i="2"/>
  <c r="F50" i="2"/>
  <c r="D50" i="2"/>
  <c r="C50" i="2"/>
  <c r="B50" i="2"/>
  <c r="H49" i="2"/>
  <c r="G49" i="2"/>
  <c r="F49" i="2"/>
  <c r="D49" i="2"/>
  <c r="C49" i="2"/>
  <c r="B49" i="2"/>
  <c r="H48" i="2"/>
  <c r="G48" i="2"/>
  <c r="F48" i="2"/>
  <c r="D48" i="2"/>
  <c r="C48" i="2"/>
  <c r="B48" i="2"/>
  <c r="H47" i="2"/>
  <c r="G47" i="2"/>
  <c r="F47" i="2"/>
  <c r="D47" i="2"/>
  <c r="C47" i="2"/>
  <c r="B47" i="2"/>
  <c r="H46" i="2"/>
  <c r="G46" i="2"/>
  <c r="F46" i="2"/>
  <c r="D46" i="2"/>
  <c r="C46" i="2"/>
  <c r="B46" i="2"/>
  <c r="H45" i="2"/>
  <c r="G45" i="2"/>
  <c r="F45" i="2"/>
  <c r="D45" i="2"/>
  <c r="C45" i="2"/>
  <c r="B45" i="2"/>
  <c r="H44" i="2"/>
  <c r="G44" i="2"/>
  <c r="F44" i="2"/>
  <c r="D44" i="2"/>
  <c r="C44" i="2"/>
  <c r="B44" i="2"/>
  <c r="H43" i="2"/>
  <c r="G43" i="2"/>
  <c r="F43" i="2"/>
  <c r="D43" i="2"/>
  <c r="C43" i="2"/>
  <c r="B43" i="2"/>
  <c r="H42" i="2"/>
  <c r="G42" i="2"/>
  <c r="F42" i="2"/>
  <c r="D42" i="2"/>
  <c r="C42" i="2"/>
  <c r="B42" i="2"/>
  <c r="H41" i="2"/>
  <c r="G41" i="2"/>
  <c r="F41" i="2"/>
  <c r="D41" i="2"/>
  <c r="C41" i="2"/>
  <c r="B41" i="2"/>
  <c r="H40" i="2"/>
  <c r="G40" i="2"/>
  <c r="F40" i="2"/>
  <c r="D40" i="2"/>
  <c r="C40" i="2"/>
  <c r="B40" i="2"/>
  <c r="H39" i="2"/>
  <c r="G39" i="2"/>
  <c r="F39" i="2"/>
  <c r="D39" i="2"/>
  <c r="C39" i="2"/>
  <c r="B39" i="2"/>
  <c r="H38" i="2"/>
  <c r="G38" i="2"/>
  <c r="F38" i="2"/>
  <c r="D38" i="2"/>
  <c r="C38" i="2"/>
  <c r="B38" i="2"/>
  <c r="H37" i="2"/>
  <c r="G37" i="2"/>
  <c r="F37" i="2"/>
  <c r="D37" i="2"/>
  <c r="C37" i="2"/>
  <c r="B37" i="2"/>
  <c r="H36" i="2"/>
  <c r="G36" i="2"/>
  <c r="F36" i="2"/>
  <c r="D36" i="2"/>
  <c r="C36" i="2"/>
  <c r="B36" i="2"/>
  <c r="H35" i="2"/>
  <c r="G35" i="2"/>
  <c r="F35" i="2"/>
  <c r="D35" i="2"/>
  <c r="C35" i="2"/>
  <c r="B35" i="2"/>
  <c r="H34" i="2"/>
  <c r="G34" i="2"/>
  <c r="F34" i="2"/>
  <c r="D34" i="2"/>
  <c r="C34" i="2"/>
  <c r="B34" i="2"/>
  <c r="H33" i="2"/>
  <c r="G33" i="2"/>
  <c r="F33" i="2"/>
  <c r="D33" i="2"/>
  <c r="C33" i="2"/>
  <c r="B33" i="2"/>
  <c r="H32" i="2"/>
  <c r="G32" i="2"/>
  <c r="F32" i="2"/>
  <c r="D32" i="2"/>
  <c r="C32" i="2"/>
  <c r="B32" i="2"/>
  <c r="H31" i="2"/>
  <c r="G31" i="2"/>
  <c r="F31" i="2"/>
  <c r="D31" i="2"/>
  <c r="C31" i="2"/>
  <c r="B31" i="2"/>
  <c r="H30" i="2"/>
  <c r="G30" i="2"/>
  <c r="F30" i="2"/>
  <c r="D30" i="2"/>
  <c r="C30" i="2"/>
  <c r="B30" i="2"/>
</calcChain>
</file>

<file path=xl/sharedStrings.xml><?xml version="1.0" encoding="utf-8"?>
<sst xmlns="http://schemas.openxmlformats.org/spreadsheetml/2006/main" count="403" uniqueCount="100">
  <si>
    <t>% of infected cells</t>
  </si>
  <si>
    <t>Time (min)</t>
  </si>
  <si>
    <t>A549</t>
  </si>
  <si>
    <t>Mean</t>
  </si>
  <si>
    <t>DNAJC5-/-</t>
  </si>
  <si>
    <t>A549::EV</t>
  </si>
  <si>
    <t>SD</t>
  </si>
  <si>
    <t>Time post Infection (h)</t>
  </si>
  <si>
    <t>CSP-KD1</t>
  </si>
  <si>
    <t>Gal4*</t>
  </si>
  <si>
    <t>CSP-KD1*</t>
  </si>
  <si>
    <t>Uninfected*</t>
  </si>
  <si>
    <t>Drosophila death</t>
  </si>
  <si>
    <t>* "1" stands for dead, "0" stands for alive at the end of experiment</t>
  </si>
  <si>
    <t>CSP-KD2*</t>
  </si>
  <si>
    <t>Fig 4e: Effect of Hsp70/Hsc70 downregulation on ExoU toxicity</t>
  </si>
  <si>
    <t>siRNA Hsp70</t>
  </si>
  <si>
    <t>siRNA Hsc70</t>
  </si>
  <si>
    <t>Fig 6: ExoU phospholipase activity</t>
  </si>
  <si>
    <t>A549 extracts</t>
  </si>
  <si>
    <t>Cell fraction</t>
  </si>
  <si>
    <t>-</t>
  </si>
  <si>
    <t>KO</t>
  </si>
  <si>
    <t>WT</t>
  </si>
  <si>
    <t>Sol</t>
  </si>
  <si>
    <t>Mb</t>
  </si>
  <si>
    <t>ΔU</t>
  </si>
  <si>
    <t>Luc-KD</t>
  </si>
  <si>
    <t>CSP-KD2</t>
  </si>
  <si>
    <t>2 hpi</t>
  </si>
  <si>
    <t>6 hpi</t>
  </si>
  <si>
    <t>Time (h)</t>
  </si>
  <si>
    <t xml:space="preserve">Luc-KD </t>
  </si>
  <si>
    <t>PP34</t>
  </si>
  <si>
    <t>PBS</t>
  </si>
  <si>
    <r>
      <t>PP34</t>
    </r>
    <r>
      <rPr>
        <sz val="11"/>
        <color theme="1"/>
        <rFont val="Calibri"/>
        <family val="2"/>
      </rPr>
      <t>Δ</t>
    </r>
    <r>
      <rPr>
        <i/>
        <sz val="11"/>
        <color theme="1"/>
        <rFont val="Calibri"/>
        <family val="2"/>
      </rPr>
      <t>exoU</t>
    </r>
  </si>
  <si>
    <t>PA14</t>
  </si>
  <si>
    <r>
      <t>PA14</t>
    </r>
    <r>
      <rPr>
        <sz val="11"/>
        <color theme="1"/>
        <rFont val="Calibri"/>
        <family val="2"/>
      </rPr>
      <t>Δ</t>
    </r>
    <r>
      <rPr>
        <i/>
        <sz val="11"/>
        <color theme="1"/>
        <rFont val="Calibri"/>
        <family val="2"/>
      </rPr>
      <t>exoU</t>
    </r>
  </si>
  <si>
    <r>
      <t>Fig S4e: Survival of Drosophila infected with PA14 or PA14Δ</t>
    </r>
    <r>
      <rPr>
        <b/>
        <i/>
        <sz val="11"/>
        <color theme="1"/>
        <rFont val="Calibri"/>
        <family val="2"/>
        <scheme val="minor"/>
      </rPr>
      <t>exoU</t>
    </r>
  </si>
  <si>
    <t>EV</t>
  </si>
  <si>
    <t>L115R</t>
  </si>
  <si>
    <t>ΔL116</t>
  </si>
  <si>
    <t>ΔJ</t>
  </si>
  <si>
    <t>DNAJC5-/-::EV</t>
  </si>
  <si>
    <t>DNAJC5-/-::DNAJC5</t>
  </si>
  <si>
    <t>DNAJC5-/-::DNAJC5L115R</t>
  </si>
  <si>
    <r>
      <t>DNAJC5-/-::DNAJC5</t>
    </r>
    <r>
      <rPr>
        <sz val="11"/>
        <color theme="1"/>
        <rFont val="Calibri"/>
        <family val="2"/>
      </rPr>
      <t>Δ</t>
    </r>
    <r>
      <rPr>
        <sz val="7.7"/>
        <color theme="1"/>
        <rFont val="Calibri"/>
        <family val="2"/>
      </rPr>
      <t>J</t>
    </r>
  </si>
  <si>
    <r>
      <t>DNAJC5-/-::DNAJC5</t>
    </r>
    <r>
      <rPr>
        <sz val="11"/>
        <color theme="1"/>
        <rFont val="Calibri"/>
        <family val="2"/>
      </rPr>
      <t>Δ</t>
    </r>
    <r>
      <rPr>
        <sz val="7.7"/>
        <color theme="1"/>
        <rFont val="Calibri"/>
        <family val="2"/>
      </rPr>
      <t>L116</t>
    </r>
  </si>
  <si>
    <r>
      <t>Fig S2b right: Cytotoxicity of PP34</t>
    </r>
    <r>
      <rPr>
        <b/>
        <sz val="11"/>
        <color theme="1"/>
        <rFont val="Calibri"/>
        <family val="2"/>
      </rPr>
      <t>Δ</t>
    </r>
    <r>
      <rPr>
        <b/>
        <i/>
        <sz val="11"/>
        <color theme="1"/>
        <rFont val="Calibri"/>
        <family val="2"/>
      </rPr>
      <t>exoU</t>
    </r>
  </si>
  <si>
    <t>DNAJC5-/-::DNAJC5S10A-S34A</t>
  </si>
  <si>
    <r>
      <t>DNAJC5-/-::DNAJC5</t>
    </r>
    <r>
      <rPr>
        <sz val="11"/>
        <color theme="1"/>
        <rFont val="Calibri"/>
        <family val="2"/>
      </rPr>
      <t>H43Q</t>
    </r>
  </si>
  <si>
    <r>
      <t>Fig S2a left: Cytotoxicity of PA14</t>
    </r>
    <r>
      <rPr>
        <b/>
        <sz val="11"/>
        <color theme="1"/>
        <rFont val="Calibri"/>
        <family val="2"/>
      </rPr>
      <t>Δ</t>
    </r>
    <r>
      <rPr>
        <b/>
        <i/>
        <sz val="11"/>
        <color theme="1"/>
        <rFont val="Calibri"/>
        <family val="2"/>
      </rPr>
      <t>exoU</t>
    </r>
  </si>
  <si>
    <r>
      <t>DNAJC5-/-::DNAJC5</t>
    </r>
    <r>
      <rPr>
        <sz val="11"/>
        <color theme="1"/>
        <rFont val="Calibri"/>
        <family val="2"/>
      </rPr>
      <t>ΔL116</t>
    </r>
  </si>
  <si>
    <r>
      <t>DNAJC5-/-::DNAJC5</t>
    </r>
    <r>
      <rPr>
        <sz val="11"/>
        <color theme="1"/>
        <rFont val="Calibri"/>
        <family val="2"/>
      </rPr>
      <t>ΔJ</t>
    </r>
  </si>
  <si>
    <t>DNAJC5</t>
  </si>
  <si>
    <t>S10A-S34A</t>
  </si>
  <si>
    <t>H43Q</t>
  </si>
  <si>
    <t>Fig S2c left: LDH assay. Cytotoxicity of PA14 at 5 hpi</t>
  </si>
  <si>
    <t>Fig S2c left: LDH assay. Cytotoxicity of PP34 at 3 hpi</t>
  </si>
  <si>
    <t>Fig S3b: Intoxication with ExoS. Measurement of cell retraction.</t>
  </si>
  <si>
    <t>DMSO</t>
  </si>
  <si>
    <r>
      <t xml:space="preserve">Q 25 </t>
    </r>
    <r>
      <rPr>
        <sz val="11"/>
        <color theme="1"/>
        <rFont val="Calibri"/>
        <family val="2"/>
      </rPr>
      <t>µM</t>
    </r>
  </si>
  <si>
    <t>Q 50 µM</t>
  </si>
  <si>
    <t>Q 60 µM</t>
  </si>
  <si>
    <t>Q 25 µM</t>
  </si>
  <si>
    <t>Fig. 1h: PA14 cytotoxicity in presence of quercetin</t>
  </si>
  <si>
    <t>ΔJdomain</t>
  </si>
  <si>
    <r>
      <t>Fig 5e: PA14 cytotoxicity in DNAJC5-/-::DNAJC5</t>
    </r>
    <r>
      <rPr>
        <b/>
        <vertAlign val="superscript"/>
        <sz val="11"/>
        <color theme="1"/>
        <rFont val="Calibri"/>
        <family val="2"/>
        <scheme val="minor"/>
      </rPr>
      <t>ΔJdomain</t>
    </r>
  </si>
  <si>
    <r>
      <t>Fig 5: PA14 cytotoxicity in DNAJC5-/-::DNAJC5</t>
    </r>
    <r>
      <rPr>
        <b/>
        <vertAlign val="superscript"/>
        <sz val="11"/>
        <color theme="1"/>
        <rFont val="Calibri"/>
        <family val="2"/>
        <scheme val="minor"/>
      </rPr>
      <t xml:space="preserve">L115R </t>
    </r>
    <r>
      <rPr>
        <b/>
        <sz val="11"/>
        <color theme="1"/>
        <rFont val="Calibri"/>
        <family val="2"/>
        <scheme val="minor"/>
      </rPr>
      <t>and DNAJC5-/-::DNAJC5</t>
    </r>
    <r>
      <rPr>
        <b/>
        <vertAlign val="superscript"/>
        <sz val="11"/>
        <color theme="1"/>
        <rFont val="Calibri"/>
        <family val="2"/>
        <scheme val="minor"/>
      </rPr>
      <t>ΔL116</t>
    </r>
    <r>
      <rPr>
        <b/>
        <sz val="11"/>
        <color theme="1"/>
        <rFont val="Calibri"/>
        <family val="2"/>
        <scheme val="minor"/>
      </rPr>
      <t xml:space="preserve"> cells</t>
    </r>
  </si>
  <si>
    <t>Fig 1d: PA14 cytotoxicity in complemented DNAJC5-/- cells</t>
  </si>
  <si>
    <t>Fig. 1f: PP34 cytotoxicity in complemented DNAJC5-/- cells</t>
  </si>
  <si>
    <t>Fig 4b: PA14 cytotoxicity in DNAJC5-/- complemented cells</t>
  </si>
  <si>
    <t>Fig S3c: IHMA879472 cytotoxicity in DNAJC5-/- cells</t>
  </si>
  <si>
    <t>Ko</t>
  </si>
  <si>
    <t>ΔexoU</t>
  </si>
  <si>
    <t>exoU-bla</t>
  </si>
  <si>
    <t>Ex: 405 Em: 460</t>
  </si>
  <si>
    <t xml:space="preserve"> Ex: 405 Em: 538</t>
  </si>
  <si>
    <t>Blue/green ratio</t>
  </si>
  <si>
    <t>Fig 1g: Measurement of ExoU-Bla injection in A549 or DNAJC5-/- cells</t>
  </si>
  <si>
    <t>Fig. 1c: PA14 cytotoxicity in A549 vs DNAJC5-/- cells</t>
  </si>
  <si>
    <t>Fig. 2b : PP34 toxicity in Drosophila</t>
  </si>
  <si>
    <t>Fig. S4c: PP34ΔexoU toxicity in Drosphila</t>
  </si>
  <si>
    <t>Fig S4d: CFU counting in PP34-infected Drosophila at 2 and 6 hpi</t>
  </si>
  <si>
    <t>The antibody used are shown on the right</t>
  </si>
  <si>
    <t xml:space="preserve">Fig. S1b: Western blot of A549 and DNAJC5-/- cell extracts </t>
  </si>
  <si>
    <t xml:space="preserve">Fig. S1c: Western blot of A549 and complemented DNAJC5-/- cell extracts </t>
  </si>
  <si>
    <t xml:space="preserve">Fig. S1d: Western blot of A549 and complemented DNAJC5-/- cell extracts </t>
  </si>
  <si>
    <t xml:space="preserve">Fig. S1e: Western blot of A549 and complemented DNAJC5-/- cell extracts </t>
  </si>
  <si>
    <t>The antibody used are shown on the left</t>
  </si>
  <si>
    <t xml:space="preserve">Fig. 3a: Western blot of DNAJC5-/- and complemented DNAJC5-/- cell fractions (soluble and membranous) </t>
  </si>
  <si>
    <t xml:space="preserve">Fig. 4d: Western blot of A549 and Hsc70/Hsp70 knock-down cell extracts </t>
  </si>
  <si>
    <t>Antibodies used in previous incubations are shown between parenthesis next to their respective targets</t>
  </si>
  <si>
    <t>Fig. 4b: Western blot of Drosophila extracts from CSP knockdown backgrounds</t>
  </si>
  <si>
    <t xml:space="preserve">Fig. S6a: Western blot of A549 cells intoxicated with ExoUS142A or ExoUS142A-K178R </t>
  </si>
  <si>
    <t>Fig 1e: PP34 cytotoxicity in A549 and DNAJC5-/- cells</t>
  </si>
  <si>
    <t>The antibody used are shown below</t>
  </si>
  <si>
    <t xml:space="preserve">https://www.ncbi.nlm.nih.gov/geo/query/acc.cgi?acc=GSE154751. </t>
  </si>
  <si>
    <t xml:space="preserve">Source data are accessible through GEO accession number GSE154751: </t>
  </si>
  <si>
    <t>Fig 1b: Results of sequencing data of genes involved in ExoU toxicit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sz val="14"/>
      <color theme="1"/>
      <name val="Calibri"/>
      <family val="2"/>
      <scheme val="minor"/>
    </font>
    <font>
      <sz val="11"/>
      <color theme="1"/>
      <name val="Calibri"/>
      <family val="2"/>
    </font>
    <font>
      <i/>
      <sz val="11"/>
      <color theme="1"/>
      <name val="Calibri"/>
      <family val="2"/>
    </font>
    <font>
      <sz val="10"/>
      <color theme="1"/>
      <name val="Arial"/>
      <family val="2"/>
    </font>
    <font>
      <b/>
      <i/>
      <sz val="11"/>
      <color theme="1"/>
      <name val="Calibri"/>
      <family val="2"/>
      <scheme val="minor"/>
    </font>
    <font>
      <sz val="7.7"/>
      <color theme="1"/>
      <name val="Calibri"/>
      <family val="2"/>
    </font>
    <font>
      <b/>
      <sz val="11"/>
      <color theme="1"/>
      <name val="Calibri"/>
      <family val="2"/>
    </font>
    <font>
      <b/>
      <i/>
      <sz val="11"/>
      <color theme="1"/>
      <name val="Calibri"/>
      <family val="2"/>
    </font>
    <font>
      <sz val="10"/>
      <name val="Arial"/>
      <family val="2"/>
    </font>
    <font>
      <b/>
      <vertAlign val="superscript"/>
      <sz val="11"/>
      <color theme="1"/>
      <name val="Calibri"/>
      <family val="2"/>
      <scheme val="minor"/>
    </font>
    <font>
      <sz val="11"/>
      <color theme="4" tint="-0.499984740745262"/>
      <name val="Calibri"/>
      <family val="2"/>
      <scheme val="minor"/>
    </font>
    <font>
      <sz val="11"/>
      <color theme="9" tint="-0.249977111117893"/>
      <name val="Calibri"/>
      <family val="2"/>
      <scheme val="minor"/>
    </font>
    <font>
      <u/>
      <sz val="11"/>
      <color theme="1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rgb="FFFFFF00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</borders>
  <cellStyleXfs count="2">
    <xf numFmtId="0" fontId="0" fillId="0" borderId="0"/>
    <xf numFmtId="0" fontId="15" fillId="0" borderId="0" applyNumberFormat="0" applyFill="0" applyBorder="0" applyAlignment="0" applyProtection="0"/>
  </cellStyleXfs>
  <cellXfs count="37">
    <xf numFmtId="0" fontId="0" fillId="0" borderId="0" xfId="0"/>
    <xf numFmtId="2" fontId="0" fillId="0" borderId="0" xfId="0" applyNumberFormat="1"/>
    <xf numFmtId="0" fontId="0" fillId="2" borderId="0" xfId="0" applyFill="1"/>
    <xf numFmtId="0" fontId="0" fillId="3" borderId="0" xfId="0" applyFill="1"/>
    <xf numFmtId="0" fontId="0" fillId="0" borderId="1" xfId="0" applyBorder="1"/>
    <xf numFmtId="0" fontId="1" fillId="0" borderId="0" xfId="0" applyFont="1"/>
    <xf numFmtId="0" fontId="2" fillId="0" borderId="0" xfId="0" applyFont="1"/>
    <xf numFmtId="0" fontId="2" fillId="0" borderId="1" xfId="0" applyFont="1" applyBorder="1"/>
    <xf numFmtId="0" fontId="0" fillId="0" borderId="1" xfId="0" applyBorder="1" applyAlignment="1">
      <alignment horizontal="center"/>
    </xf>
    <xf numFmtId="0" fontId="0" fillId="0" borderId="0" xfId="0" applyBorder="1" applyAlignment="1">
      <alignment horizontal="center"/>
    </xf>
    <xf numFmtId="0" fontId="3" fillId="0" borderId="1" xfId="0" quotePrefix="1" applyFont="1" applyBorder="1" applyAlignment="1">
      <alignment horizontal="center"/>
    </xf>
    <xf numFmtId="2" fontId="2" fillId="0" borderId="1" xfId="0" applyNumberFormat="1" applyFont="1" applyBorder="1"/>
    <xf numFmtId="0" fontId="4" fillId="0" borderId="1" xfId="0" applyFont="1" applyBorder="1"/>
    <xf numFmtId="0" fontId="2" fillId="0" borderId="1" xfId="0" applyFont="1" applyBorder="1" applyAlignment="1">
      <alignment horizontal="center"/>
    </xf>
    <xf numFmtId="0" fontId="0" fillId="0" borderId="1" xfId="0" applyFont="1" applyFill="1" applyBorder="1" applyAlignment="1">
      <alignment horizontal="center"/>
    </xf>
    <xf numFmtId="0" fontId="0" fillId="0" borderId="1" xfId="0" applyFont="1" applyBorder="1" applyAlignment="1">
      <alignment horizontal="center"/>
    </xf>
    <xf numFmtId="0" fontId="6" fillId="0" borderId="1" xfId="0" applyFont="1" applyFill="1" applyBorder="1" applyAlignment="1">
      <alignment horizontal="center"/>
    </xf>
    <xf numFmtId="0" fontId="6" fillId="0" borderId="1" xfId="0" applyFont="1" applyBorder="1" applyAlignment="1">
      <alignment horizontal="center"/>
    </xf>
    <xf numFmtId="0" fontId="0" fillId="0" borderId="1" xfId="0" applyFill="1" applyBorder="1"/>
    <xf numFmtId="0" fontId="0" fillId="0" borderId="0" xfId="0" applyBorder="1"/>
    <xf numFmtId="0" fontId="0" fillId="0" borderId="1" xfId="0" applyBorder="1" applyAlignment="1">
      <alignment horizontal="center"/>
    </xf>
    <xf numFmtId="0" fontId="11" fillId="0" borderId="1" xfId="0" applyFont="1" applyBorder="1"/>
    <xf numFmtId="0" fontId="0" fillId="0" borderId="0" xfId="0" applyFill="1"/>
    <xf numFmtId="0" fontId="0" fillId="0" borderId="1" xfId="0" applyBorder="1" applyAlignment="1">
      <alignment horizontal="center"/>
    </xf>
    <xf numFmtId="0" fontId="0" fillId="0" borderId="1" xfId="0" applyFont="1" applyBorder="1"/>
    <xf numFmtId="0" fontId="0" fillId="0" borderId="0" xfId="0" applyAlignment="1">
      <alignment horizontal="center"/>
    </xf>
    <xf numFmtId="0" fontId="13" fillId="0" borderId="1" xfId="0" applyFont="1" applyBorder="1" applyAlignment="1">
      <alignment horizontal="center"/>
    </xf>
    <xf numFmtId="0" fontId="14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13" fillId="0" borderId="5" xfId="0" applyFont="1" applyBorder="1" applyAlignment="1">
      <alignment horizontal="center" vertical="center"/>
    </xf>
    <xf numFmtId="0" fontId="14" fillId="0" borderId="5" xfId="0" applyFont="1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15" fillId="0" borderId="0" xfId="1"/>
  </cellXfs>
  <cellStyles count="2">
    <cellStyle name="Lien hypertexte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34" Type="http://schemas.openxmlformats.org/officeDocument/2006/relationships/theme" Target="theme/theme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calcChain" Target="calcChain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png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image" Target="../media/image3.png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image" Target="../media/image4.png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image" Target="../media/image5.png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image" Target="../media/image6.png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image" Target="../media/image7.png"/></Relationships>
</file>

<file path=xl/drawings/_rels/drawing8.xml.rels><?xml version="1.0" encoding="UTF-8" standalone="yes"?>
<Relationships xmlns="http://schemas.openxmlformats.org/package/2006/relationships"><Relationship Id="rId1" Type="http://schemas.openxmlformats.org/officeDocument/2006/relationships/image" Target="../media/image8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3</xdr:col>
      <xdr:colOff>0</xdr:colOff>
      <xdr:row>4</xdr:row>
      <xdr:rowOff>0</xdr:rowOff>
    </xdr:from>
    <xdr:to>
      <xdr:col>5</xdr:col>
      <xdr:colOff>469227</xdr:colOff>
      <xdr:row>45</xdr:row>
      <xdr:rowOff>119740</xdr:rowOff>
    </xdr:to>
    <xdr:pic>
      <xdr:nvPicPr>
        <xdr:cNvPr id="2" name="Image 1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2286000" y="762000"/>
          <a:ext cx="1993227" cy="7930240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8</xdr:col>
      <xdr:colOff>85725</xdr:colOff>
      <xdr:row>1</xdr:row>
      <xdr:rowOff>180975</xdr:rowOff>
    </xdr:from>
    <xdr:to>
      <xdr:col>10</xdr:col>
      <xdr:colOff>372087</xdr:colOff>
      <xdr:row>37</xdr:row>
      <xdr:rowOff>40211</xdr:rowOff>
    </xdr:to>
    <xdr:pic>
      <xdr:nvPicPr>
        <xdr:cNvPr id="2" name="Image 1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181725" y="371475"/>
          <a:ext cx="1810362" cy="6717236"/>
        </a:xfrm>
        <a:prstGeom prst="rect">
          <a:avLst/>
        </a:prstGeom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695325</xdr:colOff>
      <xdr:row>4</xdr:row>
      <xdr:rowOff>28575</xdr:rowOff>
    </xdr:from>
    <xdr:to>
      <xdr:col>4</xdr:col>
      <xdr:colOff>469603</xdr:colOff>
      <xdr:row>26</xdr:row>
      <xdr:rowOff>122709</xdr:rowOff>
    </xdr:to>
    <xdr:pic>
      <xdr:nvPicPr>
        <xdr:cNvPr id="2" name="Image 1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457325" y="790575"/>
          <a:ext cx="2060278" cy="4285134"/>
        </a:xfrm>
        <a:prstGeom prst="rect">
          <a:avLst/>
        </a:prstGeom>
      </xdr:spPr>
    </xdr:pic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 editAs="oneCell">
    <xdr:from>
      <xdr:col>3</xdr:col>
      <xdr:colOff>733425</xdr:colOff>
      <xdr:row>3</xdr:row>
      <xdr:rowOff>57150</xdr:rowOff>
    </xdr:from>
    <xdr:to>
      <xdr:col>6</xdr:col>
      <xdr:colOff>410175</xdr:colOff>
      <xdr:row>31</xdr:row>
      <xdr:rowOff>68900</xdr:rowOff>
    </xdr:to>
    <xdr:pic>
      <xdr:nvPicPr>
        <xdr:cNvPr id="2" name="Image 1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3019425" y="628650"/>
          <a:ext cx="1962750" cy="5345750"/>
        </a:xfrm>
        <a:prstGeom prst="rect">
          <a:avLst/>
        </a:prstGeom>
      </xdr:spPr>
    </xdr:pic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 editAs="oneCell">
    <xdr:from>
      <xdr:col>4</xdr:col>
      <xdr:colOff>104775</xdr:colOff>
      <xdr:row>3</xdr:row>
      <xdr:rowOff>133350</xdr:rowOff>
    </xdr:from>
    <xdr:to>
      <xdr:col>6</xdr:col>
      <xdr:colOff>653244</xdr:colOff>
      <xdr:row>31</xdr:row>
      <xdr:rowOff>108527</xdr:rowOff>
    </xdr:to>
    <xdr:pic>
      <xdr:nvPicPr>
        <xdr:cNvPr id="2" name="Image 1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3152775" y="704850"/>
          <a:ext cx="2072469" cy="5309177"/>
        </a:xfrm>
        <a:prstGeom prst="rect">
          <a:avLst/>
        </a:prstGeom>
      </xdr:spPr>
    </xdr:pic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 editAs="oneCell">
    <xdr:from>
      <xdr:col>4</xdr:col>
      <xdr:colOff>295275</xdr:colOff>
      <xdr:row>5</xdr:row>
      <xdr:rowOff>104775</xdr:rowOff>
    </xdr:from>
    <xdr:to>
      <xdr:col>8</xdr:col>
      <xdr:colOff>441315</xdr:colOff>
      <xdr:row>22</xdr:row>
      <xdr:rowOff>176129</xdr:rowOff>
    </xdr:to>
    <xdr:pic>
      <xdr:nvPicPr>
        <xdr:cNvPr id="2" name="Image 1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3343275" y="1057275"/>
          <a:ext cx="3194040" cy="3309854"/>
        </a:xfrm>
        <a:prstGeom prst="rect">
          <a:avLst/>
        </a:prstGeom>
      </xdr:spPr>
    </xdr:pic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 editAs="oneCell">
    <xdr:from>
      <xdr:col>4</xdr:col>
      <xdr:colOff>400050</xdr:colOff>
      <xdr:row>6</xdr:row>
      <xdr:rowOff>171450</xdr:rowOff>
    </xdr:from>
    <xdr:to>
      <xdr:col>8</xdr:col>
      <xdr:colOff>113310</xdr:colOff>
      <xdr:row>20</xdr:row>
      <xdr:rowOff>88940</xdr:rowOff>
    </xdr:to>
    <xdr:pic>
      <xdr:nvPicPr>
        <xdr:cNvPr id="2" name="Image 1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3448050" y="1314450"/>
          <a:ext cx="2761260" cy="2584490"/>
        </a:xfrm>
        <a:prstGeom prst="rect">
          <a:avLst/>
        </a:prstGeom>
      </xdr:spPr>
    </xdr:pic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 editAs="oneCell">
    <xdr:from>
      <xdr:col>5</xdr:col>
      <xdr:colOff>704850</xdr:colOff>
      <xdr:row>2</xdr:row>
      <xdr:rowOff>171450</xdr:rowOff>
    </xdr:from>
    <xdr:to>
      <xdr:col>7</xdr:col>
      <xdr:colOff>607196</xdr:colOff>
      <xdr:row>31</xdr:row>
      <xdr:rowOff>120705</xdr:rowOff>
    </xdr:to>
    <xdr:pic>
      <xdr:nvPicPr>
        <xdr:cNvPr id="2" name="Image 1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4514850" y="552450"/>
          <a:ext cx="1426346" cy="5473755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1.bin"/><Relationship Id="rId1" Type="http://schemas.openxmlformats.org/officeDocument/2006/relationships/hyperlink" Target="https://www.ncbi.nlm.nih.gov/geo/query/acc.cgi?acc=GSE154751." TargetMode="External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2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2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2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2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2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2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2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3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5"/>
  <sheetViews>
    <sheetView tabSelected="1" workbookViewId="0">
      <selection activeCell="D19" sqref="D19"/>
    </sheetView>
  </sheetViews>
  <sheetFormatPr baseColWidth="10" defaultRowHeight="15" x14ac:dyDescent="0.25"/>
  <sheetData>
    <row r="1" spans="1:2" x14ac:dyDescent="0.25">
      <c r="A1" s="5" t="s">
        <v>99</v>
      </c>
    </row>
    <row r="4" spans="1:2" x14ac:dyDescent="0.25">
      <c r="B4" t="s">
        <v>98</v>
      </c>
    </row>
    <row r="5" spans="1:2" x14ac:dyDescent="0.25">
      <c r="B5" s="36" t="s">
        <v>97</v>
      </c>
    </row>
  </sheetData>
  <hyperlinks>
    <hyperlink ref="B5" r:id="rId1"/>
  </hyperlinks>
  <pageMargins left="0.7" right="0.7" top="0.75" bottom="0.75" header="0.3" footer="0.3"/>
  <pageSetup paperSize="9" orientation="portrait" verticalDpi="0" r:id="rId2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3"/>
  <sheetViews>
    <sheetView workbookViewId="0">
      <selection activeCell="J15" sqref="J15"/>
    </sheetView>
  </sheetViews>
  <sheetFormatPr baseColWidth="10" defaultRowHeight="15" x14ac:dyDescent="0.25"/>
  <sheetData>
    <row r="1" spans="1:1" x14ac:dyDescent="0.25">
      <c r="A1" s="5" t="s">
        <v>90</v>
      </c>
    </row>
    <row r="3" spans="1:1" x14ac:dyDescent="0.25">
      <c r="A3" t="s">
        <v>89</v>
      </c>
    </row>
  </sheetData>
  <pageMargins left="0.7" right="0.7" top="0.75" bottom="0.75" header="0.3" footer="0.3"/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50"/>
  <sheetViews>
    <sheetView workbookViewId="0">
      <selection activeCell="I53" sqref="I53"/>
    </sheetView>
  </sheetViews>
  <sheetFormatPr baseColWidth="10" defaultRowHeight="15" x14ac:dyDescent="0.25"/>
  <sheetData>
    <row r="1" spans="1:37" x14ac:dyDescent="0.25">
      <c r="A1" s="5" t="s">
        <v>71</v>
      </c>
    </row>
    <row r="3" spans="1:37" x14ac:dyDescent="0.25">
      <c r="A3" t="s">
        <v>0</v>
      </c>
    </row>
    <row r="4" spans="1:37" x14ac:dyDescent="0.25">
      <c r="A4" s="4" t="s">
        <v>1</v>
      </c>
      <c r="B4" s="28" t="s">
        <v>2</v>
      </c>
      <c r="C4" s="28"/>
      <c r="D4" s="28"/>
      <c r="E4" s="28"/>
      <c r="F4" s="28"/>
      <c r="G4" s="28"/>
      <c r="H4" s="28" t="s">
        <v>4</v>
      </c>
      <c r="I4" s="28"/>
      <c r="J4" s="28"/>
      <c r="K4" s="28"/>
      <c r="L4" s="28"/>
      <c r="M4" s="28"/>
      <c r="N4" s="28" t="s">
        <v>39</v>
      </c>
      <c r="O4" s="28"/>
      <c r="P4" s="28"/>
      <c r="Q4" s="28"/>
      <c r="R4" s="28"/>
      <c r="S4" s="28"/>
      <c r="T4" s="28" t="s">
        <v>54</v>
      </c>
      <c r="U4" s="28"/>
      <c r="V4" s="28"/>
      <c r="W4" s="28"/>
      <c r="X4" s="28"/>
      <c r="Y4" s="28"/>
      <c r="Z4" s="28" t="s">
        <v>55</v>
      </c>
      <c r="AA4" s="28"/>
      <c r="AB4" s="28"/>
      <c r="AC4" s="28"/>
      <c r="AD4" s="28"/>
      <c r="AE4" s="28"/>
      <c r="AF4" s="28" t="s">
        <v>56</v>
      </c>
      <c r="AG4" s="28"/>
      <c r="AH4" s="28"/>
      <c r="AI4" s="28"/>
      <c r="AJ4" s="28"/>
      <c r="AK4" s="28"/>
    </row>
    <row r="5" spans="1:37" x14ac:dyDescent="0.25">
      <c r="A5" s="4">
        <v>0</v>
      </c>
      <c r="B5" s="4">
        <v>1.1336515513126491</v>
      </c>
      <c r="C5" s="4">
        <v>0.54960948799537179</v>
      </c>
      <c r="D5" s="18">
        <v>0.59620596205962062</v>
      </c>
      <c r="E5" s="18">
        <v>0.95300690108445618</v>
      </c>
      <c r="F5" s="4">
        <v>0.29673590504451042</v>
      </c>
      <c r="G5" s="4">
        <v>0.35610229847847202</v>
      </c>
      <c r="H5" s="4">
        <v>0.72225869993434011</v>
      </c>
      <c r="I5" s="4">
        <v>0.55205047318611988</v>
      </c>
      <c r="J5" s="4">
        <v>0.78771169751870818</v>
      </c>
      <c r="K5" s="4">
        <v>0.65098698026039481</v>
      </c>
      <c r="L5" s="4">
        <v>0.77428437353355239</v>
      </c>
      <c r="M5" s="4">
        <v>0.84840366153159186</v>
      </c>
      <c r="N5" s="4">
        <v>2.1348314606741572</v>
      </c>
      <c r="O5" s="4">
        <v>0.94231867504283273</v>
      </c>
      <c r="P5" s="4">
        <v>1.5587529976019185</v>
      </c>
      <c r="Q5" s="4">
        <v>1.2305374183827222</v>
      </c>
      <c r="R5" s="4">
        <v>0.75970737197523919</v>
      </c>
      <c r="S5" s="4">
        <v>1.1720385098367516</v>
      </c>
      <c r="T5" s="4">
        <v>1.7507723995880538</v>
      </c>
      <c r="U5" s="4">
        <v>1.4571948998178506</v>
      </c>
      <c r="V5" s="4">
        <v>1.807909604519774</v>
      </c>
      <c r="W5" s="4">
        <v>1.4604150653343582</v>
      </c>
      <c r="X5" s="4">
        <v>2.0872865275142316</v>
      </c>
      <c r="Y5" s="4">
        <v>0.73945193562418443</v>
      </c>
      <c r="Z5" s="4">
        <v>0.88466579292267367</v>
      </c>
      <c r="AA5" s="4">
        <v>1.2005649717514124</v>
      </c>
      <c r="AB5" s="4">
        <v>1.0627356873500171</v>
      </c>
      <c r="AC5" s="4">
        <v>1.0259917920656634</v>
      </c>
      <c r="AD5" s="4">
        <v>0.83261556129773184</v>
      </c>
      <c r="AE5" s="4">
        <v>1.4973262032085561</v>
      </c>
      <c r="AF5" s="4">
        <v>1.2941493664060393</v>
      </c>
      <c r="AG5" s="4">
        <v>1.220971989466124</v>
      </c>
      <c r="AH5" s="4">
        <v>1.084010840108401</v>
      </c>
      <c r="AI5" s="4">
        <v>0.90508806262230912</v>
      </c>
      <c r="AJ5" s="4">
        <v>0.92967818831942783</v>
      </c>
      <c r="AK5" s="4">
        <v>1.0933129926264937</v>
      </c>
    </row>
    <row r="6" spans="1:37" x14ac:dyDescent="0.25">
      <c r="A6" s="4">
        <v>15</v>
      </c>
      <c r="B6" s="4">
        <v>1.0739856801909307</v>
      </c>
      <c r="C6" s="4">
        <v>0.52068267283772052</v>
      </c>
      <c r="D6" s="18">
        <v>0.43360433604336046</v>
      </c>
      <c r="E6" s="18">
        <v>0.92014459415050931</v>
      </c>
      <c r="F6" s="4">
        <v>0.48219584569732937</v>
      </c>
      <c r="G6" s="4">
        <v>0.48559404337973455</v>
      </c>
      <c r="H6" s="4">
        <v>0.65659881812212739</v>
      </c>
      <c r="I6" s="4">
        <v>0.90694006309148278</v>
      </c>
      <c r="J6" s="4">
        <v>0.78771169751870818</v>
      </c>
      <c r="K6" s="4">
        <v>0.65098698026039481</v>
      </c>
      <c r="L6" s="4">
        <v>0.77428437353355239</v>
      </c>
      <c r="M6" s="4">
        <v>0.89305648582272834</v>
      </c>
      <c r="N6" s="4">
        <v>1.9850187265917603</v>
      </c>
      <c r="O6" s="4">
        <v>1.1707595659623073</v>
      </c>
      <c r="P6" s="4">
        <v>1.5287769784172662</v>
      </c>
      <c r="Q6" s="4">
        <v>1.2305374183827222</v>
      </c>
      <c r="R6" s="4">
        <v>0.90039392234102422</v>
      </c>
      <c r="S6" s="4">
        <v>1.0464629552113855</v>
      </c>
      <c r="T6" s="4">
        <v>1.9052523171987641</v>
      </c>
      <c r="U6" s="4">
        <v>2.1129326047358834</v>
      </c>
      <c r="V6" s="4">
        <v>2.4482109227871938</v>
      </c>
      <c r="W6" s="4">
        <v>1.7678708685626443</v>
      </c>
      <c r="X6" s="4">
        <v>2.7324478178368121</v>
      </c>
      <c r="Y6" s="4">
        <v>0.6524575902566333</v>
      </c>
      <c r="Z6" s="4">
        <v>0.95019659239842724</v>
      </c>
      <c r="AA6" s="4">
        <v>1.1299435028248588</v>
      </c>
      <c r="AB6" s="4">
        <v>1.0970174837161468</v>
      </c>
      <c r="AC6" s="4">
        <v>1.0259917920656634</v>
      </c>
      <c r="AD6" s="4">
        <v>0.8039046798736722</v>
      </c>
      <c r="AE6" s="4">
        <v>1.7112299465240641</v>
      </c>
      <c r="AF6" s="4">
        <v>1.5098409274737126</v>
      </c>
      <c r="AG6" s="4">
        <v>1.3167344984438591</v>
      </c>
      <c r="AH6" s="4">
        <v>1.2071938901207195</v>
      </c>
      <c r="AI6" s="4">
        <v>1.1986301369863013</v>
      </c>
      <c r="AJ6" s="4">
        <v>0.95351609058402853</v>
      </c>
      <c r="AK6" s="4">
        <v>1.4492753623188406</v>
      </c>
    </row>
    <row r="7" spans="1:37" x14ac:dyDescent="0.25">
      <c r="A7" s="4">
        <v>30</v>
      </c>
      <c r="B7" s="4">
        <v>0.71599045346062051</v>
      </c>
      <c r="C7" s="4">
        <v>0.60746311831067401</v>
      </c>
      <c r="D7" s="18">
        <v>0.56910569105691056</v>
      </c>
      <c r="E7" s="18">
        <v>1.0187315149523497</v>
      </c>
      <c r="F7" s="4">
        <v>0.40801186943620182</v>
      </c>
      <c r="G7" s="4">
        <v>0.42084817092910332</v>
      </c>
      <c r="H7" s="4">
        <v>0.74414532720507764</v>
      </c>
      <c r="I7" s="4">
        <v>0.70977917981072558</v>
      </c>
      <c r="J7" s="4">
        <v>0.74832611264277271</v>
      </c>
      <c r="K7" s="4">
        <v>0.58798824023519536</v>
      </c>
      <c r="L7" s="4">
        <v>0.75082121069920227</v>
      </c>
      <c r="M7" s="4">
        <v>0.9600357222594329</v>
      </c>
      <c r="N7" s="4">
        <v>2.0224719101123596</v>
      </c>
      <c r="O7" s="4">
        <v>1.05653912050257</v>
      </c>
      <c r="P7" s="4">
        <v>1.6486810551558755</v>
      </c>
      <c r="Q7" s="4">
        <v>1.1551983927674536</v>
      </c>
      <c r="R7" s="4">
        <v>0.75970737197523919</v>
      </c>
      <c r="S7" s="4">
        <v>0.96274591879447458</v>
      </c>
      <c r="T7" s="4">
        <v>1.8022657054582905</v>
      </c>
      <c r="U7" s="4">
        <v>2.4408014571948997</v>
      </c>
      <c r="V7" s="4">
        <v>2.335216572504708</v>
      </c>
      <c r="W7" s="4">
        <v>1.8447348193697155</v>
      </c>
      <c r="X7" s="4">
        <v>2.8083491461100571</v>
      </c>
      <c r="Y7" s="4">
        <v>0.82644628099173556</v>
      </c>
      <c r="Z7" s="4">
        <v>1.1140235910878113</v>
      </c>
      <c r="AA7" s="4">
        <v>1.3418079096045197</v>
      </c>
      <c r="AB7" s="4">
        <v>1.1998628728145355</v>
      </c>
      <c r="AC7" s="4">
        <v>1.0601915184678523</v>
      </c>
      <c r="AD7" s="4">
        <v>0.94745908699397063</v>
      </c>
      <c r="AE7" s="4">
        <v>1.4616755793226381</v>
      </c>
      <c r="AF7" s="4">
        <v>3.6128336478835266</v>
      </c>
      <c r="AG7" s="4">
        <v>3.7826191046205411</v>
      </c>
      <c r="AH7" s="4">
        <v>4.0896772604089682</v>
      </c>
      <c r="AI7" s="4">
        <v>3.6448140900195694</v>
      </c>
      <c r="AJ7" s="4">
        <v>2.9320619785458879</v>
      </c>
      <c r="AK7" s="4">
        <v>3.1019577930333075</v>
      </c>
    </row>
    <row r="8" spans="1:37" x14ac:dyDescent="0.25">
      <c r="A8" s="4">
        <v>45</v>
      </c>
      <c r="B8" s="4">
        <v>1.4618138424821003</v>
      </c>
      <c r="C8" s="4">
        <v>0.89673126988718543</v>
      </c>
      <c r="D8" s="18">
        <v>0.86720867208672092</v>
      </c>
      <c r="E8" s="18">
        <v>1.5445284258954979</v>
      </c>
      <c r="F8" s="4">
        <v>0.77893175074183973</v>
      </c>
      <c r="G8" s="4">
        <v>0.71220459695694405</v>
      </c>
      <c r="H8" s="4">
        <v>0.63471219085138975</v>
      </c>
      <c r="I8" s="4">
        <v>0.94637223974763407</v>
      </c>
      <c r="J8" s="4">
        <v>0.68924773532886963</v>
      </c>
      <c r="K8" s="4">
        <v>0.50398992020159605</v>
      </c>
      <c r="L8" s="4">
        <v>0.84467386203660244</v>
      </c>
      <c r="M8" s="4">
        <v>1.0493413708417059</v>
      </c>
      <c r="N8" s="4">
        <v>2.0599250936329585</v>
      </c>
      <c r="O8" s="4">
        <v>1.1707595659623073</v>
      </c>
      <c r="P8" s="4">
        <v>1.9184652278177456</v>
      </c>
      <c r="Q8" s="4">
        <v>1.3058764439979909</v>
      </c>
      <c r="R8" s="4">
        <v>0.81598199212155309</v>
      </c>
      <c r="S8" s="4">
        <v>1.1301799916282964</v>
      </c>
      <c r="T8" s="4">
        <v>1.956745623069001</v>
      </c>
      <c r="U8" s="4">
        <v>2.6958105646630237</v>
      </c>
      <c r="V8" s="4">
        <v>2.335216572504708</v>
      </c>
      <c r="W8" s="4">
        <v>2.3827824750192161</v>
      </c>
      <c r="X8" s="4">
        <v>3.0360531309297913</v>
      </c>
      <c r="Y8" s="4">
        <v>1.0874293170943889</v>
      </c>
      <c r="Z8" s="4">
        <v>1.834862385321101</v>
      </c>
      <c r="AA8" s="4">
        <v>2.0480225988700562</v>
      </c>
      <c r="AB8" s="4">
        <v>1.6112444292080905</v>
      </c>
      <c r="AC8" s="4">
        <v>2.1545827633378933</v>
      </c>
      <c r="AD8" s="4">
        <v>1.5790984783232844</v>
      </c>
      <c r="AE8" s="4">
        <v>1.9964349376114083</v>
      </c>
      <c r="AF8" s="4">
        <v>9.3556214613103261</v>
      </c>
      <c r="AG8" s="4">
        <v>10.102944697151067</v>
      </c>
      <c r="AH8" s="4">
        <v>10.569105691056912</v>
      </c>
      <c r="AI8" s="4">
        <v>10.151663405088062</v>
      </c>
      <c r="AJ8" s="4">
        <v>8.963051251489869</v>
      </c>
      <c r="AK8" s="4">
        <v>9.4075769132977367</v>
      </c>
    </row>
    <row r="9" spans="1:37" x14ac:dyDescent="0.25">
      <c r="A9" s="4">
        <v>60</v>
      </c>
      <c r="B9" s="4">
        <v>2.356801909307876</v>
      </c>
      <c r="C9" s="4">
        <v>1.9380966155626265</v>
      </c>
      <c r="D9" s="18">
        <v>1.7344173441734418</v>
      </c>
      <c r="E9" s="18">
        <v>2.8261583963194217</v>
      </c>
      <c r="F9" s="4">
        <v>2.0400593471810091</v>
      </c>
      <c r="G9" s="4">
        <v>1.9423761735189382</v>
      </c>
      <c r="H9" s="4">
        <v>0.56905230903917703</v>
      </c>
      <c r="I9" s="4">
        <v>0.84779179810725547</v>
      </c>
      <c r="J9" s="4">
        <v>0.64986215045293427</v>
      </c>
      <c r="K9" s="4">
        <v>0.75598488030239386</v>
      </c>
      <c r="L9" s="4">
        <v>0.77428437353355239</v>
      </c>
      <c r="M9" s="4">
        <v>1.0046885465505693</v>
      </c>
      <c r="N9" s="4">
        <v>2.2846441947565541</v>
      </c>
      <c r="O9" s="4">
        <v>1.1993146773272416</v>
      </c>
      <c r="P9" s="4">
        <v>1.5287769784172662</v>
      </c>
      <c r="Q9" s="4">
        <v>1.3309894525364139</v>
      </c>
      <c r="R9" s="4">
        <v>0.81598199212155309</v>
      </c>
      <c r="S9" s="4">
        <v>1.1301799916282964</v>
      </c>
      <c r="T9" s="4">
        <v>2.780638516992791</v>
      </c>
      <c r="U9" s="4">
        <v>3.1329690346083785</v>
      </c>
      <c r="V9" s="4">
        <v>2.7118644067796609</v>
      </c>
      <c r="W9" s="4">
        <v>3.1514219830899313</v>
      </c>
      <c r="X9" s="4">
        <v>3.4535104364326377</v>
      </c>
      <c r="Y9" s="4">
        <v>1.9138755980861244</v>
      </c>
      <c r="Z9" s="4">
        <v>3.5058977719528177</v>
      </c>
      <c r="AA9" s="4">
        <v>3.4604519774011298</v>
      </c>
      <c r="AB9" s="4">
        <v>3.3938978402468289</v>
      </c>
      <c r="AC9" s="4">
        <v>3.522571819425445</v>
      </c>
      <c r="AD9" s="4">
        <v>2.8710881424059718</v>
      </c>
      <c r="AE9" s="4">
        <v>2.7807486631016043</v>
      </c>
      <c r="AF9" s="4">
        <v>17.390132111081154</v>
      </c>
      <c r="AG9" s="4">
        <v>18.649748623413934</v>
      </c>
      <c r="AH9" s="4">
        <v>20.571569352057157</v>
      </c>
      <c r="AI9" s="4">
        <v>19.887475538160469</v>
      </c>
      <c r="AJ9" s="4">
        <v>17.783075089392135</v>
      </c>
      <c r="AK9" s="4">
        <v>18.001525553012968</v>
      </c>
    </row>
    <row r="10" spans="1:37" x14ac:dyDescent="0.25">
      <c r="A10" s="4">
        <v>75</v>
      </c>
      <c r="B10" s="4">
        <v>3.9379474940334127</v>
      </c>
      <c r="C10" s="4">
        <v>4.5125831645935781</v>
      </c>
      <c r="D10" s="18">
        <v>3.9295392953929538</v>
      </c>
      <c r="E10" s="18">
        <v>4.9950706539599077</v>
      </c>
      <c r="F10" s="4">
        <v>3.672106824925816</v>
      </c>
      <c r="G10" s="4">
        <v>4.1113629006150854</v>
      </c>
      <c r="H10" s="4">
        <v>0.54716568176843949</v>
      </c>
      <c r="I10" s="4">
        <v>0.88722397476340698</v>
      </c>
      <c r="J10" s="4">
        <v>0.80740448995667591</v>
      </c>
      <c r="K10" s="4">
        <v>0.75598488030239386</v>
      </c>
      <c r="L10" s="4">
        <v>0.84467386203660244</v>
      </c>
      <c r="M10" s="4">
        <v>1.0493413708417059</v>
      </c>
      <c r="N10" s="4">
        <v>2.3220973782771535</v>
      </c>
      <c r="O10" s="4">
        <v>1.1993146773272416</v>
      </c>
      <c r="P10" s="4">
        <v>1.8285371702637891</v>
      </c>
      <c r="Q10" s="4">
        <v>1.5067805123053744</v>
      </c>
      <c r="R10" s="4">
        <v>0.92853123241418123</v>
      </c>
      <c r="S10" s="4">
        <v>1.3394725826705736</v>
      </c>
      <c r="T10" s="4">
        <v>4.1709577754891862</v>
      </c>
      <c r="U10" s="4">
        <v>4.408014571948998</v>
      </c>
      <c r="V10" s="4">
        <v>4.2184557438794723</v>
      </c>
      <c r="W10" s="4">
        <v>4.3428132205995391</v>
      </c>
      <c r="X10" s="4">
        <v>4.7058823529411766</v>
      </c>
      <c r="Y10" s="4">
        <v>3.3057851239669422</v>
      </c>
      <c r="Z10" s="4">
        <v>6.192660550458716</v>
      </c>
      <c r="AA10" s="4">
        <v>5.7909604519774014</v>
      </c>
      <c r="AB10" s="4">
        <v>5.7936235858759</v>
      </c>
      <c r="AC10" s="4">
        <v>5.369357045143639</v>
      </c>
      <c r="AD10" s="4">
        <v>5.13924777490669</v>
      </c>
      <c r="AE10" s="4">
        <v>4.4919786096256686</v>
      </c>
      <c r="AF10" s="4">
        <v>27.204098139660289</v>
      </c>
      <c r="AG10" s="4">
        <v>28.896337084031604</v>
      </c>
      <c r="AH10" s="4">
        <v>29.366839122936682</v>
      </c>
      <c r="AI10" s="4">
        <v>28.449119373776909</v>
      </c>
      <c r="AJ10" s="4">
        <v>28.557806912991659</v>
      </c>
      <c r="AK10" s="4">
        <v>30.282227307398934</v>
      </c>
    </row>
    <row r="11" spans="1:37" x14ac:dyDescent="0.25">
      <c r="A11" s="4">
        <v>90</v>
      </c>
      <c r="B11" s="4">
        <v>7.0704057279236272</v>
      </c>
      <c r="C11" s="4">
        <v>7.9548741683540651</v>
      </c>
      <c r="D11" s="18">
        <v>6.8834688346883475</v>
      </c>
      <c r="E11" s="18">
        <v>8.7413736444298387</v>
      </c>
      <c r="F11" s="4">
        <v>7.232937685459941</v>
      </c>
      <c r="G11" s="4">
        <v>7.8666235027516986</v>
      </c>
      <c r="H11" s="4">
        <v>0.50339242722696431</v>
      </c>
      <c r="I11" s="4">
        <v>0.94637223974763407</v>
      </c>
      <c r="J11" s="4">
        <v>0.76801890508074044</v>
      </c>
      <c r="K11" s="4">
        <v>0.62998740025199496</v>
      </c>
      <c r="L11" s="4">
        <v>0.79774753636790241</v>
      </c>
      <c r="M11" s="4">
        <v>1.0493413708417059</v>
      </c>
      <c r="N11" s="4">
        <v>2.3220973782771535</v>
      </c>
      <c r="O11" s="4">
        <v>1.3992004568817817</v>
      </c>
      <c r="P11" s="4">
        <v>2.1282973621103118</v>
      </c>
      <c r="Q11" s="4">
        <v>1.4816675037669513</v>
      </c>
      <c r="R11" s="4">
        <v>0.90039392234102422</v>
      </c>
      <c r="S11" s="4">
        <v>1.381331100879029</v>
      </c>
      <c r="T11" s="4">
        <v>6.4881565396498457</v>
      </c>
      <c r="U11" s="4">
        <v>6.557377049180328</v>
      </c>
      <c r="V11" s="4">
        <v>6.817325800376647</v>
      </c>
      <c r="W11" s="4">
        <v>6.4181398923904691</v>
      </c>
      <c r="X11" s="4">
        <v>7.4003795066413662</v>
      </c>
      <c r="Y11" s="4">
        <v>5.6981296215745978</v>
      </c>
      <c r="Z11" s="4">
        <v>10.779816513761469</v>
      </c>
      <c r="AA11" s="4">
        <v>8.1567796610169498</v>
      </c>
      <c r="AB11" s="4">
        <v>8.6047308878985262</v>
      </c>
      <c r="AC11" s="4">
        <v>8.0711354309165522</v>
      </c>
      <c r="AD11" s="4">
        <v>8.3261556129773187</v>
      </c>
      <c r="AE11" s="4">
        <v>6.8449197860962565</v>
      </c>
      <c r="AF11" s="4">
        <v>40.037746023186841</v>
      </c>
      <c r="AG11" s="4">
        <v>37.94589418242758</v>
      </c>
      <c r="AH11" s="4">
        <v>40.330130574033014</v>
      </c>
      <c r="AI11" s="4">
        <v>39.652641878669279</v>
      </c>
      <c r="AJ11" s="4">
        <v>39.952324195470801</v>
      </c>
      <c r="AK11" s="4">
        <v>42.07983727434528</v>
      </c>
    </row>
    <row r="12" spans="1:37" x14ac:dyDescent="0.25">
      <c r="A12" s="4">
        <v>105</v>
      </c>
      <c r="B12" s="4">
        <v>12.5</v>
      </c>
      <c r="C12" s="4">
        <v>14.636968469771478</v>
      </c>
      <c r="D12" s="18">
        <v>13.333333333333334</v>
      </c>
      <c r="E12" s="18">
        <v>14.492277357870522</v>
      </c>
      <c r="F12" s="4">
        <v>12.870919881305637</v>
      </c>
      <c r="G12" s="4">
        <v>11.71900291356426</v>
      </c>
      <c r="H12" s="4">
        <v>0.59093893630991468</v>
      </c>
      <c r="I12" s="4">
        <v>1.0055205047318612</v>
      </c>
      <c r="J12" s="4">
        <v>0.76801890508074044</v>
      </c>
      <c r="K12" s="4">
        <v>0.62998740025199496</v>
      </c>
      <c r="L12" s="4">
        <v>0.79774753636790241</v>
      </c>
      <c r="M12" s="4">
        <v>1.0716677829872738</v>
      </c>
      <c r="N12" s="4">
        <v>2.584269662921348</v>
      </c>
      <c r="O12" s="4">
        <v>1.6847515705311251</v>
      </c>
      <c r="P12" s="4">
        <v>2.0083932853717026</v>
      </c>
      <c r="Q12" s="4">
        <v>1.582119537920643</v>
      </c>
      <c r="R12" s="4">
        <v>1.2943162633652223</v>
      </c>
      <c r="S12" s="4">
        <v>1.6743407283382168</v>
      </c>
      <c r="T12" s="4">
        <v>9.5262615859938204</v>
      </c>
      <c r="U12" s="4">
        <v>9.6539162112932608</v>
      </c>
      <c r="V12" s="4">
        <v>10.809792843691149</v>
      </c>
      <c r="W12" s="4">
        <v>10.453497309761723</v>
      </c>
      <c r="X12" s="4">
        <v>11.309297912713474</v>
      </c>
      <c r="Y12" s="4">
        <v>8.7429317094388868</v>
      </c>
      <c r="Z12" s="4">
        <v>14.777195281782438</v>
      </c>
      <c r="AA12" s="4">
        <v>13.488700564971751</v>
      </c>
      <c r="AB12" s="4">
        <v>14.124100102845388</v>
      </c>
      <c r="AC12" s="4">
        <v>14.056087551299591</v>
      </c>
      <c r="AD12" s="4">
        <v>13.982199253517082</v>
      </c>
      <c r="AE12" s="4">
        <v>11.372549019607844</v>
      </c>
      <c r="AF12" s="4">
        <v>50.390940954435159</v>
      </c>
      <c r="AG12" s="4">
        <v>48.647354560689486</v>
      </c>
      <c r="AH12" s="4">
        <v>51.02241931510224</v>
      </c>
      <c r="AI12" s="4">
        <v>50.856164383561641</v>
      </c>
      <c r="AJ12" s="4">
        <v>51.418355184743746</v>
      </c>
      <c r="AK12" s="4">
        <v>52.224764810577163</v>
      </c>
    </row>
    <row r="13" spans="1:37" x14ac:dyDescent="0.25">
      <c r="A13" s="4">
        <v>120</v>
      </c>
      <c r="B13" s="4">
        <v>20.733890214797135</v>
      </c>
      <c r="C13" s="4">
        <v>23.170378941278567</v>
      </c>
      <c r="D13" s="18">
        <v>20.433604336043359</v>
      </c>
      <c r="E13" s="18">
        <v>23.463687150837988</v>
      </c>
      <c r="F13" s="4">
        <v>20.289317507418396</v>
      </c>
      <c r="G13" s="4">
        <v>18.711557138232436</v>
      </c>
      <c r="H13" s="4">
        <v>0.59093893630991468</v>
      </c>
      <c r="I13" s="4">
        <v>0.90694006309148278</v>
      </c>
      <c r="J13" s="4">
        <v>0.70894052776683736</v>
      </c>
      <c r="K13" s="4">
        <v>0.73498530029399411</v>
      </c>
      <c r="L13" s="4">
        <v>0.79774753636790241</v>
      </c>
      <c r="M13" s="4">
        <v>1.1163206072784104</v>
      </c>
      <c r="N13" s="4">
        <v>2.584269662921348</v>
      </c>
      <c r="O13" s="4">
        <v>1.8275271273557967</v>
      </c>
      <c r="P13" s="4">
        <v>2.3081534772182253</v>
      </c>
      <c r="Q13" s="4">
        <v>1.783023606228026</v>
      </c>
      <c r="R13" s="4">
        <v>1.5475520540236354</v>
      </c>
      <c r="S13" s="4">
        <v>2.0510673922143159</v>
      </c>
      <c r="T13" s="4">
        <v>13.748712667353244</v>
      </c>
      <c r="U13" s="4">
        <v>15.883424408014571</v>
      </c>
      <c r="V13" s="4">
        <v>16.421845574387948</v>
      </c>
      <c r="W13" s="4">
        <v>16.06456571867794</v>
      </c>
      <c r="X13" s="4">
        <v>16.850094876660339</v>
      </c>
      <c r="Y13" s="4">
        <v>13.527620704654197</v>
      </c>
      <c r="Z13" s="4">
        <v>21.526867627785059</v>
      </c>
      <c r="AA13" s="4">
        <v>20.197740112994349</v>
      </c>
      <c r="AB13" s="4">
        <v>21.974631470689062</v>
      </c>
      <c r="AC13" s="4">
        <v>21.0328317373461</v>
      </c>
      <c r="AD13" s="4">
        <v>20.55699109962676</v>
      </c>
      <c r="AE13" s="4">
        <v>17.575757575757574</v>
      </c>
      <c r="AF13" s="4">
        <v>55.378808304125101</v>
      </c>
      <c r="AG13" s="4">
        <v>58.439071103662918</v>
      </c>
      <c r="AH13" s="4">
        <v>58.191672825819161</v>
      </c>
      <c r="AI13" s="4">
        <v>57.974559686888448</v>
      </c>
      <c r="AJ13" s="4">
        <v>59.666269368295588</v>
      </c>
      <c r="AK13" s="4">
        <v>58.810068649885579</v>
      </c>
    </row>
    <row r="14" spans="1:37" x14ac:dyDescent="0.25">
      <c r="A14" s="4">
        <v>135</v>
      </c>
      <c r="B14" s="4">
        <v>29.146778042959426</v>
      </c>
      <c r="C14" s="4">
        <v>33.034422910037605</v>
      </c>
      <c r="D14" s="18">
        <v>29.1869918699187</v>
      </c>
      <c r="E14" s="18">
        <v>32.862306933946762</v>
      </c>
      <c r="F14" s="4">
        <v>29.488130563798222</v>
      </c>
      <c r="G14" s="4">
        <v>27.258012301715766</v>
      </c>
      <c r="H14" s="4">
        <v>0.67848544539286493</v>
      </c>
      <c r="I14" s="4">
        <v>0.82807570977917988</v>
      </c>
      <c r="J14" s="4">
        <v>0.72863332020480498</v>
      </c>
      <c r="K14" s="4">
        <v>0.71398572028559437</v>
      </c>
      <c r="L14" s="4">
        <v>0.79774753636790241</v>
      </c>
      <c r="M14" s="4">
        <v>1.0493413708417059</v>
      </c>
      <c r="N14" s="4">
        <v>3.0337078651685392</v>
      </c>
      <c r="O14" s="4">
        <v>1.9988577955454025</v>
      </c>
      <c r="P14" s="4">
        <v>2.3681055155875299</v>
      </c>
      <c r="Q14" s="4">
        <v>2.0090406830738323</v>
      </c>
      <c r="R14" s="4">
        <v>1.8851997749015192</v>
      </c>
      <c r="S14" s="4">
        <v>2.7208036835496023</v>
      </c>
      <c r="T14" s="4">
        <v>19.464469618949536</v>
      </c>
      <c r="U14" s="4">
        <v>21.785063752276869</v>
      </c>
      <c r="V14" s="4">
        <v>22.598870056497177</v>
      </c>
      <c r="W14" s="4">
        <v>22.252113758647194</v>
      </c>
      <c r="X14" s="4">
        <v>22.732447817836814</v>
      </c>
      <c r="Y14" s="4">
        <v>19.704219225750329</v>
      </c>
      <c r="Z14" s="4">
        <v>28.997378768020969</v>
      </c>
      <c r="AA14" s="4">
        <v>28.319209039548021</v>
      </c>
      <c r="AB14" s="4">
        <v>28.899554336647242</v>
      </c>
      <c r="AC14" s="4">
        <v>28.625170998632012</v>
      </c>
      <c r="AD14" s="4">
        <v>28.050531151306345</v>
      </c>
      <c r="AE14" s="4">
        <v>24.206773618538325</v>
      </c>
      <c r="AF14" s="4">
        <v>60.878943111350772</v>
      </c>
      <c r="AG14" s="4">
        <v>63.275077807038549</v>
      </c>
      <c r="AH14" s="4">
        <v>63.26681448632668</v>
      </c>
      <c r="AI14" s="4">
        <v>63.625244618395307</v>
      </c>
      <c r="AJ14" s="4">
        <v>65.33969010727057</v>
      </c>
      <c r="AK14" s="4">
        <v>62.725654716501403</v>
      </c>
    </row>
    <row r="15" spans="1:37" x14ac:dyDescent="0.25">
      <c r="A15" s="4">
        <v>150</v>
      </c>
      <c r="B15" s="4">
        <v>37.619331742243439</v>
      </c>
      <c r="C15" s="4">
        <v>41.770321087648249</v>
      </c>
      <c r="D15" s="18">
        <v>37.913279132791331</v>
      </c>
      <c r="E15" s="18">
        <v>41.24219520210319</v>
      </c>
      <c r="F15" s="4">
        <v>38.501483679525222</v>
      </c>
      <c r="G15" s="4">
        <v>36.419553253480089</v>
      </c>
      <c r="H15" s="4">
        <v>0.65659881812212739</v>
      </c>
      <c r="I15" s="4">
        <v>0.94637223974763407</v>
      </c>
      <c r="J15" s="4">
        <v>0.66955494289090201</v>
      </c>
      <c r="K15" s="4">
        <v>0.77698446031079371</v>
      </c>
      <c r="L15" s="4">
        <v>0.79774753636790241</v>
      </c>
      <c r="M15" s="4">
        <v>1.0493413708417059</v>
      </c>
      <c r="N15" s="4">
        <v>3.3333333333333335</v>
      </c>
      <c r="O15" s="4">
        <v>2.3986293546544832</v>
      </c>
      <c r="P15" s="4">
        <v>2.6079136690647484</v>
      </c>
      <c r="Q15" s="4">
        <v>2.1848317428427926</v>
      </c>
      <c r="R15" s="4">
        <v>2.2228474957794035</v>
      </c>
      <c r="S15" s="4">
        <v>3.1812473838426123</v>
      </c>
      <c r="T15" s="4">
        <v>26.261585993820802</v>
      </c>
      <c r="U15" s="4">
        <v>27.613843351548269</v>
      </c>
      <c r="V15" s="4">
        <v>29.265536723163844</v>
      </c>
      <c r="W15" s="4">
        <v>28.516525749423522</v>
      </c>
      <c r="X15" s="4">
        <v>28.538899430740038</v>
      </c>
      <c r="Y15" s="4">
        <v>25.228360156589822</v>
      </c>
      <c r="Z15" s="4">
        <v>35.288335517693312</v>
      </c>
      <c r="AA15" s="4">
        <v>34.074858757062145</v>
      </c>
      <c r="AB15" s="4">
        <v>35.790195406239292</v>
      </c>
      <c r="AC15" s="4">
        <v>36.217510259917923</v>
      </c>
      <c r="AD15" s="4">
        <v>35.084697100200977</v>
      </c>
      <c r="AE15" s="4">
        <v>31.657754010695189</v>
      </c>
      <c r="AF15" s="4">
        <v>65.678080345106494</v>
      </c>
      <c r="AG15" s="4">
        <v>66.626765621259281</v>
      </c>
      <c r="AH15" s="4">
        <v>67.627494456762747</v>
      </c>
      <c r="AI15" s="4">
        <v>67.270058708414865</v>
      </c>
      <c r="AJ15" s="4">
        <v>69.05840286054827</v>
      </c>
      <c r="AK15" s="4">
        <v>67.404017289600816</v>
      </c>
    </row>
    <row r="16" spans="1:37" x14ac:dyDescent="0.25">
      <c r="A16" s="4">
        <v>165</v>
      </c>
      <c r="B16" s="4">
        <v>46.062052505966591</v>
      </c>
      <c r="C16" s="4">
        <v>50.76656060167776</v>
      </c>
      <c r="D16" s="18">
        <v>45.745257452574528</v>
      </c>
      <c r="E16" s="18">
        <v>49.162011173184354</v>
      </c>
      <c r="F16" s="4">
        <v>46.476261127596445</v>
      </c>
      <c r="G16" s="4">
        <v>43.865328585302684</v>
      </c>
      <c r="H16" s="4">
        <v>0.65659881812212739</v>
      </c>
      <c r="I16" s="4">
        <v>0.94637223974763407</v>
      </c>
      <c r="J16" s="4">
        <v>0.72863332020480498</v>
      </c>
      <c r="K16" s="4">
        <v>0.77698446031079371</v>
      </c>
      <c r="L16" s="4">
        <v>0.86813702487095257</v>
      </c>
      <c r="M16" s="4">
        <v>0.93770931011386471</v>
      </c>
      <c r="N16" s="4">
        <v>3.3333333333333335</v>
      </c>
      <c r="O16" s="4">
        <v>2.5985151342090234</v>
      </c>
      <c r="P16" s="4">
        <v>3.0875299760191846</v>
      </c>
      <c r="Q16" s="4">
        <v>2.4359618282270219</v>
      </c>
      <c r="R16" s="4">
        <v>2.4479459763646596</v>
      </c>
      <c r="S16" s="4">
        <v>3.2231059020510675</v>
      </c>
      <c r="T16" s="4">
        <v>32.90422245108136</v>
      </c>
      <c r="U16" s="4">
        <v>33.114754098360656</v>
      </c>
      <c r="V16" s="4">
        <v>34.576271186440678</v>
      </c>
      <c r="W16" s="4">
        <v>34.780937740199846</v>
      </c>
      <c r="X16" s="4">
        <v>35.066413662239086</v>
      </c>
      <c r="Y16" s="4">
        <v>31.665941713788605</v>
      </c>
      <c r="Z16" s="4">
        <v>41.775884665792923</v>
      </c>
      <c r="AA16" s="4">
        <v>40.536723163841806</v>
      </c>
      <c r="AB16" s="4">
        <v>42.338018512170038</v>
      </c>
      <c r="AC16" s="4">
        <v>42.031463748290015</v>
      </c>
      <c r="AD16" s="4">
        <v>41.573356302038469</v>
      </c>
      <c r="AE16" s="4">
        <v>37.860962566844918</v>
      </c>
      <c r="AF16" s="4">
        <v>69.749258560258838</v>
      </c>
      <c r="AG16" s="4">
        <v>70.624850371079717</v>
      </c>
      <c r="AH16" s="4">
        <v>72.776545947277654</v>
      </c>
      <c r="AI16" s="4">
        <v>72.896281800391392</v>
      </c>
      <c r="AJ16" s="4">
        <v>73.420738974970206</v>
      </c>
      <c r="AK16" s="4">
        <v>73.04856343757946</v>
      </c>
    </row>
    <row r="17" spans="1:37" x14ac:dyDescent="0.25">
      <c r="A17" s="4">
        <v>180</v>
      </c>
      <c r="B17" s="4">
        <v>53.520286396181383</v>
      </c>
      <c r="C17" s="4">
        <v>56.899045415099806</v>
      </c>
      <c r="D17" s="18">
        <v>53.902439024390247</v>
      </c>
      <c r="E17" s="18">
        <v>56.588892540256332</v>
      </c>
      <c r="F17" s="4">
        <v>53.968842729970326</v>
      </c>
      <c r="G17" s="4">
        <v>50.857882809970867</v>
      </c>
      <c r="H17" s="4">
        <v>0.63471219085138975</v>
      </c>
      <c r="I17" s="4">
        <v>1.0646687697160884</v>
      </c>
      <c r="J17" s="4">
        <v>0.78771169751870818</v>
      </c>
      <c r="K17" s="4">
        <v>0.75598488030239386</v>
      </c>
      <c r="L17" s="4">
        <v>0.86813702487095257</v>
      </c>
      <c r="M17" s="4">
        <v>1.0493413708417059</v>
      </c>
      <c r="N17" s="4">
        <v>3.2958801498127341</v>
      </c>
      <c r="O17" s="4">
        <v>2.96973158195317</v>
      </c>
      <c r="P17" s="4">
        <v>2.877697841726619</v>
      </c>
      <c r="Q17" s="4">
        <v>2.6619789050728278</v>
      </c>
      <c r="R17" s="4">
        <v>2.6449071468767587</v>
      </c>
      <c r="S17" s="4">
        <v>3.3905399748848888</v>
      </c>
      <c r="T17" s="4">
        <v>38.465499485066942</v>
      </c>
      <c r="U17" s="4">
        <v>38.251366120218577</v>
      </c>
      <c r="V17" s="4">
        <v>39.811676082862526</v>
      </c>
      <c r="W17" s="4">
        <v>40.084550345887777</v>
      </c>
      <c r="X17" s="4">
        <v>39.848197343453513</v>
      </c>
      <c r="Y17" s="4">
        <v>37.799043062200951</v>
      </c>
      <c r="Z17" s="4">
        <v>47.280471821756223</v>
      </c>
      <c r="AA17" s="4">
        <v>46.045197740112989</v>
      </c>
      <c r="AB17" s="4">
        <v>47.274597188892699</v>
      </c>
      <c r="AC17" s="4">
        <v>47.879616963064301</v>
      </c>
      <c r="AD17" s="4">
        <v>46.827447602641406</v>
      </c>
      <c r="AE17" s="4">
        <v>43.422459893048128</v>
      </c>
      <c r="AF17" s="4">
        <v>74.548395794014553</v>
      </c>
      <c r="AG17" s="4">
        <v>74.215944457744797</v>
      </c>
      <c r="AH17" s="4">
        <v>78.369056417836902</v>
      </c>
      <c r="AI17" s="4">
        <v>78.620352250489233</v>
      </c>
      <c r="AJ17" s="4">
        <v>79.046483909415983</v>
      </c>
      <c r="AK17" s="4">
        <v>77.854055428426136</v>
      </c>
    </row>
    <row r="18" spans="1:37" x14ac:dyDescent="0.25">
      <c r="A18" s="4">
        <v>195</v>
      </c>
      <c r="B18" s="4">
        <v>58.800715990453455</v>
      </c>
      <c r="C18" s="4">
        <v>63.234017934625399</v>
      </c>
      <c r="D18" s="18">
        <v>61.219512195121951</v>
      </c>
      <c r="E18" s="18">
        <v>63.062767006243838</v>
      </c>
      <c r="F18" s="4">
        <v>59.755192878338278</v>
      </c>
      <c r="G18" s="4">
        <v>57.202978310132721</v>
      </c>
      <c r="H18" s="4">
        <v>0.65659881812212739</v>
      </c>
      <c r="I18" s="4">
        <v>0.88722397476340698</v>
      </c>
      <c r="J18" s="4">
        <v>0.64986215045293427</v>
      </c>
      <c r="K18" s="4">
        <v>0.65098698026039481</v>
      </c>
      <c r="L18" s="4">
        <v>0.89160018770530269</v>
      </c>
      <c r="M18" s="4">
        <v>0.91538289796829642</v>
      </c>
      <c r="N18" s="4">
        <v>3.5580524344569286</v>
      </c>
      <c r="O18" s="4">
        <v>3.1125071387778411</v>
      </c>
      <c r="P18" s="4">
        <v>3.1474820143884892</v>
      </c>
      <c r="Q18" s="4">
        <v>2.812656956303365</v>
      </c>
      <c r="R18" s="4">
        <v>2.8418683173888577</v>
      </c>
      <c r="S18" s="4">
        <v>3.4742570113017996</v>
      </c>
      <c r="T18" s="4">
        <v>43.151390319258496</v>
      </c>
      <c r="U18" s="4">
        <v>42.805100182149367</v>
      </c>
      <c r="V18" s="4">
        <v>43.61581920903955</v>
      </c>
      <c r="W18" s="4">
        <v>45.272867025365102</v>
      </c>
      <c r="X18" s="4">
        <v>45.806451612903224</v>
      </c>
      <c r="Y18" s="4">
        <v>40.669856459330148</v>
      </c>
      <c r="Z18" s="4">
        <v>51.539973787680204</v>
      </c>
      <c r="AA18" s="4">
        <v>50.812146892655363</v>
      </c>
      <c r="AB18" s="4">
        <v>52.108330476516976</v>
      </c>
      <c r="AC18" s="4">
        <v>52.188782489740085</v>
      </c>
      <c r="AD18" s="4">
        <v>51.162790697674424</v>
      </c>
      <c r="AE18" s="4">
        <v>47.629233511586456</v>
      </c>
      <c r="AF18" s="4">
        <v>79.104880021569159</v>
      </c>
      <c r="AG18" s="4">
        <v>78.357672971031846</v>
      </c>
      <c r="AH18" s="4">
        <v>82.212367578221233</v>
      </c>
      <c r="AI18" s="4">
        <v>83.023483365949119</v>
      </c>
      <c r="AJ18" s="4">
        <v>83.241954707985698</v>
      </c>
      <c r="AK18" s="4">
        <v>82.176455631833207</v>
      </c>
    </row>
    <row r="19" spans="1:37" x14ac:dyDescent="0.25">
      <c r="A19" s="4">
        <v>210</v>
      </c>
      <c r="B19" s="4">
        <v>63.544152744630068</v>
      </c>
      <c r="C19" s="4">
        <v>67.601967023430717</v>
      </c>
      <c r="D19" s="18">
        <v>67.642276422764226</v>
      </c>
      <c r="E19" s="18">
        <v>68.156424581005581</v>
      </c>
      <c r="F19" s="4">
        <v>63.835311572700292</v>
      </c>
      <c r="G19" s="4">
        <v>61.670443509226288</v>
      </c>
      <c r="H19" s="4">
        <v>0.78791858174655283</v>
      </c>
      <c r="I19" s="4">
        <v>1.084384858044164</v>
      </c>
      <c r="J19" s="4">
        <v>0.74832611264277271</v>
      </c>
      <c r="K19" s="4">
        <v>0.77698446031079371</v>
      </c>
      <c r="L19" s="4">
        <v>0.86813702487095257</v>
      </c>
      <c r="M19" s="4">
        <v>0.9823621344050012</v>
      </c>
      <c r="N19" s="4">
        <v>3.6329588014981278</v>
      </c>
      <c r="O19" s="4">
        <v>3.0839520274129071</v>
      </c>
      <c r="P19" s="4">
        <v>3.0575539568345325</v>
      </c>
      <c r="Q19" s="4">
        <v>2.862882973380211</v>
      </c>
      <c r="R19" s="4">
        <v>3.1232414181204278</v>
      </c>
      <c r="S19" s="4">
        <v>3.5998325659271662</v>
      </c>
      <c r="T19" s="4">
        <v>47.631307929969104</v>
      </c>
      <c r="U19" s="4">
        <v>46.010928961748633</v>
      </c>
      <c r="V19" s="4">
        <v>47.721280602636533</v>
      </c>
      <c r="W19" s="4">
        <v>49.000768639508067</v>
      </c>
      <c r="X19" s="4">
        <v>49.601518026565465</v>
      </c>
      <c r="Y19" s="4">
        <v>45.193562418442802</v>
      </c>
      <c r="Z19" s="4">
        <v>55.013106159895152</v>
      </c>
      <c r="AA19" s="4">
        <v>54.307909604519779</v>
      </c>
      <c r="AB19" s="4">
        <v>56.839218375042854</v>
      </c>
      <c r="AC19" s="4">
        <v>56.600547195622433</v>
      </c>
      <c r="AD19" s="4">
        <v>54.722939994257821</v>
      </c>
      <c r="AE19" s="4">
        <v>52.085561497326204</v>
      </c>
      <c r="AF19" s="4">
        <v>82.85252089511998</v>
      </c>
      <c r="AG19" s="4">
        <v>81.78118266698587</v>
      </c>
      <c r="AH19" s="4">
        <v>85.710766198571079</v>
      </c>
      <c r="AI19" s="4">
        <v>85.665362035225044</v>
      </c>
      <c r="AJ19" s="4">
        <v>85.840286054827175</v>
      </c>
      <c r="AK19" s="4">
        <v>85.812356979405038</v>
      </c>
    </row>
    <row r="20" spans="1:37" x14ac:dyDescent="0.25">
      <c r="A20" s="4">
        <v>225</v>
      </c>
      <c r="B20" s="4">
        <v>68.138424821002388</v>
      </c>
      <c r="C20" s="4">
        <v>71.796355221290128</v>
      </c>
      <c r="D20" s="18">
        <v>72.113821138211392</v>
      </c>
      <c r="E20" s="18">
        <v>73.348669076569166</v>
      </c>
      <c r="F20" s="4">
        <v>67.91543026706232</v>
      </c>
      <c r="G20" s="4">
        <v>65.587568792489478</v>
      </c>
      <c r="H20" s="4">
        <v>0.67848544539286493</v>
      </c>
      <c r="I20" s="4">
        <v>0.96608832807570988</v>
      </c>
      <c r="J20" s="4">
        <v>0.72863332020480498</v>
      </c>
      <c r="K20" s="4">
        <v>0.75598488030239386</v>
      </c>
      <c r="L20" s="4">
        <v>0.86813702487095257</v>
      </c>
      <c r="M20" s="4">
        <v>1.0046885465505693</v>
      </c>
      <c r="N20" s="4">
        <v>3.6704119850187267</v>
      </c>
      <c r="O20" s="4">
        <v>3.2552826956025127</v>
      </c>
      <c r="P20" s="4">
        <v>2.9976019184652278</v>
      </c>
      <c r="Q20" s="4">
        <v>3.1642390758412859</v>
      </c>
      <c r="R20" s="4">
        <v>3.4608891389983119</v>
      </c>
      <c r="S20" s="4">
        <v>3.683549602344077</v>
      </c>
      <c r="T20" s="4">
        <v>50.978372811534499</v>
      </c>
      <c r="U20" s="4">
        <v>49.872495446265937</v>
      </c>
      <c r="V20" s="4">
        <v>50.357815442561204</v>
      </c>
      <c r="W20" s="4">
        <v>52.920830130668719</v>
      </c>
      <c r="X20" s="4">
        <v>53.624288425047439</v>
      </c>
      <c r="Y20" s="4">
        <v>49.151805132666375</v>
      </c>
      <c r="Z20" s="4">
        <v>58.912188728702489</v>
      </c>
      <c r="AA20" s="4">
        <v>57.733050847457626</v>
      </c>
      <c r="AB20" s="4">
        <v>60.404525197120329</v>
      </c>
      <c r="AC20" s="4">
        <v>60.875512995896031</v>
      </c>
      <c r="AD20" s="4">
        <v>58.71375251220212</v>
      </c>
      <c r="AE20" s="4">
        <v>55.935828877005342</v>
      </c>
      <c r="AF20" s="4">
        <v>85.92612564033432</v>
      </c>
      <c r="AG20" s="4">
        <v>84.869523581517839</v>
      </c>
      <c r="AH20" s="4">
        <v>87.53387533875339</v>
      </c>
      <c r="AI20" s="4">
        <v>87.5</v>
      </c>
      <c r="AJ20" s="4">
        <v>87.508939213349223</v>
      </c>
      <c r="AK20" s="4">
        <v>87.998982964658026</v>
      </c>
    </row>
    <row r="21" spans="1:37" x14ac:dyDescent="0.25">
      <c r="A21" s="4">
        <v>240</v>
      </c>
      <c r="B21" s="4">
        <v>71.449880668257762</v>
      </c>
      <c r="C21" s="4">
        <v>75.180792594735323</v>
      </c>
      <c r="D21" s="18">
        <v>76.449864498644985</v>
      </c>
      <c r="E21" s="18">
        <v>77.42359513637858</v>
      </c>
      <c r="F21" s="4">
        <v>71.068249258160236</v>
      </c>
      <c r="G21" s="4">
        <v>69.342829394626094</v>
      </c>
      <c r="H21" s="4">
        <v>0.72225869993434011</v>
      </c>
      <c r="I21" s="4">
        <v>1.025236593059937</v>
      </c>
      <c r="J21" s="4">
        <v>0.74832611264277271</v>
      </c>
      <c r="K21" s="4">
        <v>1.0289794204115918</v>
      </c>
      <c r="L21" s="4">
        <v>0.93852651337400284</v>
      </c>
      <c r="M21" s="4">
        <v>0.9823621344050012</v>
      </c>
      <c r="N21" s="4">
        <v>3.7453183520599254</v>
      </c>
      <c r="O21" s="4">
        <v>3.3695031410622502</v>
      </c>
      <c r="P21" s="4">
        <v>3.5671462829736211</v>
      </c>
      <c r="Q21" s="4">
        <v>3.3902561526870918</v>
      </c>
      <c r="R21" s="4">
        <v>3.5734383792909399</v>
      </c>
      <c r="S21" s="4">
        <v>3.9765592298032648</v>
      </c>
      <c r="T21" s="4">
        <v>55.35530381050463</v>
      </c>
      <c r="U21" s="4">
        <v>53.078324225865217</v>
      </c>
      <c r="V21" s="4">
        <v>54.161958568738235</v>
      </c>
      <c r="W21" s="4">
        <v>55.572636433512677</v>
      </c>
      <c r="X21" s="4">
        <v>58.178368121442126</v>
      </c>
      <c r="Y21" s="4">
        <v>54.197477163984345</v>
      </c>
      <c r="Z21" s="4">
        <v>62.22149410222805</v>
      </c>
      <c r="AA21" s="4">
        <v>61.264124293785315</v>
      </c>
      <c r="AB21" s="4">
        <v>62.632841960918753</v>
      </c>
      <c r="AC21" s="4">
        <v>63.098495212038308</v>
      </c>
      <c r="AD21" s="4">
        <v>61.871949468848698</v>
      </c>
      <c r="AE21" s="4">
        <v>59.786096256684495</v>
      </c>
      <c r="AF21" s="4">
        <v>87.516850903208407</v>
      </c>
      <c r="AG21" s="4">
        <v>86.617189370361501</v>
      </c>
      <c r="AH21" s="4">
        <v>88.519339738851926</v>
      </c>
      <c r="AI21" s="4">
        <v>88.992172211350294</v>
      </c>
      <c r="AJ21" s="4">
        <v>88.438617401668651</v>
      </c>
      <c r="AK21" s="4">
        <v>89.54996186117468</v>
      </c>
    </row>
    <row r="22" spans="1:37" x14ac:dyDescent="0.25">
      <c r="A22" s="4">
        <v>255</v>
      </c>
      <c r="B22" s="4">
        <v>74.880668257756568</v>
      </c>
      <c r="C22" s="4">
        <v>77.842059589239227</v>
      </c>
      <c r="D22" s="18">
        <v>79.620596205962059</v>
      </c>
      <c r="E22" s="18">
        <v>79.39533355241538</v>
      </c>
      <c r="F22" s="4">
        <v>73.961424332344222</v>
      </c>
      <c r="G22" s="4">
        <v>72.2563936549045</v>
      </c>
      <c r="H22" s="4">
        <v>0.87546509082950319</v>
      </c>
      <c r="I22" s="4">
        <v>1.0646687697160884</v>
      </c>
      <c r="J22" s="4">
        <v>0.78771169751870818</v>
      </c>
      <c r="K22" s="4">
        <v>0.96598068038639229</v>
      </c>
      <c r="L22" s="4">
        <v>1.1027686532144534</v>
      </c>
      <c r="M22" s="4">
        <v>1.0493413708417059</v>
      </c>
      <c r="N22" s="4">
        <v>4.0449438202247192</v>
      </c>
      <c r="O22" s="4">
        <v>3.9120502569960025</v>
      </c>
      <c r="P22" s="4">
        <v>3.6270983213429253</v>
      </c>
      <c r="Q22" s="4">
        <v>3.7418382722250128</v>
      </c>
      <c r="R22" s="4">
        <v>4.0236353404614515</v>
      </c>
      <c r="S22" s="4">
        <v>4.0602762662201757</v>
      </c>
      <c r="T22" s="4">
        <v>58.908341915550977</v>
      </c>
      <c r="U22" s="4">
        <v>56.429872495446261</v>
      </c>
      <c r="V22" s="4">
        <v>57.175141242937855</v>
      </c>
      <c r="W22" s="4">
        <v>58.72405841660261</v>
      </c>
      <c r="X22" s="4">
        <v>60.6831119544592</v>
      </c>
      <c r="Y22" s="4">
        <v>58.11222270552414</v>
      </c>
      <c r="Z22" s="4">
        <v>64.77719528178244</v>
      </c>
      <c r="AA22" s="4">
        <v>64.336158192090394</v>
      </c>
      <c r="AB22" s="4">
        <v>65.272540281110722</v>
      </c>
      <c r="AC22" s="4">
        <v>65.800273597811227</v>
      </c>
      <c r="AD22" s="4">
        <v>64.62819408555842</v>
      </c>
      <c r="AE22" s="4">
        <v>62.531194295900185</v>
      </c>
      <c r="AF22" s="4">
        <v>88.460501482879479</v>
      </c>
      <c r="AG22" s="4">
        <v>87.407230069427825</v>
      </c>
      <c r="AH22" s="4">
        <v>89.800443458980041</v>
      </c>
      <c r="AI22" s="4">
        <v>89.774951076320946</v>
      </c>
      <c r="AJ22" s="4">
        <v>88.62932061978546</v>
      </c>
      <c r="AK22" s="4">
        <v>90.694126620900079</v>
      </c>
    </row>
    <row r="23" spans="1:37" x14ac:dyDescent="0.25">
      <c r="A23" s="4">
        <v>270</v>
      </c>
      <c r="B23" s="4">
        <v>77.326968973747015</v>
      </c>
      <c r="C23" s="4">
        <v>79.924790280590102</v>
      </c>
      <c r="D23" s="18">
        <v>82.357723577235774</v>
      </c>
      <c r="E23" s="18">
        <v>82.254354255668744</v>
      </c>
      <c r="F23" s="4">
        <v>76.89169139465875</v>
      </c>
      <c r="G23" s="4">
        <v>75.169957915182906</v>
      </c>
      <c r="H23" s="4">
        <v>1.0724447362661416</v>
      </c>
      <c r="I23" s="4">
        <v>1.084384858044164</v>
      </c>
      <c r="J23" s="4">
        <v>0.80740448995667591</v>
      </c>
      <c r="K23" s="4">
        <v>1.0289794204115918</v>
      </c>
      <c r="L23" s="4">
        <v>1.2435476302205537</v>
      </c>
      <c r="M23" s="4">
        <v>1.183299843715115</v>
      </c>
      <c r="N23" s="4">
        <v>4.2322097378277155</v>
      </c>
      <c r="O23" s="4">
        <v>4.0262707024557391</v>
      </c>
      <c r="P23" s="4">
        <v>4.4064748201438846</v>
      </c>
      <c r="Q23" s="4">
        <v>4.2189854344550479</v>
      </c>
      <c r="R23" s="4">
        <v>4.3612830613393365</v>
      </c>
      <c r="S23" s="4">
        <v>4.6881540393470065</v>
      </c>
      <c r="T23" s="4">
        <v>61.688980432543772</v>
      </c>
      <c r="U23" s="4">
        <v>59.89071038251366</v>
      </c>
      <c r="V23" s="4">
        <v>61.205273069679848</v>
      </c>
      <c r="W23" s="4">
        <v>61.721752498078395</v>
      </c>
      <c r="X23" s="4">
        <v>64.326375711574954</v>
      </c>
      <c r="Y23" s="4">
        <v>60.765550239234443</v>
      </c>
      <c r="Z23" s="4">
        <v>67.038007863695938</v>
      </c>
      <c r="AA23" s="4">
        <v>67.125706214689259</v>
      </c>
      <c r="AB23" s="4">
        <v>67.740829619472066</v>
      </c>
      <c r="AC23" s="4">
        <v>69.938440492476062</v>
      </c>
      <c r="AD23" s="4">
        <v>67.929945449325288</v>
      </c>
      <c r="AE23" s="4">
        <v>64.919786096256686</v>
      </c>
      <c r="AF23" s="4">
        <v>89.404152062550551</v>
      </c>
      <c r="AG23" s="4">
        <v>88.149389514005279</v>
      </c>
      <c r="AH23" s="4">
        <v>90.539541759053961</v>
      </c>
      <c r="AI23" s="4">
        <v>90.019569471624266</v>
      </c>
      <c r="AJ23" s="4">
        <v>89.463647199046477</v>
      </c>
      <c r="AK23" s="4">
        <v>90.770404271548429</v>
      </c>
    </row>
    <row r="24" spans="1:37" x14ac:dyDescent="0.25">
      <c r="A24" s="4">
        <v>285</v>
      </c>
      <c r="B24" s="4">
        <v>79.59427207637232</v>
      </c>
      <c r="C24" s="4">
        <v>82.007520971940991</v>
      </c>
      <c r="D24" s="18">
        <v>84.878048780487802</v>
      </c>
      <c r="E24" s="18">
        <v>83.798882681564251</v>
      </c>
      <c r="F24" s="4">
        <v>78.301186943620181</v>
      </c>
      <c r="G24" s="4">
        <v>77.306571706053745</v>
      </c>
      <c r="H24" s="4">
        <v>1.1818778726198294</v>
      </c>
      <c r="I24" s="4">
        <v>1.3209779179810726</v>
      </c>
      <c r="J24" s="4">
        <v>0.90586845214651446</v>
      </c>
      <c r="K24" s="4">
        <v>1.0079798404031921</v>
      </c>
      <c r="L24" s="4">
        <v>1.2904739558892537</v>
      </c>
      <c r="M24" s="4">
        <v>1.183299843715115</v>
      </c>
      <c r="N24" s="4">
        <v>4.4569288389513106</v>
      </c>
      <c r="O24" s="4">
        <v>4.5688178183894914</v>
      </c>
      <c r="P24" s="4">
        <v>4.8261390887290165</v>
      </c>
      <c r="Q24" s="4">
        <v>4.5705675539929684</v>
      </c>
      <c r="R24" s="4">
        <v>4.6989307822172197</v>
      </c>
      <c r="S24" s="4">
        <v>5.0230221850146508</v>
      </c>
      <c r="T24" s="4">
        <v>65.345005149330575</v>
      </c>
      <c r="U24" s="4">
        <v>63.351548269581059</v>
      </c>
      <c r="V24" s="4">
        <v>64.444444444444443</v>
      </c>
      <c r="W24" s="4">
        <v>64.9500384319754</v>
      </c>
      <c r="X24" s="4">
        <v>66.944971537001891</v>
      </c>
      <c r="Y24" s="4">
        <v>65.115267507612003</v>
      </c>
      <c r="Z24" s="4">
        <v>69.266055045871553</v>
      </c>
      <c r="AA24" s="4">
        <v>69.844632768361578</v>
      </c>
      <c r="AB24" s="4">
        <v>70.003428179636614</v>
      </c>
      <c r="AC24" s="4">
        <v>72.264021887824896</v>
      </c>
      <c r="AD24" s="4">
        <v>71.116853287395926</v>
      </c>
      <c r="AE24" s="4">
        <v>67.415329768270951</v>
      </c>
      <c r="AF24" s="4">
        <v>90.024265300620115</v>
      </c>
      <c r="AG24" s="4">
        <v>89.322480248982529</v>
      </c>
      <c r="AH24" s="4">
        <v>90.687361419068736</v>
      </c>
      <c r="AI24" s="4">
        <v>90.802348336594903</v>
      </c>
      <c r="AJ24" s="4">
        <v>89.654350417163286</v>
      </c>
      <c r="AK24" s="4">
        <v>91.050088990592428</v>
      </c>
    </row>
    <row r="25" spans="1:37" x14ac:dyDescent="0.25">
      <c r="A25" s="4">
        <v>300</v>
      </c>
      <c r="B25" s="4">
        <v>80.638424821002388</v>
      </c>
      <c r="C25" s="4">
        <v>83.887763957188312</v>
      </c>
      <c r="D25" s="18">
        <v>86.856368563685635</v>
      </c>
      <c r="E25" s="18">
        <v>86.164968780808408</v>
      </c>
      <c r="F25" s="4">
        <v>80.192878338278931</v>
      </c>
      <c r="G25" s="4">
        <v>78.601489155066361</v>
      </c>
      <c r="H25" s="4">
        <v>1.2913110089735174</v>
      </c>
      <c r="I25" s="4">
        <v>1.5181388012618295</v>
      </c>
      <c r="J25" s="4">
        <v>1.0043324143363528</v>
      </c>
      <c r="K25" s="4">
        <v>1.0709785804283916</v>
      </c>
      <c r="L25" s="4">
        <v>1.2904739558892537</v>
      </c>
      <c r="M25" s="4">
        <v>1.2949319044429559</v>
      </c>
      <c r="N25" s="4">
        <v>4.6816479400749067</v>
      </c>
      <c r="O25" s="4">
        <v>5.0256996002284406</v>
      </c>
      <c r="P25" s="4">
        <v>5.5155875299760186</v>
      </c>
      <c r="Q25" s="4">
        <v>5.1230537418382722</v>
      </c>
      <c r="R25" s="4">
        <v>4.9521665728756332</v>
      </c>
      <c r="S25" s="4">
        <v>5.3160318124738382</v>
      </c>
      <c r="T25" s="4">
        <v>68.949536560247168</v>
      </c>
      <c r="U25" s="4">
        <v>66.593806921675764</v>
      </c>
      <c r="V25" s="4">
        <v>67.118644067796609</v>
      </c>
      <c r="W25" s="4">
        <v>68.447348193697152</v>
      </c>
      <c r="X25" s="4">
        <v>69.563567362428842</v>
      </c>
      <c r="Y25" s="4">
        <v>67.420617659852113</v>
      </c>
      <c r="Z25" s="4">
        <v>72.051114023591083</v>
      </c>
      <c r="AA25" s="4">
        <v>72.281073446327682</v>
      </c>
      <c r="AB25" s="4">
        <v>72.917380870757626</v>
      </c>
      <c r="AC25" s="4">
        <v>75.102599179206564</v>
      </c>
      <c r="AD25" s="4">
        <v>73.815676141257541</v>
      </c>
      <c r="AE25" s="4">
        <v>69.732620320855602</v>
      </c>
      <c r="AF25" s="4">
        <v>90.374764087355089</v>
      </c>
      <c r="AG25" s="4">
        <v>89.178836485515916</v>
      </c>
      <c r="AH25" s="4">
        <v>90.711998029071196</v>
      </c>
      <c r="AI25" s="4">
        <v>91.071428571428569</v>
      </c>
      <c r="AJ25" s="4">
        <v>90.178784266984508</v>
      </c>
      <c r="AK25" s="4">
        <v>91.151792524790238</v>
      </c>
    </row>
    <row r="26" spans="1:37" x14ac:dyDescent="0.25">
      <c r="D26" s="22"/>
      <c r="E26" s="22"/>
      <c r="F26" s="22"/>
      <c r="G26" s="22"/>
    </row>
    <row r="27" spans="1:37" x14ac:dyDescent="0.25">
      <c r="D27" s="22"/>
      <c r="E27" s="22"/>
      <c r="F27" s="22"/>
      <c r="G27" s="22"/>
    </row>
    <row r="28" spans="1:37" x14ac:dyDescent="0.25">
      <c r="A28" s="3" t="s">
        <v>3</v>
      </c>
      <c r="D28" s="22"/>
      <c r="E28" s="22"/>
      <c r="I28" s="3" t="s">
        <v>6</v>
      </c>
      <c r="K28" s="22"/>
    </row>
    <row r="29" spans="1:37" x14ac:dyDescent="0.25">
      <c r="A29" s="4" t="s">
        <v>1</v>
      </c>
      <c r="B29" s="4" t="s">
        <v>2</v>
      </c>
      <c r="C29" s="4" t="s">
        <v>4</v>
      </c>
      <c r="D29" s="4" t="s">
        <v>39</v>
      </c>
      <c r="E29" s="18" t="s">
        <v>54</v>
      </c>
      <c r="F29" s="18" t="s">
        <v>55</v>
      </c>
      <c r="G29" s="18" t="s">
        <v>56</v>
      </c>
      <c r="I29" s="4" t="s">
        <v>2</v>
      </c>
      <c r="J29" s="4" t="s">
        <v>4</v>
      </c>
      <c r="K29" s="4" t="s">
        <v>39</v>
      </c>
      <c r="L29" s="18" t="s">
        <v>54</v>
      </c>
      <c r="M29" s="18" t="s">
        <v>55</v>
      </c>
      <c r="N29" s="18" t="s">
        <v>56</v>
      </c>
    </row>
    <row r="30" spans="1:37" x14ac:dyDescent="0.25">
      <c r="A30" s="4">
        <v>0</v>
      </c>
      <c r="B30" s="4">
        <f t="shared" ref="B30:B50" si="0">AVERAGE(B5:G5)</f>
        <v>0.64755201766251336</v>
      </c>
      <c r="C30" s="4">
        <f t="shared" ref="C30:C50" si="1">AVERAGE(H5:M5)</f>
        <v>0.72261598099411783</v>
      </c>
      <c r="D30" s="18">
        <f t="shared" ref="D30:D50" si="2">AVERAGE(N5:S5)</f>
        <v>1.2996977389189368</v>
      </c>
      <c r="E30" s="18">
        <f t="shared" ref="E30:E50" si="3">AVERAGE(T5:Y5)</f>
        <v>1.5505050720664091</v>
      </c>
      <c r="F30" s="18">
        <f t="shared" ref="F30:F50" si="4">AVERAGE(Z5:AE5)</f>
        <v>1.0839833347660088</v>
      </c>
      <c r="G30" s="18">
        <f t="shared" ref="G30:G50" si="5">AVERAGE(AF5:AK5)</f>
        <v>1.0878685732581326</v>
      </c>
      <c r="I30" s="4">
        <f>STDEV(B5:G5)</f>
        <v>0.33161407770166512</v>
      </c>
      <c r="J30" s="4">
        <f>STDEV(H5:M5)</f>
        <v>0.10672680031006623</v>
      </c>
      <c r="K30" s="4">
        <f>STDEV(N5:S5)</f>
        <v>0.4909067896575714</v>
      </c>
      <c r="L30" s="4">
        <f>STDEV(T5:Y5)</f>
        <v>0.46241293546000223</v>
      </c>
      <c r="M30" s="4">
        <f>STDEV(Z5:AE5)</f>
        <v>0.24131776832419941</v>
      </c>
      <c r="N30" s="4">
        <f>STDEV(AF5:AK5)</f>
        <v>0.15410757398040414</v>
      </c>
    </row>
    <row r="31" spans="1:37" x14ac:dyDescent="0.25">
      <c r="A31" s="4">
        <v>15</v>
      </c>
      <c r="B31" s="4">
        <f t="shared" si="0"/>
        <v>0.65270119538326421</v>
      </c>
      <c r="C31" s="4">
        <f t="shared" si="1"/>
        <v>0.77826306972483239</v>
      </c>
      <c r="D31" s="18">
        <f t="shared" si="2"/>
        <v>1.3103249278177442</v>
      </c>
      <c r="E31" s="18">
        <f t="shared" si="3"/>
        <v>1.9365286868963218</v>
      </c>
      <c r="F31" s="18">
        <f t="shared" si="4"/>
        <v>1.1197139995671388</v>
      </c>
      <c r="G31" s="18">
        <f t="shared" si="5"/>
        <v>1.272531817654577</v>
      </c>
      <c r="I31" s="4">
        <f t="shared" ref="I31:I50" si="6">STDEV(B6:G6)</f>
        <v>0.27255670502624124</v>
      </c>
      <c r="J31" s="4">
        <f t="shared" ref="J31:J50" si="7">STDEV(H6:M6)</f>
        <v>0.11031028660943701</v>
      </c>
      <c r="K31" s="4">
        <f t="shared" ref="K31:K50" si="8">STDEV(N6:S6)</f>
        <v>0.3915211685837186</v>
      </c>
      <c r="L31" s="4">
        <f t="shared" ref="L31:L50" si="9">STDEV(T6:Y6)</f>
        <v>0.72175987252887341</v>
      </c>
      <c r="M31" s="4">
        <f t="shared" ref="M31:M50" si="10">STDEV(Z6:AE6)</f>
        <v>0.31233521094824496</v>
      </c>
      <c r="N31" s="4">
        <f t="shared" ref="N31:N50" si="11">STDEV(AF6:AK6)</f>
        <v>0.20050401914723068</v>
      </c>
    </row>
    <row r="32" spans="1:37" x14ac:dyDescent="0.25">
      <c r="A32" s="4">
        <v>30</v>
      </c>
      <c r="B32" s="4">
        <f t="shared" si="0"/>
        <v>0.62335846969097664</v>
      </c>
      <c r="C32" s="4">
        <f t="shared" si="1"/>
        <v>0.75018263214206782</v>
      </c>
      <c r="D32" s="18">
        <f t="shared" si="2"/>
        <v>1.2675572948846621</v>
      </c>
      <c r="E32" s="18">
        <f t="shared" si="3"/>
        <v>2.0096356636049011</v>
      </c>
      <c r="F32" s="18">
        <f t="shared" si="4"/>
        <v>1.187503426381888</v>
      </c>
      <c r="G32" s="18">
        <f t="shared" si="5"/>
        <v>3.5273273124186333</v>
      </c>
      <c r="I32" s="4">
        <f t="shared" si="6"/>
        <v>0.22604474551171719</v>
      </c>
      <c r="J32" s="4">
        <f t="shared" si="7"/>
        <v>0.12001506793420934</v>
      </c>
      <c r="K32" s="4">
        <f t="shared" si="8"/>
        <v>0.47394643345536158</v>
      </c>
      <c r="L32" s="4">
        <f t="shared" si="9"/>
        <v>0.69281769608423827</v>
      </c>
      <c r="M32" s="4">
        <f t="shared" si="10"/>
        <v>0.18887132755959957</v>
      </c>
      <c r="N32" s="4">
        <f t="shared" si="11"/>
        <v>0.43308333729637344</v>
      </c>
    </row>
    <row r="33" spans="1:14" x14ac:dyDescent="0.25">
      <c r="A33" s="4">
        <v>45</v>
      </c>
      <c r="B33" s="4">
        <f t="shared" si="0"/>
        <v>1.0435697596750482</v>
      </c>
      <c r="C33" s="4">
        <f t="shared" si="1"/>
        <v>0.77805621983463291</v>
      </c>
      <c r="D33" s="18">
        <f t="shared" si="2"/>
        <v>1.4001980525268085</v>
      </c>
      <c r="E33" s="18">
        <f t="shared" si="3"/>
        <v>2.2490062805466882</v>
      </c>
      <c r="F33" s="18">
        <f t="shared" si="4"/>
        <v>1.8707075987786392</v>
      </c>
      <c r="G33" s="18">
        <f t="shared" si="5"/>
        <v>9.7583272365656644</v>
      </c>
      <c r="I33" s="4">
        <f t="shared" si="6"/>
        <v>0.36287425375695381</v>
      </c>
      <c r="J33" s="4">
        <f t="shared" si="7"/>
        <v>0.20489539776614762</v>
      </c>
      <c r="K33" s="4">
        <f t="shared" si="8"/>
        <v>0.48571542638669118</v>
      </c>
      <c r="L33" s="4">
        <f t="shared" si="9"/>
        <v>0.67514182681597679</v>
      </c>
      <c r="M33" s="4">
        <f t="shared" si="10"/>
        <v>0.23726566412571548</v>
      </c>
      <c r="N33" s="4">
        <f t="shared" si="11"/>
        <v>0.60802925275191522</v>
      </c>
    </row>
    <row r="34" spans="1:14" x14ac:dyDescent="0.25">
      <c r="A34" s="4">
        <v>60</v>
      </c>
      <c r="B34" s="4">
        <f t="shared" si="0"/>
        <v>2.1396516310105524</v>
      </c>
      <c r="C34" s="4">
        <f t="shared" si="1"/>
        <v>0.76694400966431375</v>
      </c>
      <c r="D34" s="18">
        <f t="shared" si="2"/>
        <v>1.3816478811312207</v>
      </c>
      <c r="E34" s="18">
        <f t="shared" si="3"/>
        <v>2.857379995998254</v>
      </c>
      <c r="F34" s="18">
        <f t="shared" si="4"/>
        <v>3.2557760357556327</v>
      </c>
      <c r="G34" s="18">
        <f t="shared" si="5"/>
        <v>18.713921044519633</v>
      </c>
      <c r="I34" s="4">
        <f t="shared" si="6"/>
        <v>0.39296851344273298</v>
      </c>
      <c r="J34" s="4">
        <f t="shared" si="7"/>
        <v>0.15238247937750671</v>
      </c>
      <c r="K34" s="4">
        <f t="shared" si="8"/>
        <v>0.50121352430404731</v>
      </c>
      <c r="L34" s="4">
        <f t="shared" si="9"/>
        <v>0.53573241465725741</v>
      </c>
      <c r="M34" s="4">
        <f t="shared" si="10"/>
        <v>0.33714878826033112</v>
      </c>
      <c r="N34" s="4">
        <f t="shared" si="11"/>
        <v>1.2616341904421129</v>
      </c>
    </row>
    <row r="35" spans="1:14" x14ac:dyDescent="0.25">
      <c r="A35" s="4">
        <v>75</v>
      </c>
      <c r="B35" s="4">
        <f t="shared" si="0"/>
        <v>4.1931017222534583</v>
      </c>
      <c r="C35" s="4">
        <f t="shared" si="1"/>
        <v>0.81529904327820402</v>
      </c>
      <c r="D35" s="18">
        <f t="shared" si="2"/>
        <v>1.5207889255430522</v>
      </c>
      <c r="E35" s="18">
        <f t="shared" si="3"/>
        <v>4.1919847981375531</v>
      </c>
      <c r="F35" s="18">
        <f t="shared" si="4"/>
        <v>5.4629713363313357</v>
      </c>
      <c r="G35" s="18">
        <f t="shared" si="5"/>
        <v>28.792737990132679</v>
      </c>
      <c r="I35" s="4">
        <f t="shared" si="6"/>
        <v>0.48122932380676003</v>
      </c>
      <c r="J35" s="4">
        <f t="shared" si="7"/>
        <v>0.16509868581777137</v>
      </c>
      <c r="K35" s="4">
        <f t="shared" si="8"/>
        <v>0.49477084346637784</v>
      </c>
      <c r="L35" s="4">
        <f t="shared" si="9"/>
        <v>0.47328669581523697</v>
      </c>
      <c r="M35" s="4">
        <f t="shared" si="10"/>
        <v>0.6009561671829885</v>
      </c>
      <c r="N35" s="4">
        <f t="shared" si="11"/>
        <v>1.0252752067826123</v>
      </c>
    </row>
    <row r="36" spans="1:14" x14ac:dyDescent="0.25">
      <c r="A36" s="4">
        <v>90</v>
      </c>
      <c r="B36" s="4">
        <f t="shared" si="0"/>
        <v>7.6249472606012532</v>
      </c>
      <c r="C36" s="4">
        <f t="shared" si="1"/>
        <v>0.78247664658615701</v>
      </c>
      <c r="D36" s="18">
        <f t="shared" si="2"/>
        <v>1.6021646207093754</v>
      </c>
      <c r="E36" s="18">
        <f t="shared" si="3"/>
        <v>6.5632514016355428</v>
      </c>
      <c r="F36" s="18">
        <f t="shared" si="4"/>
        <v>8.4639229821111783</v>
      </c>
      <c r="G36" s="18">
        <f t="shared" si="5"/>
        <v>39.999762354688791</v>
      </c>
      <c r="I36" s="4">
        <f t="shared" si="6"/>
        <v>0.69636845355732024</v>
      </c>
      <c r="J36" s="4">
        <f t="shared" si="7"/>
        <v>0.19983080073742235</v>
      </c>
      <c r="K36" s="4">
        <f t="shared" si="8"/>
        <v>0.52765185502411416</v>
      </c>
      <c r="L36" s="4">
        <f t="shared" si="9"/>
        <v>0.55506829400550606</v>
      </c>
      <c r="M36" s="4">
        <f t="shared" si="10"/>
        <v>1.2862317048683611</v>
      </c>
      <c r="N36" s="4">
        <f t="shared" si="11"/>
        <v>1.3250218914160479</v>
      </c>
    </row>
    <row r="37" spans="1:14" x14ac:dyDescent="0.25">
      <c r="A37" s="4">
        <v>105</v>
      </c>
      <c r="B37" s="4">
        <f t="shared" si="0"/>
        <v>13.258750325974205</v>
      </c>
      <c r="C37" s="4">
        <f t="shared" si="1"/>
        <v>0.81064684428828127</v>
      </c>
      <c r="D37" s="18">
        <f t="shared" si="2"/>
        <v>1.8046985080747096</v>
      </c>
      <c r="E37" s="18">
        <f t="shared" si="3"/>
        <v>10.082616262148719</v>
      </c>
      <c r="F37" s="18">
        <f t="shared" si="4"/>
        <v>13.633471962337351</v>
      </c>
      <c r="G37" s="18">
        <f t="shared" si="5"/>
        <v>50.759999868184906</v>
      </c>
      <c r="I37" s="4">
        <f t="shared" si="6"/>
        <v>1.1422410796586306</v>
      </c>
      <c r="J37" s="4">
        <f t="shared" si="7"/>
        <v>0.19442253309100763</v>
      </c>
      <c r="K37" s="4">
        <f t="shared" si="8"/>
        <v>0.44511450212286896</v>
      </c>
      <c r="L37" s="4">
        <f t="shared" si="9"/>
        <v>0.94436808121693328</v>
      </c>
      <c r="M37" s="4">
        <f t="shared" si="10"/>
        <v>1.1816738106435432</v>
      </c>
      <c r="N37" s="4">
        <f t="shared" si="11"/>
        <v>1.2047036412779109</v>
      </c>
    </row>
    <row r="38" spans="1:14" x14ac:dyDescent="0.25">
      <c r="A38" s="4">
        <v>120</v>
      </c>
      <c r="B38" s="4">
        <f t="shared" si="0"/>
        <v>21.133739214767978</v>
      </c>
      <c r="C38" s="4">
        <f t="shared" si="1"/>
        <v>0.80931216185142363</v>
      </c>
      <c r="D38" s="18">
        <f t="shared" si="2"/>
        <v>2.0169322199935578</v>
      </c>
      <c r="E38" s="18">
        <f t="shared" si="3"/>
        <v>15.416043991624706</v>
      </c>
      <c r="F38" s="18">
        <f t="shared" si="4"/>
        <v>20.477469937366482</v>
      </c>
      <c r="G38" s="18">
        <f t="shared" si="5"/>
        <v>58.076741656446131</v>
      </c>
      <c r="I38" s="4">
        <f t="shared" si="6"/>
        <v>1.8333925309826951</v>
      </c>
      <c r="J38" s="4">
        <f t="shared" si="7"/>
        <v>0.18286877597763801</v>
      </c>
      <c r="K38" s="4">
        <f t="shared" si="8"/>
        <v>0.37914431914686142</v>
      </c>
      <c r="L38" s="4">
        <f t="shared" si="9"/>
        <v>1.4179774260907489</v>
      </c>
      <c r="M38" s="4">
        <f t="shared" si="10"/>
        <v>1.559208896703562</v>
      </c>
      <c r="N38" s="4">
        <f t="shared" si="11"/>
        <v>1.4490096035932309</v>
      </c>
    </row>
    <row r="39" spans="1:14" x14ac:dyDescent="0.25">
      <c r="A39" s="4">
        <v>135</v>
      </c>
      <c r="B39" s="4">
        <f t="shared" si="0"/>
        <v>30.162773770396075</v>
      </c>
      <c r="C39" s="4">
        <f t="shared" si="1"/>
        <v>0.79937818381200876</v>
      </c>
      <c r="D39" s="18">
        <f t="shared" si="2"/>
        <v>2.335952552971071</v>
      </c>
      <c r="E39" s="18">
        <f t="shared" si="3"/>
        <v>21.42286403832632</v>
      </c>
      <c r="F39" s="18">
        <f t="shared" si="4"/>
        <v>27.849769652115487</v>
      </c>
      <c r="G39" s="18">
        <f t="shared" si="5"/>
        <v>63.185237474480545</v>
      </c>
      <c r="I39" s="4">
        <f t="shared" si="6"/>
        <v>2.2983049564372915</v>
      </c>
      <c r="J39" s="4">
        <f t="shared" si="7"/>
        <v>0.13432763277461413</v>
      </c>
      <c r="K39" s="4">
        <f t="shared" si="8"/>
        <v>0.46036702629822773</v>
      </c>
      <c r="L39" s="4">
        <f t="shared" si="9"/>
        <v>1.4632766146842957</v>
      </c>
      <c r="M39" s="4">
        <f t="shared" si="10"/>
        <v>1.8194724748484525</v>
      </c>
      <c r="N39" s="4">
        <f t="shared" si="11"/>
        <v>1.4408475650590977</v>
      </c>
    </row>
    <row r="40" spans="1:14" x14ac:dyDescent="0.25">
      <c r="A40" s="4">
        <v>150</v>
      </c>
      <c r="B40" s="4">
        <f t="shared" si="0"/>
        <v>38.911027349631922</v>
      </c>
      <c r="C40" s="4">
        <f t="shared" si="1"/>
        <v>0.81609989471351085</v>
      </c>
      <c r="D40" s="18">
        <f t="shared" si="2"/>
        <v>2.6548004965862289</v>
      </c>
      <c r="E40" s="18">
        <f t="shared" si="3"/>
        <v>27.570791900881048</v>
      </c>
      <c r="F40" s="18">
        <f t="shared" si="4"/>
        <v>34.685558508634806</v>
      </c>
      <c r="G40" s="18">
        <f t="shared" si="5"/>
        <v>67.277469880282084</v>
      </c>
      <c r="I40" s="4">
        <f t="shared" si="6"/>
        <v>2.1283351461896327</v>
      </c>
      <c r="J40" s="4">
        <f t="shared" si="7"/>
        <v>0.15501955532835821</v>
      </c>
      <c r="K40" s="4">
        <f t="shared" si="8"/>
        <v>0.49250973362987016</v>
      </c>
      <c r="L40" s="4">
        <f t="shared" si="9"/>
        <v>1.5431568115685592</v>
      </c>
      <c r="M40" s="4">
        <f t="shared" si="10"/>
        <v>1.651078728955703</v>
      </c>
      <c r="N40" s="4">
        <f t="shared" si="11"/>
        <v>1.1217639301166356</v>
      </c>
    </row>
    <row r="41" spans="1:14" x14ac:dyDescent="0.25">
      <c r="A41" s="4">
        <v>165</v>
      </c>
      <c r="B41" s="4">
        <f t="shared" si="0"/>
        <v>47.012911907717061</v>
      </c>
      <c r="C41" s="4">
        <f t="shared" si="1"/>
        <v>0.81907252889502968</v>
      </c>
      <c r="D41" s="18">
        <f t="shared" si="2"/>
        <v>2.8543986917007156</v>
      </c>
      <c r="E41" s="18">
        <f t="shared" si="3"/>
        <v>33.684756808685037</v>
      </c>
      <c r="F41" s="18">
        <f t="shared" si="4"/>
        <v>41.019401493163031</v>
      </c>
      <c r="G41" s="18">
        <f t="shared" si="5"/>
        <v>72.086039848592876</v>
      </c>
      <c r="I41" s="4">
        <f t="shared" si="6"/>
        <v>2.5065858222446757</v>
      </c>
      <c r="J41" s="4">
        <f t="shared" si="7"/>
        <v>0.11750369329044512</v>
      </c>
      <c r="K41" s="4">
        <f t="shared" si="8"/>
        <v>0.40631101564206518</v>
      </c>
      <c r="L41" s="4">
        <f t="shared" si="9"/>
        <v>1.3353005311084984</v>
      </c>
      <c r="M41" s="4">
        <f t="shared" si="10"/>
        <v>1.664383873551645</v>
      </c>
      <c r="N41" s="4">
        <f t="shared" si="11"/>
        <v>1.5124011100753947</v>
      </c>
    </row>
    <row r="42" spans="1:14" x14ac:dyDescent="0.25">
      <c r="A42" s="4">
        <v>180</v>
      </c>
      <c r="B42" s="4">
        <f t="shared" si="0"/>
        <v>54.289564819311494</v>
      </c>
      <c r="C42" s="4">
        <f t="shared" si="1"/>
        <v>0.86009265568353976</v>
      </c>
      <c r="D42" s="18">
        <f t="shared" si="2"/>
        <v>2.9734559333878328</v>
      </c>
      <c r="E42" s="18">
        <f t="shared" si="3"/>
        <v>39.043388739948377</v>
      </c>
      <c r="F42" s="18">
        <f t="shared" si="4"/>
        <v>46.454965201585956</v>
      </c>
      <c r="G42" s="18">
        <f t="shared" si="5"/>
        <v>77.109048042987936</v>
      </c>
      <c r="I42" s="4">
        <f t="shared" si="6"/>
        <v>2.2233873568639155</v>
      </c>
      <c r="J42" s="4">
        <f t="shared" si="7"/>
        <v>0.1700617302187212</v>
      </c>
      <c r="K42" s="4">
        <f t="shared" si="8"/>
        <v>0.31370757090219603</v>
      </c>
      <c r="L42" s="4">
        <f t="shared" si="9"/>
        <v>0.98302103802920282</v>
      </c>
      <c r="M42" s="4">
        <f t="shared" si="10"/>
        <v>1.6053430395982553</v>
      </c>
      <c r="N42" s="4">
        <f t="shared" si="11"/>
        <v>2.1497601516587408</v>
      </c>
    </row>
    <row r="43" spans="1:14" x14ac:dyDescent="0.25">
      <c r="A43" s="4">
        <v>195</v>
      </c>
      <c r="B43" s="4">
        <f t="shared" si="0"/>
        <v>60.545864052485939</v>
      </c>
      <c r="C43" s="4">
        <f t="shared" si="1"/>
        <v>0.77527583487874374</v>
      </c>
      <c r="D43" s="18">
        <f t="shared" si="2"/>
        <v>3.1578039787695467</v>
      </c>
      <c r="E43" s="18">
        <f t="shared" si="3"/>
        <v>43.553580801340985</v>
      </c>
      <c r="F43" s="18">
        <f t="shared" si="4"/>
        <v>50.90687630930892</v>
      </c>
      <c r="G43" s="18">
        <f t="shared" si="5"/>
        <v>81.352802379431708</v>
      </c>
      <c r="I43" s="4">
        <f t="shared" si="6"/>
        <v>2.4025137395339007</v>
      </c>
      <c r="J43" s="4">
        <f t="shared" si="7"/>
        <v>0.13487347859500179</v>
      </c>
      <c r="K43" s="4">
        <f t="shared" si="8"/>
        <v>0.31030356233541234</v>
      </c>
      <c r="L43" s="4">
        <f t="shared" si="9"/>
        <v>1.8478686173529819</v>
      </c>
      <c r="M43" s="4">
        <f t="shared" si="10"/>
        <v>1.6914488543531698</v>
      </c>
      <c r="N43" s="4">
        <f t="shared" si="11"/>
        <v>2.0881227737081662</v>
      </c>
    </row>
    <row r="44" spans="1:14" x14ac:dyDescent="0.25">
      <c r="A44" s="4">
        <v>210</v>
      </c>
      <c r="B44" s="4">
        <f t="shared" si="0"/>
        <v>65.408429308959526</v>
      </c>
      <c r="C44" s="4">
        <f t="shared" si="1"/>
        <v>0.87468552867003935</v>
      </c>
      <c r="D44" s="18">
        <f t="shared" si="2"/>
        <v>3.2267369571955622</v>
      </c>
      <c r="E44" s="18">
        <f t="shared" si="3"/>
        <v>47.526561096478439</v>
      </c>
      <c r="F44" s="18">
        <f t="shared" si="4"/>
        <v>54.928213804444034</v>
      </c>
      <c r="G44" s="18">
        <f t="shared" si="5"/>
        <v>84.610412471689031</v>
      </c>
      <c r="I44" s="4">
        <f t="shared" si="6"/>
        <v>2.7304183931147734</v>
      </c>
      <c r="J44" s="4">
        <f t="shared" si="7"/>
        <v>0.13315528297463933</v>
      </c>
      <c r="K44" s="4">
        <f t="shared" si="8"/>
        <v>0.31506443530628347</v>
      </c>
      <c r="L44" s="4">
        <f t="shared" si="9"/>
        <v>1.6892391971765313</v>
      </c>
      <c r="M44" s="4">
        <f t="shared" si="10"/>
        <v>1.7299382028770984</v>
      </c>
      <c r="N44" s="4">
        <f t="shared" si="11"/>
        <v>1.8097337162572222</v>
      </c>
    </row>
    <row r="45" spans="1:14" x14ac:dyDescent="0.25">
      <c r="A45" s="4">
        <v>225</v>
      </c>
      <c r="B45" s="4">
        <f t="shared" si="0"/>
        <v>69.816711552770812</v>
      </c>
      <c r="C45" s="4">
        <f t="shared" si="1"/>
        <v>0.83366959089954928</v>
      </c>
      <c r="D45" s="18">
        <f t="shared" si="2"/>
        <v>3.3719957360450237</v>
      </c>
      <c r="E45" s="18">
        <f t="shared" si="3"/>
        <v>51.150934564790695</v>
      </c>
      <c r="F45" s="18">
        <f t="shared" si="4"/>
        <v>58.762476526397329</v>
      </c>
      <c r="G45" s="18">
        <f t="shared" si="5"/>
        <v>86.889574456435469</v>
      </c>
      <c r="I45" s="4">
        <f t="shared" si="6"/>
        <v>3.0327410314764003</v>
      </c>
      <c r="J45" s="4">
        <f t="shared" si="7"/>
        <v>0.13350644972474593</v>
      </c>
      <c r="K45" s="4">
        <f t="shared" si="8"/>
        <v>0.27963390375859615</v>
      </c>
      <c r="L45" s="4">
        <f t="shared" si="9"/>
        <v>1.76293790015727</v>
      </c>
      <c r="M45" s="4">
        <f t="shared" si="10"/>
        <v>1.8019816255337775</v>
      </c>
      <c r="N45" s="4">
        <f t="shared" si="11"/>
        <v>1.2174548919707313</v>
      </c>
    </row>
    <row r="46" spans="1:14" x14ac:dyDescent="0.25">
      <c r="A46" s="4">
        <v>240</v>
      </c>
      <c r="B46" s="4">
        <f t="shared" si="0"/>
        <v>73.485868591800497</v>
      </c>
      <c r="C46" s="4">
        <f t="shared" si="1"/>
        <v>0.90761491230460756</v>
      </c>
      <c r="D46" s="18">
        <f t="shared" si="2"/>
        <v>3.603703589646182</v>
      </c>
      <c r="E46" s="18">
        <f t="shared" si="3"/>
        <v>55.090678054007867</v>
      </c>
      <c r="F46" s="18">
        <f t="shared" si="4"/>
        <v>61.81250021575061</v>
      </c>
      <c r="G46" s="18">
        <f t="shared" si="5"/>
        <v>88.272355247769255</v>
      </c>
      <c r="I46" s="4">
        <f t="shared" si="6"/>
        <v>3.2960167872120101</v>
      </c>
      <c r="J46" s="4">
        <f t="shared" si="7"/>
        <v>0.13772198449493753</v>
      </c>
      <c r="K46" s="4">
        <f t="shared" si="8"/>
        <v>0.22879604341892248</v>
      </c>
      <c r="L46" s="4">
        <f t="shared" si="9"/>
        <v>1.7632944317389112</v>
      </c>
      <c r="M46" s="4">
        <f t="shared" si="10"/>
        <v>1.1751240853052469</v>
      </c>
      <c r="N46" s="4">
        <f t="shared" si="11"/>
        <v>1.0535103662248637</v>
      </c>
    </row>
    <row r="47" spans="1:14" x14ac:dyDescent="0.25">
      <c r="A47" s="4">
        <v>255</v>
      </c>
      <c r="B47" s="4">
        <f t="shared" si="0"/>
        <v>76.326079265436988</v>
      </c>
      <c r="C47" s="4">
        <f t="shared" si="1"/>
        <v>0.9743227104178086</v>
      </c>
      <c r="D47" s="18">
        <f t="shared" si="2"/>
        <v>3.9016403795783812</v>
      </c>
      <c r="E47" s="18">
        <f t="shared" si="3"/>
        <v>58.338791455086835</v>
      </c>
      <c r="F47" s="18">
        <f t="shared" si="4"/>
        <v>64.557592622375566</v>
      </c>
      <c r="G47" s="18">
        <f t="shared" si="5"/>
        <v>89.127762221382298</v>
      </c>
      <c r="I47" s="4">
        <f t="shared" si="6"/>
        <v>3.05991852813098</v>
      </c>
      <c r="J47" s="4">
        <f t="shared" si="7"/>
        <v>0.12243746045584387</v>
      </c>
      <c r="K47" s="4">
        <f t="shared" si="8"/>
        <v>0.17977898203914522</v>
      </c>
      <c r="L47" s="4">
        <f t="shared" si="9"/>
        <v>1.4844557097748674</v>
      </c>
      <c r="M47" s="4">
        <f t="shared" si="10"/>
        <v>1.1192800758095072</v>
      </c>
      <c r="N47" s="4">
        <f t="shared" si="11"/>
        <v>1.1814197139635314</v>
      </c>
    </row>
    <row r="48" spans="1:14" x14ac:dyDescent="0.25">
      <c r="A48" s="4">
        <v>270</v>
      </c>
      <c r="B48" s="4">
        <f t="shared" si="0"/>
        <v>78.987581066180567</v>
      </c>
      <c r="C48" s="4">
        <f t="shared" si="1"/>
        <v>1.0700101631023735</v>
      </c>
      <c r="D48" s="18">
        <f t="shared" si="2"/>
        <v>4.3222296325947882</v>
      </c>
      <c r="E48" s="18">
        <f t="shared" si="3"/>
        <v>61.599773722270847</v>
      </c>
      <c r="F48" s="18">
        <f t="shared" si="4"/>
        <v>67.448785955985883</v>
      </c>
      <c r="G48" s="18">
        <f t="shared" si="5"/>
        <v>89.724450712971489</v>
      </c>
      <c r="I48" s="4">
        <f t="shared" si="6"/>
        <v>2.9877302852739596</v>
      </c>
      <c r="J48" s="4">
        <f t="shared" si="7"/>
        <v>0.15086923121853019</v>
      </c>
      <c r="K48" s="4">
        <f t="shared" si="8"/>
        <v>0.22310433774863911</v>
      </c>
      <c r="L48" s="4">
        <f t="shared" si="9"/>
        <v>1.4986428627814194</v>
      </c>
      <c r="M48" s="4">
        <f t="shared" si="10"/>
        <v>1.6238314642432043</v>
      </c>
      <c r="N48" s="4">
        <f t="shared" si="11"/>
        <v>0.9483580358322824</v>
      </c>
    </row>
    <row r="49" spans="1:14" x14ac:dyDescent="0.25">
      <c r="A49" s="4">
        <v>285</v>
      </c>
      <c r="B49" s="4">
        <f t="shared" si="0"/>
        <v>80.98108052667321</v>
      </c>
      <c r="C49" s="4">
        <f t="shared" si="1"/>
        <v>1.148412980459163</v>
      </c>
      <c r="D49" s="18">
        <f t="shared" si="2"/>
        <v>4.6907343778824435</v>
      </c>
      <c r="E49" s="18">
        <f t="shared" si="3"/>
        <v>65.025212556657564</v>
      </c>
      <c r="F49" s="18">
        <f t="shared" si="4"/>
        <v>69.985053489560258</v>
      </c>
      <c r="G49" s="18">
        <f t="shared" si="5"/>
        <v>90.256815785503662</v>
      </c>
      <c r="I49" s="4">
        <f t="shared" si="6"/>
        <v>3.0589878362018332</v>
      </c>
      <c r="J49" s="4">
        <f t="shared" si="7"/>
        <v>0.16176914766273562</v>
      </c>
      <c r="K49" s="4">
        <f t="shared" si="8"/>
        <v>0.2062937452320619</v>
      </c>
      <c r="L49" s="4">
        <f t="shared" si="9"/>
        <v>1.1781295883011553</v>
      </c>
      <c r="M49" s="4">
        <f t="shared" si="10"/>
        <v>1.6501613325145426</v>
      </c>
      <c r="N49" s="4">
        <f t="shared" si="11"/>
        <v>0.69315003104222428</v>
      </c>
    </row>
    <row r="50" spans="1:14" x14ac:dyDescent="0.25">
      <c r="A50" s="4">
        <v>300</v>
      </c>
      <c r="B50" s="4">
        <f t="shared" si="0"/>
        <v>82.723648936005006</v>
      </c>
      <c r="C50" s="4">
        <f t="shared" si="1"/>
        <v>1.2450277775553835</v>
      </c>
      <c r="D50" s="18">
        <f t="shared" si="2"/>
        <v>5.1023645329111851</v>
      </c>
      <c r="E50" s="18">
        <f t="shared" si="3"/>
        <v>68.015586794282939</v>
      </c>
      <c r="F50" s="18">
        <f t="shared" si="4"/>
        <v>72.650077330332692</v>
      </c>
      <c r="G50" s="18">
        <f t="shared" si="5"/>
        <v>90.444600660857589</v>
      </c>
      <c r="I50" s="4">
        <f t="shared" si="6"/>
        <v>3.4065342583185756</v>
      </c>
      <c r="J50" s="4">
        <f t="shared" si="7"/>
        <v>0.18412763327743295</v>
      </c>
      <c r="K50" s="4">
        <f t="shared" si="8"/>
        <v>0.29061121300281406</v>
      </c>
      <c r="L50" s="4">
        <f t="shared" si="9"/>
        <v>1.1519441342703249</v>
      </c>
      <c r="M50" s="4">
        <f t="shared" si="10"/>
        <v>1.8139135316402195</v>
      </c>
      <c r="N50" s="4">
        <f t="shared" si="11"/>
        <v>0.72694282639551844</v>
      </c>
    </row>
  </sheetData>
  <mergeCells count="6">
    <mergeCell ref="AF4:AK4"/>
    <mergeCell ref="B4:G4"/>
    <mergeCell ref="H4:M4"/>
    <mergeCell ref="N4:S4"/>
    <mergeCell ref="T4:Y4"/>
    <mergeCell ref="Z4:AE4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4"/>
  <sheetViews>
    <sheetView workbookViewId="0">
      <selection sqref="A1:A3"/>
    </sheetView>
  </sheetViews>
  <sheetFormatPr baseColWidth="10" defaultRowHeight="15" x14ac:dyDescent="0.25"/>
  <sheetData>
    <row r="1" spans="1:1" x14ac:dyDescent="0.25">
      <c r="A1" s="5" t="s">
        <v>91</v>
      </c>
    </row>
    <row r="3" spans="1:1" x14ac:dyDescent="0.25">
      <c r="A3" t="s">
        <v>84</v>
      </c>
    </row>
    <row r="4" spans="1:1" x14ac:dyDescent="0.25">
      <c r="A4" t="s">
        <v>92</v>
      </c>
    </row>
  </sheetData>
  <pageMargins left="0.7" right="0.7" top="0.75" bottom="0.75" header="0.3" footer="0.3"/>
  <drawing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50"/>
  <sheetViews>
    <sheetView workbookViewId="0">
      <selection activeCell="A3" sqref="A3"/>
    </sheetView>
  </sheetViews>
  <sheetFormatPr baseColWidth="10" defaultRowHeight="15" x14ac:dyDescent="0.25"/>
  <sheetData>
    <row r="1" spans="1:16" x14ac:dyDescent="0.25">
      <c r="A1" s="5" t="s">
        <v>15</v>
      </c>
    </row>
    <row r="3" spans="1:16" x14ac:dyDescent="0.25">
      <c r="A3" t="s">
        <v>0</v>
      </c>
    </row>
    <row r="4" spans="1:16" x14ac:dyDescent="0.25">
      <c r="A4" s="4" t="s">
        <v>1</v>
      </c>
      <c r="B4" s="28" t="s">
        <v>2</v>
      </c>
      <c r="C4" s="28"/>
      <c r="D4" s="28"/>
      <c r="E4" s="28"/>
      <c r="F4" s="28"/>
      <c r="G4" s="28" t="s">
        <v>16</v>
      </c>
      <c r="H4" s="28"/>
      <c r="I4" s="28"/>
      <c r="J4" s="28"/>
      <c r="K4" s="28"/>
      <c r="L4" s="28" t="s">
        <v>17</v>
      </c>
      <c r="M4" s="28"/>
      <c r="N4" s="28"/>
      <c r="O4" s="28"/>
      <c r="P4" s="28"/>
    </row>
    <row r="5" spans="1:16" x14ac:dyDescent="0.25">
      <c r="A5" s="4">
        <v>0</v>
      </c>
      <c r="B5" s="4">
        <v>0.59268600252206816</v>
      </c>
      <c r="C5" s="4">
        <v>0.57958722080859482</v>
      </c>
      <c r="D5" s="4">
        <v>0.67777463993222253</v>
      </c>
      <c r="E5" s="4">
        <v>0.6578947368421052</v>
      </c>
      <c r="F5" s="4">
        <v>0.65233506300963673</v>
      </c>
      <c r="G5" s="4">
        <v>1.1287570547315919</v>
      </c>
      <c r="H5" s="4">
        <v>0.77039482734901643</v>
      </c>
      <c r="I5" s="4">
        <v>0.87303936075762056</v>
      </c>
      <c r="J5" s="4">
        <v>0.92866188265090766</v>
      </c>
      <c r="K5" s="4">
        <v>0.91859807801017523</v>
      </c>
      <c r="L5" s="4">
        <v>0.75092094077642391</v>
      </c>
      <c r="M5" s="4">
        <v>0.73071718538565633</v>
      </c>
      <c r="N5" s="4">
        <v>0.64935064935064934</v>
      </c>
      <c r="O5" s="4">
        <v>0.9252768820972942</v>
      </c>
      <c r="P5" s="4">
        <v>0.6052927927927928</v>
      </c>
    </row>
    <row r="6" spans="1:16" x14ac:dyDescent="0.25">
      <c r="A6" s="4">
        <v>15</v>
      </c>
      <c r="B6" s="4">
        <v>0.59268600252206816</v>
      </c>
      <c r="C6" s="4">
        <v>0.65026858919988695</v>
      </c>
      <c r="D6" s="4">
        <v>0.6918949449308105</v>
      </c>
      <c r="E6" s="4">
        <v>0.57390817469204924</v>
      </c>
      <c r="F6" s="4">
        <v>0.60785767234988874</v>
      </c>
      <c r="G6" s="4">
        <v>1.0631316445727785</v>
      </c>
      <c r="H6" s="4">
        <v>0.71536662539551521</v>
      </c>
      <c r="I6" s="4">
        <v>0.88783663805859725</v>
      </c>
      <c r="J6" s="4">
        <v>0.80202617138032928</v>
      </c>
      <c r="K6" s="4">
        <v>0.83380440927077448</v>
      </c>
      <c r="L6" s="4">
        <v>0.68007934258996883</v>
      </c>
      <c r="M6" s="4">
        <v>0.73071718538565633</v>
      </c>
      <c r="N6" s="4">
        <v>0.70838252656434475</v>
      </c>
      <c r="O6" s="4">
        <v>0.81312210850974354</v>
      </c>
      <c r="P6" s="4">
        <v>0.64752252252252251</v>
      </c>
    </row>
    <row r="7" spans="1:16" x14ac:dyDescent="0.25">
      <c r="A7" s="4">
        <v>30</v>
      </c>
      <c r="B7" s="4">
        <v>0.60529634300126101</v>
      </c>
      <c r="C7" s="4">
        <v>0.76335877862595414</v>
      </c>
      <c r="D7" s="4">
        <v>0.77661677492233827</v>
      </c>
      <c r="E7" s="4">
        <v>0.62989921612541988</v>
      </c>
      <c r="F7" s="4">
        <v>0.66716085989621943</v>
      </c>
      <c r="G7" s="4">
        <v>1.2206326289539309</v>
      </c>
      <c r="H7" s="4">
        <v>0.72912367588389049</v>
      </c>
      <c r="I7" s="4">
        <v>0.8582420834566441</v>
      </c>
      <c r="J7" s="4">
        <v>0.84423807513718874</v>
      </c>
      <c r="K7" s="4">
        <v>0.96099491237987555</v>
      </c>
      <c r="L7" s="4">
        <v>0.72258430150184183</v>
      </c>
      <c r="M7" s="4">
        <v>0.75778078484438427</v>
      </c>
      <c r="N7" s="4">
        <v>0.64935064935064934</v>
      </c>
      <c r="O7" s="4">
        <v>0.84116080190663123</v>
      </c>
      <c r="P7" s="4">
        <v>0.63344594594594594</v>
      </c>
    </row>
    <row r="8" spans="1:16" x14ac:dyDescent="0.25">
      <c r="A8" s="4">
        <v>45</v>
      </c>
      <c r="B8" s="4">
        <v>0.78184110970996223</v>
      </c>
      <c r="C8" s="4">
        <v>0.89058524173027986</v>
      </c>
      <c r="D8" s="4">
        <v>0.94606043490539393</v>
      </c>
      <c r="E8" s="4">
        <v>0.90985442329227317</v>
      </c>
      <c r="F8" s="4">
        <v>0.84507042253521114</v>
      </c>
      <c r="G8" s="4">
        <v>1.3518834492715579</v>
      </c>
      <c r="H8" s="4">
        <v>0.92172238272114448</v>
      </c>
      <c r="I8" s="4">
        <v>1.0802012429712933</v>
      </c>
      <c r="J8" s="4">
        <v>1.1115801322639651</v>
      </c>
      <c r="K8" s="4">
        <v>1.1447145279819109</v>
      </c>
      <c r="L8" s="4">
        <v>0.77925758005100598</v>
      </c>
      <c r="M8" s="4">
        <v>0.98782138024357236</v>
      </c>
      <c r="N8" s="4">
        <v>0.88547815820543097</v>
      </c>
      <c r="O8" s="4">
        <v>0.95331557549418189</v>
      </c>
      <c r="P8" s="4">
        <v>0.84459459459459463</v>
      </c>
    </row>
    <row r="9" spans="1:16" x14ac:dyDescent="0.25">
      <c r="A9" s="4">
        <v>60</v>
      </c>
      <c r="B9" s="4">
        <v>1.4880201765447667</v>
      </c>
      <c r="C9" s="4">
        <v>1.4701724625388748</v>
      </c>
      <c r="D9" s="4">
        <v>1.6520756848347924</v>
      </c>
      <c r="E9" s="4">
        <v>1.4137737961926091</v>
      </c>
      <c r="F9" s="4">
        <v>1.497405485544848</v>
      </c>
      <c r="G9" s="4">
        <v>1.9687623047644047</v>
      </c>
      <c r="H9" s="4">
        <v>1.3344338973724035</v>
      </c>
      <c r="I9" s="4">
        <v>1.5833086712044986</v>
      </c>
      <c r="J9" s="4">
        <v>1.716617419445617</v>
      </c>
      <c r="K9" s="4">
        <v>1.7382702091577162</v>
      </c>
      <c r="L9" s="4">
        <v>1.2184754888070275</v>
      </c>
      <c r="M9" s="4">
        <v>1.3261163734776724</v>
      </c>
      <c r="N9" s="4">
        <v>1.2839433293978748</v>
      </c>
      <c r="O9" s="4">
        <v>1.6262442170194871</v>
      </c>
      <c r="P9" s="4">
        <v>1.4076576576576576</v>
      </c>
    </row>
    <row r="10" spans="1:16" x14ac:dyDescent="0.25">
      <c r="A10" s="4">
        <v>75</v>
      </c>
      <c r="B10" s="4">
        <v>2.5220680958385877</v>
      </c>
      <c r="C10" s="4">
        <v>2.5869380831212889</v>
      </c>
      <c r="D10" s="4">
        <v>2.8664219147133578</v>
      </c>
      <c r="E10" s="4">
        <v>2.4916013437849944</v>
      </c>
      <c r="F10" s="4">
        <v>2.6538176426982951</v>
      </c>
      <c r="G10" s="4">
        <v>3.045019031368946</v>
      </c>
      <c r="H10" s="4">
        <v>1.981015270326042</v>
      </c>
      <c r="I10" s="4">
        <v>2.8262799644865342</v>
      </c>
      <c r="J10" s="4">
        <v>3.01111580132264</v>
      </c>
      <c r="K10" s="4">
        <v>2.8829847371396271</v>
      </c>
      <c r="L10" s="4">
        <v>1.9552281099461604</v>
      </c>
      <c r="M10" s="4">
        <v>2.2327469553450605</v>
      </c>
      <c r="N10" s="4">
        <v>2.1546635182998819</v>
      </c>
      <c r="O10" s="4">
        <v>2.7618112995934392</v>
      </c>
      <c r="P10" s="4">
        <v>2.3648648648648649</v>
      </c>
    </row>
    <row r="11" spans="1:16" x14ac:dyDescent="0.25">
      <c r="A11" s="4">
        <v>90</v>
      </c>
      <c r="B11" s="4">
        <v>4.0857503152585117</v>
      </c>
      <c r="C11" s="4">
        <v>4.7356516822165675</v>
      </c>
      <c r="D11" s="4">
        <v>4.9279864445072015</v>
      </c>
      <c r="E11" s="4">
        <v>4.1993281075027999</v>
      </c>
      <c r="F11" s="4">
        <v>4.8776871756856934</v>
      </c>
      <c r="G11" s="4">
        <v>4.8562803517521989</v>
      </c>
      <c r="H11" s="4">
        <v>3.5355619755124503</v>
      </c>
      <c r="I11" s="4">
        <v>4.3060076945841965</v>
      </c>
      <c r="J11" s="4">
        <v>4.6433094132545376</v>
      </c>
      <c r="K11" s="4">
        <v>4.8615036743923117</v>
      </c>
      <c r="L11" s="4">
        <v>3.3720600736752622</v>
      </c>
      <c r="M11" s="4">
        <v>3.5317997293640055</v>
      </c>
      <c r="N11" s="4">
        <v>3.8518299881936247</v>
      </c>
      <c r="O11" s="4">
        <v>4.5843263703911399</v>
      </c>
      <c r="P11" s="4">
        <v>4.1385135135135132</v>
      </c>
    </row>
    <row r="12" spans="1:16" x14ac:dyDescent="0.25">
      <c r="A12" s="4">
        <v>105</v>
      </c>
      <c r="B12" s="4">
        <v>6.7717528373266083</v>
      </c>
      <c r="C12" s="4">
        <v>7.7749505230421265</v>
      </c>
      <c r="D12" s="4">
        <v>7.4414007342558595</v>
      </c>
      <c r="E12" s="4">
        <v>6.7609182530795078</v>
      </c>
      <c r="F12" s="4">
        <v>8.5248332097850259</v>
      </c>
      <c r="G12" s="4">
        <v>7.8881743010893821</v>
      </c>
      <c r="H12" s="4">
        <v>5.6266336497454947</v>
      </c>
      <c r="I12" s="4">
        <v>7.2506658774785446</v>
      </c>
      <c r="J12" s="4">
        <v>7.4152244266216405</v>
      </c>
      <c r="K12" s="4">
        <v>7.9706048615036744</v>
      </c>
      <c r="L12" s="4">
        <v>5.8798526494757724</v>
      </c>
      <c r="M12" s="4">
        <v>5.8592692828146147</v>
      </c>
      <c r="N12" s="4">
        <v>6.3016528925619832</v>
      </c>
      <c r="O12" s="4">
        <v>6.8694798822374876</v>
      </c>
      <c r="P12" s="4">
        <v>6.770833333333333</v>
      </c>
    </row>
    <row r="13" spans="1:16" x14ac:dyDescent="0.25">
      <c r="A13" s="4">
        <v>120</v>
      </c>
      <c r="B13" s="4">
        <v>9.6721311475409841</v>
      </c>
      <c r="C13" s="4">
        <v>11.393836584676279</v>
      </c>
      <c r="D13" s="4">
        <v>11.253883083874612</v>
      </c>
      <c r="E13" s="4">
        <v>10.022396416573349</v>
      </c>
      <c r="F13" s="4">
        <v>13.01704966641957</v>
      </c>
      <c r="G13" s="4">
        <v>11.589447434046463</v>
      </c>
      <c r="H13" s="4">
        <v>8.7082129591415605</v>
      </c>
      <c r="I13" s="4">
        <v>10.787215152411957</v>
      </c>
      <c r="J13" s="4">
        <v>10.595187842971718</v>
      </c>
      <c r="K13" s="4">
        <v>11.856981345392878</v>
      </c>
      <c r="L13" s="4">
        <v>9.0535562482289595</v>
      </c>
      <c r="M13" s="4">
        <v>8.457374830852503</v>
      </c>
      <c r="N13" s="4">
        <v>10.286304604486423</v>
      </c>
      <c r="O13" s="4">
        <v>10.879013037992429</v>
      </c>
      <c r="P13" s="4">
        <v>10.191441441441441</v>
      </c>
    </row>
    <row r="14" spans="1:16" x14ac:dyDescent="0.25">
      <c r="A14" s="4">
        <v>135</v>
      </c>
      <c r="B14" s="4">
        <v>13.530895334174023</v>
      </c>
      <c r="C14" s="4">
        <v>15.182357930449534</v>
      </c>
      <c r="D14" s="4">
        <v>15.588816718441118</v>
      </c>
      <c r="E14" s="4">
        <v>13.619820828667415</v>
      </c>
      <c r="F14" s="4">
        <v>18.561897702001481</v>
      </c>
      <c r="G14" s="4">
        <v>14.988843680273</v>
      </c>
      <c r="H14" s="4">
        <v>12.16123263172376</v>
      </c>
      <c r="I14" s="4">
        <v>14.960047351287365</v>
      </c>
      <c r="J14" s="4">
        <v>14.366117911917827</v>
      </c>
      <c r="K14" s="4">
        <v>16.59129451667609</v>
      </c>
      <c r="L14" s="4">
        <v>13.21904222159252</v>
      </c>
      <c r="M14" s="4">
        <v>12.503382949932341</v>
      </c>
      <c r="N14" s="4">
        <v>15.097402597402599</v>
      </c>
      <c r="O14" s="4">
        <v>16.052151969718214</v>
      </c>
      <c r="P14" s="4">
        <v>15.498310810810811</v>
      </c>
    </row>
    <row r="15" spans="1:16" x14ac:dyDescent="0.25">
      <c r="A15" s="4">
        <v>150</v>
      </c>
      <c r="B15" s="4">
        <v>18.184110970996219</v>
      </c>
      <c r="C15" s="4">
        <v>21.444727169918011</v>
      </c>
      <c r="D15" s="4">
        <v>21.364021462863597</v>
      </c>
      <c r="E15" s="4">
        <v>18.197088465845464</v>
      </c>
      <c r="F15" s="4">
        <v>24.29948109710897</v>
      </c>
      <c r="G15" s="4">
        <v>19.346370914818216</v>
      </c>
      <c r="H15" s="4">
        <v>16.315861879213099</v>
      </c>
      <c r="I15" s="4">
        <v>20.331459011541877</v>
      </c>
      <c r="J15" s="4">
        <v>19.121992401857323</v>
      </c>
      <c r="K15" s="4">
        <v>21.791972866026001</v>
      </c>
      <c r="L15" s="4">
        <v>19.325587985264946</v>
      </c>
      <c r="M15" s="4">
        <v>19.86468200270636</v>
      </c>
      <c r="N15" s="4">
        <v>22.328807556080282</v>
      </c>
      <c r="O15" s="4">
        <v>24.337585868498529</v>
      </c>
      <c r="P15" s="4">
        <v>23.47972972972973</v>
      </c>
    </row>
    <row r="16" spans="1:16" x14ac:dyDescent="0.25">
      <c r="A16" s="4">
        <v>165</v>
      </c>
      <c r="B16" s="4">
        <v>25.233291298865069</v>
      </c>
      <c r="C16" s="4">
        <v>29.233813966638394</v>
      </c>
      <c r="D16" s="4">
        <v>28.8760237221124</v>
      </c>
      <c r="E16" s="4">
        <v>25.307950727883537</v>
      </c>
      <c r="F16" s="4">
        <v>30.303928836174943</v>
      </c>
      <c r="G16" s="4">
        <v>25.160782254889092</v>
      </c>
      <c r="H16" s="4">
        <v>21.598569266749209</v>
      </c>
      <c r="I16" s="4">
        <v>27.374963006806745</v>
      </c>
      <c r="J16" s="4">
        <v>25.383424792458143</v>
      </c>
      <c r="K16" s="4">
        <v>27.868852459016392</v>
      </c>
      <c r="L16" s="4">
        <v>28.435817512043073</v>
      </c>
      <c r="M16" s="4">
        <v>28.89039242219215</v>
      </c>
      <c r="N16" s="4">
        <v>32.629870129870127</v>
      </c>
      <c r="O16" s="4">
        <v>34.964250665918968</v>
      </c>
      <c r="P16" s="4">
        <v>33.741554054054049</v>
      </c>
    </row>
    <row r="17" spans="1:16" x14ac:dyDescent="0.25">
      <c r="A17" s="4">
        <v>180</v>
      </c>
      <c r="B17" s="4">
        <v>33.984867591424965</v>
      </c>
      <c r="C17" s="4">
        <v>38.719253604749788</v>
      </c>
      <c r="D17" s="4">
        <v>38.407229596159276</v>
      </c>
      <c r="E17" s="4">
        <v>33.83258678611422</v>
      </c>
      <c r="F17" s="4">
        <v>37.731653076352856</v>
      </c>
      <c r="G17" s="4">
        <v>32.471452946580911</v>
      </c>
      <c r="H17" s="4">
        <v>28.944834227541616</v>
      </c>
      <c r="I17" s="4">
        <v>37.096774193548384</v>
      </c>
      <c r="J17" s="4">
        <v>33.009708737864081</v>
      </c>
      <c r="K17" s="4">
        <v>35.910118711136235</v>
      </c>
      <c r="L17" s="4">
        <v>39.076225559648627</v>
      </c>
      <c r="M17" s="4">
        <v>39.012178619756426</v>
      </c>
      <c r="N17" s="4">
        <v>43.595041322314046</v>
      </c>
      <c r="O17" s="4">
        <v>45.787186317117623</v>
      </c>
      <c r="P17" s="4">
        <v>44.496058558558559</v>
      </c>
    </row>
    <row r="18" spans="1:16" x14ac:dyDescent="0.25">
      <c r="A18" s="4">
        <v>195</v>
      </c>
      <c r="B18" s="4">
        <v>44.388398486759144</v>
      </c>
      <c r="C18" s="4">
        <v>49.533502968617469</v>
      </c>
      <c r="D18" s="4">
        <v>49.562270545043773</v>
      </c>
      <c r="E18" s="4">
        <v>43.673012318029116</v>
      </c>
      <c r="F18" s="4">
        <v>47.205337286879171</v>
      </c>
      <c r="G18" s="4">
        <v>40.740254626591415</v>
      </c>
      <c r="H18" s="4">
        <v>37.941945246939056</v>
      </c>
      <c r="I18" s="4">
        <v>46.241491565551939</v>
      </c>
      <c r="J18" s="4">
        <v>42.155621218516956</v>
      </c>
      <c r="K18" s="4">
        <v>44.248162803843982</v>
      </c>
      <c r="L18" s="4">
        <v>50.694247662227262</v>
      </c>
      <c r="M18" s="4">
        <v>49.715832205683355</v>
      </c>
      <c r="N18" s="4">
        <v>54.412632821723726</v>
      </c>
      <c r="O18" s="4">
        <v>56.161502873966072</v>
      </c>
      <c r="P18" s="4">
        <v>55.518018018018026</v>
      </c>
    </row>
    <row r="19" spans="1:16" x14ac:dyDescent="0.25">
      <c r="A19" s="4">
        <v>210</v>
      </c>
      <c r="B19" s="4">
        <v>54.325346784363184</v>
      </c>
      <c r="C19" s="4">
        <v>58.919988690981064</v>
      </c>
      <c r="D19" s="4">
        <v>60.336063258966398</v>
      </c>
      <c r="E19" s="4">
        <v>54.465285554311315</v>
      </c>
      <c r="F19" s="4">
        <v>56.056338028169016</v>
      </c>
      <c r="G19" s="4">
        <v>49.954062212888829</v>
      </c>
      <c r="H19" s="4">
        <v>47.489338285871504</v>
      </c>
      <c r="I19" s="4">
        <v>57.043503995264864</v>
      </c>
      <c r="J19" s="4">
        <v>51.976924159279584</v>
      </c>
      <c r="K19" s="4">
        <v>53.448275862068961</v>
      </c>
      <c r="L19" s="4">
        <v>61.037120997449698</v>
      </c>
      <c r="M19" s="4">
        <v>59.621109607577807</v>
      </c>
      <c r="N19" s="4">
        <v>64.462809917355372</v>
      </c>
      <c r="O19" s="4">
        <v>64.601149586429273</v>
      </c>
      <c r="P19" s="4">
        <v>64.878941441441441</v>
      </c>
    </row>
    <row r="20" spans="1:16" x14ac:dyDescent="0.25">
      <c r="A20" s="4">
        <v>225</v>
      </c>
      <c r="B20" s="4">
        <v>63.316519546027742</v>
      </c>
      <c r="C20" s="4">
        <v>68.377155781735937</v>
      </c>
      <c r="D20" s="4">
        <v>69.711945778028806</v>
      </c>
      <c r="E20" s="4">
        <v>64.65565509518477</v>
      </c>
      <c r="F20" s="4">
        <v>64.299481097108966</v>
      </c>
      <c r="G20" s="4">
        <v>59.482871767948552</v>
      </c>
      <c r="H20" s="4">
        <v>58.013481909478607</v>
      </c>
      <c r="I20" s="4">
        <v>66.691328795501619</v>
      </c>
      <c r="J20" s="4">
        <v>61.207260447446174</v>
      </c>
      <c r="K20" s="4">
        <v>62.408140192198978</v>
      </c>
      <c r="L20" s="4">
        <v>70.189855483139695</v>
      </c>
      <c r="M20" s="4">
        <v>68.714479025710418</v>
      </c>
      <c r="N20" s="4">
        <v>72.668240850059036</v>
      </c>
      <c r="O20" s="4">
        <v>73.405299313052012</v>
      </c>
      <c r="P20" s="4">
        <v>72.761824324324323</v>
      </c>
    </row>
    <row r="21" spans="1:16" x14ac:dyDescent="0.25">
      <c r="A21" s="4">
        <v>240</v>
      </c>
      <c r="B21" s="4">
        <v>71.223203026481713</v>
      </c>
      <c r="C21" s="4">
        <v>76.024879841673737</v>
      </c>
      <c r="D21" s="4">
        <v>78.720700367127932</v>
      </c>
      <c r="E21" s="4">
        <v>72.92833146696529</v>
      </c>
      <c r="F21" s="4">
        <v>71.43068939955522</v>
      </c>
      <c r="G21" s="4">
        <v>67.961674760467247</v>
      </c>
      <c r="H21" s="4">
        <v>66.707937818131796</v>
      </c>
      <c r="I21" s="4">
        <v>76.10239715892277</v>
      </c>
      <c r="J21" s="4">
        <v>71.338117349092443</v>
      </c>
      <c r="K21" s="4">
        <v>70.096099491237979</v>
      </c>
      <c r="L21" s="4">
        <v>78.039104562198929</v>
      </c>
      <c r="M21" s="4">
        <v>75.54803788903925</v>
      </c>
      <c r="N21" s="4">
        <v>78.645218417945699</v>
      </c>
      <c r="O21" s="4">
        <v>79.167250806112435</v>
      </c>
      <c r="P21" s="4">
        <v>78.434684684684683</v>
      </c>
    </row>
    <row r="22" spans="1:16" x14ac:dyDescent="0.25">
      <c r="A22" s="4">
        <v>255</v>
      </c>
      <c r="B22" s="4">
        <v>79.962168978562417</v>
      </c>
      <c r="C22" s="4">
        <v>83.573649985863725</v>
      </c>
      <c r="D22" s="4">
        <v>85.611409206438864</v>
      </c>
      <c r="E22" s="4">
        <v>80.697088465845468</v>
      </c>
      <c r="F22" s="4">
        <v>77.716827279466273</v>
      </c>
      <c r="G22" s="4">
        <v>75.981099881874258</v>
      </c>
      <c r="H22" s="4">
        <v>74.343100839180082</v>
      </c>
      <c r="I22" s="4">
        <v>84.240899674459897</v>
      </c>
      <c r="J22" s="4">
        <v>79.808639369635571</v>
      </c>
      <c r="K22" s="4">
        <v>76.540418315432447</v>
      </c>
      <c r="L22" s="4">
        <v>84.44318503825447</v>
      </c>
      <c r="M22" s="4">
        <v>81.204330175913398</v>
      </c>
      <c r="N22" s="4">
        <v>84.400826446281002</v>
      </c>
      <c r="O22" s="4">
        <v>84.845086218982189</v>
      </c>
      <c r="P22" s="4">
        <v>83.840090090090087</v>
      </c>
    </row>
    <row r="23" spans="1:16" x14ac:dyDescent="0.25">
      <c r="A23" s="4">
        <v>270</v>
      </c>
      <c r="B23" s="4">
        <v>84.981084489281216</v>
      </c>
      <c r="C23" s="4">
        <v>88.931297709923669</v>
      </c>
      <c r="D23" s="4">
        <v>91.626659135837329</v>
      </c>
      <c r="E23" s="4">
        <v>86.226203807390817</v>
      </c>
      <c r="F23" s="4">
        <v>83.380281690140848</v>
      </c>
      <c r="G23" s="4">
        <v>81.677385483659265</v>
      </c>
      <c r="H23" s="4">
        <v>81.551795295088738</v>
      </c>
      <c r="I23" s="4">
        <v>90.648120745782776</v>
      </c>
      <c r="J23" s="4">
        <v>85.465034473054729</v>
      </c>
      <c r="K23" s="4">
        <v>81.896551724137936</v>
      </c>
      <c r="L23" s="4">
        <v>89.614621705865687</v>
      </c>
      <c r="M23" s="4">
        <v>86.576454668470902</v>
      </c>
      <c r="N23" s="4">
        <v>88.695395513577338</v>
      </c>
      <c r="O23" s="4">
        <v>89.695780176643765</v>
      </c>
      <c r="P23" s="4">
        <v>87.753378378378372</v>
      </c>
    </row>
    <row r="24" spans="1:16" x14ac:dyDescent="0.25">
      <c r="A24" s="4">
        <v>285</v>
      </c>
      <c r="B24" s="4">
        <v>90.983606557377044</v>
      </c>
      <c r="C24" s="4">
        <v>93.087362171331634</v>
      </c>
      <c r="D24" s="4">
        <v>96.018073990398193</v>
      </c>
      <c r="E24" s="4">
        <v>92.077267637178053</v>
      </c>
      <c r="F24" s="4">
        <v>87.931801334321719</v>
      </c>
      <c r="G24" s="4">
        <v>86.678041737760864</v>
      </c>
      <c r="H24" s="4">
        <v>87.591140459485487</v>
      </c>
      <c r="I24" s="4">
        <v>95.146493045279669</v>
      </c>
      <c r="J24" s="4">
        <v>91.14957084564513</v>
      </c>
      <c r="K24" s="4">
        <v>86.588468061051444</v>
      </c>
      <c r="L24" s="4">
        <v>94.516860300368378</v>
      </c>
      <c r="M24" s="4">
        <v>91.04194857916103</v>
      </c>
      <c r="N24" s="4">
        <v>92.104486422668245</v>
      </c>
      <c r="O24" s="4">
        <v>92.850133183793631</v>
      </c>
      <c r="P24" s="4">
        <v>91.272522522522522</v>
      </c>
    </row>
    <row r="25" spans="1:16" x14ac:dyDescent="0.25">
      <c r="A25" s="4">
        <v>300</v>
      </c>
      <c r="B25" s="4">
        <v>94.211853720050442</v>
      </c>
      <c r="C25" s="4">
        <v>97.116200169635277</v>
      </c>
      <c r="D25" s="4">
        <v>99.703473595029664</v>
      </c>
      <c r="E25" s="4">
        <v>96.024636058230683</v>
      </c>
      <c r="F25" s="4">
        <v>90.303928836174947</v>
      </c>
      <c r="G25" s="4">
        <v>91.088069300433133</v>
      </c>
      <c r="H25" s="4">
        <v>91.869583161370201</v>
      </c>
      <c r="I25" s="4">
        <v>99.778040840485346</v>
      </c>
      <c r="J25" s="4">
        <v>95.877304066413387</v>
      </c>
      <c r="K25" s="4">
        <v>90.347654041831532</v>
      </c>
      <c r="L25" s="4">
        <v>98.214791725701332</v>
      </c>
      <c r="M25" s="4">
        <v>94.411366711772672</v>
      </c>
      <c r="N25" s="4">
        <v>95.616883116883116</v>
      </c>
      <c r="O25" s="4">
        <v>95.149306042338424</v>
      </c>
      <c r="P25" s="4">
        <v>94.411599099099092</v>
      </c>
    </row>
    <row r="28" spans="1:16" x14ac:dyDescent="0.25">
      <c r="A28" s="3" t="s">
        <v>3</v>
      </c>
      <c r="F28" s="3" t="s">
        <v>6</v>
      </c>
    </row>
    <row r="29" spans="1:16" x14ac:dyDescent="0.25">
      <c r="A29" s="4" t="s">
        <v>1</v>
      </c>
      <c r="B29" s="4" t="s">
        <v>2</v>
      </c>
      <c r="C29" s="8" t="s">
        <v>16</v>
      </c>
      <c r="D29" s="8" t="s">
        <v>17</v>
      </c>
      <c r="E29" s="9"/>
      <c r="F29" s="4" t="s">
        <v>2</v>
      </c>
      <c r="G29" s="8" t="s">
        <v>16</v>
      </c>
      <c r="H29" s="8" t="s">
        <v>17</v>
      </c>
    </row>
    <row r="30" spans="1:16" x14ac:dyDescent="0.25">
      <c r="A30" s="4">
        <v>0</v>
      </c>
      <c r="B30" s="4">
        <f>AVERAGE(B5:F5)</f>
        <v>0.63205553262292558</v>
      </c>
      <c r="C30" s="4">
        <f>AVERAGE(G5:K5)</f>
        <v>0.92389024069986248</v>
      </c>
      <c r="D30" s="4">
        <f>AVERAGE(L5:P5)</f>
        <v>0.73231169008056329</v>
      </c>
      <c r="F30" s="4">
        <f>STDEV(B5:F5)</f>
        <v>4.3220493534760741E-2</v>
      </c>
      <c r="G30" s="4">
        <f>STDEV(G5:K5)</f>
        <v>0.13054485910502325</v>
      </c>
      <c r="H30" s="4">
        <f>STDEV(L5:P5)</f>
        <v>0.12308609439527367</v>
      </c>
    </row>
    <row r="31" spans="1:16" x14ac:dyDescent="0.25">
      <c r="A31" s="4">
        <v>15</v>
      </c>
      <c r="B31" s="4">
        <f t="shared" ref="B31:B50" si="0">AVERAGE(B6:F6)</f>
        <v>0.62332307673894072</v>
      </c>
      <c r="C31" s="4">
        <f t="shared" ref="C31:C50" si="1">AVERAGE(G6:K6)</f>
        <v>0.86043309773559895</v>
      </c>
      <c r="D31" s="4">
        <f t="shared" ref="D31:D50" si="2">AVERAGE(L6:P6)</f>
        <v>0.71596473711444708</v>
      </c>
      <c r="F31" s="4">
        <f t="shared" ref="F31:F50" si="3">STDEV(B6:F6)</f>
        <v>4.7559970939060496E-2</v>
      </c>
      <c r="G31" s="4">
        <f t="shared" ref="G31:G50" si="4">STDEV(G6:K6)</f>
        <v>0.12942410170150054</v>
      </c>
      <c r="H31" s="4">
        <f t="shared" ref="H31:H50" si="5">STDEV(L6:P6)</f>
        <v>6.2623433596555658E-2</v>
      </c>
    </row>
    <row r="32" spans="1:16" x14ac:dyDescent="0.25">
      <c r="A32" s="4">
        <v>30</v>
      </c>
      <c r="B32" s="4">
        <f t="shared" si="0"/>
        <v>0.68846639451423852</v>
      </c>
      <c r="C32" s="4">
        <f t="shared" si="1"/>
        <v>0.92264627516230602</v>
      </c>
      <c r="D32" s="4">
        <f t="shared" si="2"/>
        <v>0.7208644967098905</v>
      </c>
      <c r="F32" s="4">
        <f t="shared" si="3"/>
        <v>7.7750653409614887E-2</v>
      </c>
      <c r="G32" s="4">
        <f t="shared" si="4"/>
        <v>0.18575065759936366</v>
      </c>
      <c r="H32" s="4">
        <f t="shared" si="5"/>
        <v>8.4547626347414209E-2</v>
      </c>
    </row>
    <row r="33" spans="1:8" x14ac:dyDescent="0.25">
      <c r="A33" s="4">
        <v>45</v>
      </c>
      <c r="B33" s="4">
        <f t="shared" si="0"/>
        <v>0.87468232643462396</v>
      </c>
      <c r="C33" s="4">
        <f t="shared" si="1"/>
        <v>1.1220203470419743</v>
      </c>
      <c r="D33" s="4">
        <f t="shared" si="2"/>
        <v>0.89009345771775705</v>
      </c>
      <c r="F33" s="4">
        <f t="shared" si="3"/>
        <v>6.3405776268005226E-2</v>
      </c>
      <c r="G33" s="4">
        <f t="shared" si="4"/>
        <v>0.15437712077579366</v>
      </c>
      <c r="H33" s="4">
        <f t="shared" si="5"/>
        <v>8.3552112975369519E-2</v>
      </c>
    </row>
    <row r="34" spans="1:8" x14ac:dyDescent="0.25">
      <c r="A34" s="4">
        <v>60</v>
      </c>
      <c r="B34" s="4">
        <f t="shared" si="0"/>
        <v>1.504289521131178</v>
      </c>
      <c r="C34" s="4">
        <f t="shared" si="1"/>
        <v>1.6682785003889282</v>
      </c>
      <c r="D34" s="4">
        <f t="shared" si="2"/>
        <v>1.372487413271944</v>
      </c>
      <c r="F34" s="4">
        <f t="shared" si="3"/>
        <v>8.8755143301109701E-2</v>
      </c>
      <c r="G34" s="4">
        <f t="shared" si="4"/>
        <v>0.23248553606557529</v>
      </c>
      <c r="H34" s="4">
        <f t="shared" si="5"/>
        <v>0.15759081709954273</v>
      </c>
    </row>
    <row r="35" spans="1:8" x14ac:dyDescent="0.25">
      <c r="A35" s="4">
        <v>75</v>
      </c>
      <c r="B35" s="4">
        <f t="shared" si="0"/>
        <v>2.6241694160313047</v>
      </c>
      <c r="C35" s="4">
        <f t="shared" si="1"/>
        <v>2.7492829609287583</v>
      </c>
      <c r="D35" s="4">
        <f t="shared" si="2"/>
        <v>2.2938629496098817</v>
      </c>
      <c r="F35" s="4">
        <f t="shared" si="3"/>
        <v>0.14912279837155223</v>
      </c>
      <c r="G35" s="4">
        <f t="shared" si="4"/>
        <v>0.43876423270674947</v>
      </c>
      <c r="H35" s="4">
        <f t="shared" si="5"/>
        <v>0.30074995066012994</v>
      </c>
    </row>
    <row r="36" spans="1:8" x14ac:dyDescent="0.25">
      <c r="A36" s="4">
        <v>90</v>
      </c>
      <c r="B36" s="4">
        <f t="shared" si="0"/>
        <v>4.5652807450341548</v>
      </c>
      <c r="C36" s="4">
        <f t="shared" si="1"/>
        <v>4.4405326218991394</v>
      </c>
      <c r="D36" s="4">
        <f t="shared" si="2"/>
        <v>3.8957059350275087</v>
      </c>
      <c r="F36" s="4">
        <f t="shared" si="3"/>
        <v>0.3943508034022653</v>
      </c>
      <c r="G36" s="4">
        <f t="shared" si="4"/>
        <v>0.55413221705613624</v>
      </c>
      <c r="H36" s="4">
        <f t="shared" si="5"/>
        <v>0.48520908830960441</v>
      </c>
    </row>
    <row r="37" spans="1:8" x14ac:dyDescent="0.25">
      <c r="A37" s="4">
        <v>105</v>
      </c>
      <c r="B37" s="4">
        <f t="shared" si="0"/>
        <v>7.4547711114978252</v>
      </c>
      <c r="C37" s="4">
        <f t="shared" si="1"/>
        <v>7.230260623287748</v>
      </c>
      <c r="D37" s="4">
        <f t="shared" si="2"/>
        <v>6.3362176080846382</v>
      </c>
      <c r="F37" s="4">
        <f t="shared" si="3"/>
        <v>0.74089005067255964</v>
      </c>
      <c r="G37" s="4">
        <f t="shared" si="4"/>
        <v>0.94699623173914638</v>
      </c>
      <c r="H37" s="4">
        <f t="shared" si="5"/>
        <v>0.47702276718497194</v>
      </c>
    </row>
    <row r="38" spans="1:8" x14ac:dyDescent="0.25">
      <c r="A38" s="4">
        <v>120</v>
      </c>
      <c r="B38" s="4">
        <f t="shared" si="0"/>
        <v>11.07185937981696</v>
      </c>
      <c r="C38" s="4">
        <f t="shared" si="1"/>
        <v>10.707408946792915</v>
      </c>
      <c r="D38" s="4">
        <f t="shared" si="2"/>
        <v>9.7735380326003511</v>
      </c>
      <c r="F38" s="4">
        <f t="shared" si="3"/>
        <v>1.3210960256385171</v>
      </c>
      <c r="G38" s="4">
        <f t="shared" si="4"/>
        <v>1.2364521620607365</v>
      </c>
      <c r="H38" s="4">
        <f t="shared" si="5"/>
        <v>0.98872482867747036</v>
      </c>
    </row>
    <row r="39" spans="1:8" x14ac:dyDescent="0.25">
      <c r="A39" s="4">
        <v>135</v>
      </c>
      <c r="B39" s="4">
        <f t="shared" si="0"/>
        <v>15.296757702746714</v>
      </c>
      <c r="C39" s="4">
        <f t="shared" si="1"/>
        <v>14.613507218375608</v>
      </c>
      <c r="D39" s="4">
        <f t="shared" si="2"/>
        <v>14.474058109891297</v>
      </c>
      <c r="F39" s="4">
        <f t="shared" si="3"/>
        <v>2.0426644472154027</v>
      </c>
      <c r="G39" s="4">
        <f t="shared" si="4"/>
        <v>1.6005828811682188</v>
      </c>
      <c r="H39" s="4">
        <f t="shared" si="5"/>
        <v>1.5318826359937538</v>
      </c>
    </row>
    <row r="40" spans="1:8" x14ac:dyDescent="0.25">
      <c r="A40" s="4">
        <v>150</v>
      </c>
      <c r="B40" s="4">
        <f t="shared" si="0"/>
        <v>20.697885833346451</v>
      </c>
      <c r="C40" s="4">
        <f t="shared" si="1"/>
        <v>19.381531414691302</v>
      </c>
      <c r="D40" s="4">
        <f t="shared" si="2"/>
        <v>21.867278628455971</v>
      </c>
      <c r="F40" s="4">
        <f t="shared" si="3"/>
        <v>2.5761428839820373</v>
      </c>
      <c r="G40" s="4">
        <f t="shared" si="4"/>
        <v>2.0111885099527678</v>
      </c>
      <c r="H40" s="4">
        <f t="shared" si="5"/>
        <v>2.2014773412636015</v>
      </c>
    </row>
    <row r="41" spans="1:8" x14ac:dyDescent="0.25">
      <c r="A41" s="4">
        <v>165</v>
      </c>
      <c r="B41" s="4">
        <f t="shared" si="0"/>
        <v>27.791001710334871</v>
      </c>
      <c r="C41" s="4">
        <f t="shared" si="1"/>
        <v>25.477318355983918</v>
      </c>
      <c r="D41" s="4">
        <f t="shared" si="2"/>
        <v>31.732376956815678</v>
      </c>
      <c r="F41" s="4">
        <f t="shared" si="3"/>
        <v>2.3601486946354582</v>
      </c>
      <c r="G41" s="4">
        <f t="shared" si="4"/>
        <v>2.4735701015218261</v>
      </c>
      <c r="H41" s="4">
        <f t="shared" si="5"/>
        <v>2.9253835023505204</v>
      </c>
    </row>
    <row r="42" spans="1:8" x14ac:dyDescent="0.25">
      <c r="A42" s="4">
        <v>180</v>
      </c>
      <c r="B42" s="4">
        <f t="shared" si="0"/>
        <v>36.535118130960221</v>
      </c>
      <c r="C42" s="4">
        <f t="shared" si="1"/>
        <v>33.486577763334239</v>
      </c>
      <c r="D42" s="4">
        <f t="shared" si="2"/>
        <v>42.393338075479058</v>
      </c>
      <c r="F42" s="4">
        <f t="shared" si="3"/>
        <v>2.4245823591814983</v>
      </c>
      <c r="G42" s="4">
        <f t="shared" si="4"/>
        <v>3.1934458581741829</v>
      </c>
      <c r="H42" s="4">
        <f t="shared" si="5"/>
        <v>3.1551230054623258</v>
      </c>
    </row>
    <row r="43" spans="1:8" x14ac:dyDescent="0.25">
      <c r="A43" s="4">
        <v>195</v>
      </c>
      <c r="B43" s="4">
        <f t="shared" si="0"/>
        <v>46.872504321065733</v>
      </c>
      <c r="C43" s="4">
        <f t="shared" si="1"/>
        <v>42.265495092288667</v>
      </c>
      <c r="D43" s="4">
        <f t="shared" si="2"/>
        <v>53.300446716323691</v>
      </c>
      <c r="F43" s="4">
        <f t="shared" si="3"/>
        <v>2.7764214737044486</v>
      </c>
      <c r="G43" s="4">
        <f t="shared" si="4"/>
        <v>3.1926099519596258</v>
      </c>
      <c r="H43" s="4">
        <f t="shared" si="5"/>
        <v>2.9147022767254014</v>
      </c>
    </row>
    <row r="44" spans="1:8" x14ac:dyDescent="0.25">
      <c r="A44" s="4">
        <v>210</v>
      </c>
      <c r="B44" s="4">
        <f t="shared" si="0"/>
        <v>56.820604463358201</v>
      </c>
      <c r="C44" s="4">
        <f t="shared" si="1"/>
        <v>51.982420903074754</v>
      </c>
      <c r="D44" s="4">
        <f t="shared" si="2"/>
        <v>62.920226310050722</v>
      </c>
      <c r="F44" s="4">
        <f t="shared" si="3"/>
        <v>2.6983238274280978</v>
      </c>
      <c r="G44" s="4">
        <f t="shared" si="4"/>
        <v>3.6078162862776018</v>
      </c>
      <c r="H44" s="4">
        <f t="shared" si="5"/>
        <v>2.4223897729007788</v>
      </c>
    </row>
    <row r="45" spans="1:8" x14ac:dyDescent="0.25">
      <c r="A45" s="4">
        <v>225</v>
      </c>
      <c r="B45" s="4">
        <f t="shared" si="0"/>
        <v>66.072151459617245</v>
      </c>
      <c r="C45" s="4">
        <f t="shared" si="1"/>
        <v>61.560616622514786</v>
      </c>
      <c r="D45" s="4">
        <f t="shared" si="2"/>
        <v>71.547939799257094</v>
      </c>
      <c r="F45" s="4">
        <f t="shared" si="3"/>
        <v>2.7974755143291929</v>
      </c>
      <c r="G45" s="4">
        <f t="shared" si="4"/>
        <v>3.3191321359192427</v>
      </c>
      <c r="H45" s="4">
        <f t="shared" si="5"/>
        <v>2.0032016506721133</v>
      </c>
    </row>
    <row r="46" spans="1:8" x14ac:dyDescent="0.25">
      <c r="A46" s="4">
        <v>240</v>
      </c>
      <c r="B46" s="4">
        <f t="shared" si="0"/>
        <v>74.065560820360787</v>
      </c>
      <c r="C46" s="4">
        <f t="shared" si="1"/>
        <v>70.441245315570455</v>
      </c>
      <c r="D46" s="4">
        <f t="shared" si="2"/>
        <v>77.966859271996199</v>
      </c>
      <c r="F46" s="4">
        <f t="shared" si="3"/>
        <v>3.2335773943877375</v>
      </c>
      <c r="G46" s="4">
        <f t="shared" si="4"/>
        <v>3.6420461380323648</v>
      </c>
      <c r="H46" s="4">
        <f t="shared" si="5"/>
        <v>1.4120807207304633</v>
      </c>
    </row>
    <row r="47" spans="1:8" x14ac:dyDescent="0.25">
      <c r="A47" s="4">
        <v>255</v>
      </c>
      <c r="B47" s="4">
        <f t="shared" si="0"/>
        <v>81.512228783235344</v>
      </c>
      <c r="C47" s="4">
        <f t="shared" si="1"/>
        <v>78.182831616116459</v>
      </c>
      <c r="D47" s="4">
        <f t="shared" si="2"/>
        <v>83.746703593904229</v>
      </c>
      <c r="F47" s="4">
        <f t="shared" si="3"/>
        <v>3.1034234816783584</v>
      </c>
      <c r="G47" s="4">
        <f t="shared" si="4"/>
        <v>3.9253062291402578</v>
      </c>
      <c r="H47" s="4">
        <f t="shared" si="5"/>
        <v>1.4655878627341934</v>
      </c>
    </row>
    <row r="48" spans="1:8" x14ac:dyDescent="0.25">
      <c r="A48" s="4">
        <v>270</v>
      </c>
      <c r="B48" s="4">
        <f t="shared" si="0"/>
        <v>87.029105366514784</v>
      </c>
      <c r="C48" s="4">
        <f t="shared" si="1"/>
        <v>84.2477775443447</v>
      </c>
      <c r="D48" s="4">
        <f t="shared" si="2"/>
        <v>88.467126088587221</v>
      </c>
      <c r="F48" s="4">
        <f t="shared" si="3"/>
        <v>3.2752401065277104</v>
      </c>
      <c r="G48" s="4">
        <f t="shared" si="4"/>
        <v>3.932226024093481</v>
      </c>
      <c r="H48" s="4">
        <f t="shared" si="5"/>
        <v>1.3193292048262348</v>
      </c>
    </row>
    <row r="49" spans="1:8" x14ac:dyDescent="0.25">
      <c r="A49" s="4">
        <v>285</v>
      </c>
      <c r="B49" s="4">
        <f t="shared" si="0"/>
        <v>92.019622338121337</v>
      </c>
      <c r="C49" s="4">
        <f t="shared" si="1"/>
        <v>89.430742829844533</v>
      </c>
      <c r="D49" s="4">
        <f t="shared" si="2"/>
        <v>92.357190201702764</v>
      </c>
      <c r="F49" s="4">
        <f t="shared" si="3"/>
        <v>2.9544295644243803</v>
      </c>
      <c r="G49" s="4">
        <f t="shared" si="4"/>
        <v>3.6967619722486487</v>
      </c>
      <c r="H49" s="4">
        <f t="shared" si="5"/>
        <v>1.4033345483638047</v>
      </c>
    </row>
    <row r="50" spans="1:8" x14ac:dyDescent="0.25">
      <c r="A50" s="4">
        <v>300</v>
      </c>
      <c r="B50" s="4">
        <f t="shared" si="0"/>
        <v>95.472018475824214</v>
      </c>
      <c r="C50" s="4">
        <f t="shared" si="1"/>
        <v>93.792130282106726</v>
      </c>
      <c r="D50" s="4">
        <f t="shared" si="2"/>
        <v>95.560789339158916</v>
      </c>
      <c r="F50" s="4">
        <f t="shared" si="3"/>
        <v>3.5075311044822772</v>
      </c>
      <c r="G50" s="4">
        <f t="shared" si="4"/>
        <v>3.97025265938928</v>
      </c>
      <c r="H50" s="4">
        <f t="shared" si="5"/>
        <v>1.5698729460875744</v>
      </c>
    </row>
  </sheetData>
  <mergeCells count="3">
    <mergeCell ref="B4:F4"/>
    <mergeCell ref="G4:K4"/>
    <mergeCell ref="L4:P4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52"/>
  <sheetViews>
    <sheetView workbookViewId="0">
      <selection activeCell="M6" sqref="M6"/>
    </sheetView>
  </sheetViews>
  <sheetFormatPr baseColWidth="10" defaultRowHeight="15" x14ac:dyDescent="0.25"/>
  <sheetData>
    <row r="1" spans="1:36" ht="17.25" x14ac:dyDescent="0.25">
      <c r="A1" s="5" t="s">
        <v>68</v>
      </c>
    </row>
    <row r="4" spans="1:36" x14ac:dyDescent="0.25">
      <c r="A4" t="s">
        <v>0</v>
      </c>
    </row>
    <row r="5" spans="1:36" x14ac:dyDescent="0.25">
      <c r="A5" s="4" t="s">
        <v>1</v>
      </c>
      <c r="B5" s="33" t="s">
        <v>2</v>
      </c>
      <c r="C5" s="34"/>
      <c r="D5" s="34"/>
      <c r="E5" s="34"/>
      <c r="F5" s="34"/>
      <c r="G5" s="34"/>
      <c r="H5" s="35"/>
      <c r="I5" s="33" t="s">
        <v>39</v>
      </c>
      <c r="J5" s="34"/>
      <c r="K5" s="34"/>
      <c r="L5" s="34"/>
      <c r="M5" s="34"/>
      <c r="N5" s="34"/>
      <c r="O5" s="35"/>
      <c r="P5" s="33" t="s">
        <v>54</v>
      </c>
      <c r="Q5" s="34"/>
      <c r="R5" s="34"/>
      <c r="S5" s="34"/>
      <c r="T5" s="34"/>
      <c r="U5" s="34"/>
      <c r="V5" s="35"/>
      <c r="W5" s="33" t="s">
        <v>40</v>
      </c>
      <c r="X5" s="34"/>
      <c r="Y5" s="34"/>
      <c r="Z5" s="34"/>
      <c r="AA5" s="34"/>
      <c r="AB5" s="34"/>
      <c r="AC5" s="35"/>
      <c r="AD5" s="33" t="s">
        <v>41</v>
      </c>
      <c r="AE5" s="34"/>
      <c r="AF5" s="34"/>
      <c r="AG5" s="34"/>
      <c r="AH5" s="34"/>
      <c r="AI5" s="34"/>
      <c r="AJ5" s="35"/>
    </row>
    <row r="6" spans="1:36" x14ac:dyDescent="0.25">
      <c r="A6" s="4">
        <v>0</v>
      </c>
      <c r="B6" s="4">
        <v>0.67147475752300423</v>
      </c>
      <c r="C6" s="4">
        <v>0.49477735019241342</v>
      </c>
      <c r="D6" s="4">
        <v>1.2766848053578903</v>
      </c>
      <c r="E6" s="4">
        <v>0.70407510134414331</v>
      </c>
      <c r="F6" s="4">
        <v>0.51690717208701276</v>
      </c>
      <c r="G6" s="4">
        <v>0.63615842396880773</v>
      </c>
      <c r="H6" s="4">
        <v>0.55089192025183631</v>
      </c>
      <c r="I6" s="4">
        <v>0.96300050684237204</v>
      </c>
      <c r="J6" s="4">
        <v>0.7142857142857143</v>
      </c>
      <c r="K6" s="24">
        <v>0.46276819520403872</v>
      </c>
      <c r="L6" s="24">
        <v>0.2232142857142857</v>
      </c>
      <c r="M6" s="24">
        <v>1.1047282368537339</v>
      </c>
      <c r="N6" s="24">
        <v>2.6561731431382194</v>
      </c>
      <c r="O6" s="24">
        <v>2.1032504780114722</v>
      </c>
      <c r="P6" s="4">
        <v>0.63795853269537484</v>
      </c>
      <c r="Q6" s="4">
        <v>0.84115173083144612</v>
      </c>
      <c r="R6" s="4">
        <v>0.507292327203551</v>
      </c>
      <c r="S6" s="24">
        <v>0.71684587813620071</v>
      </c>
      <c r="T6" s="24">
        <v>2.4362818590704647</v>
      </c>
      <c r="U6" s="4">
        <v>2.4398745207389334</v>
      </c>
      <c r="V6" s="4">
        <v>1.8044481745698699</v>
      </c>
      <c r="W6" s="4">
        <v>0.7454739084132056</v>
      </c>
      <c r="X6" s="4">
        <v>1.019367991845056</v>
      </c>
      <c r="Y6" s="24">
        <v>0.49275362318840576</v>
      </c>
      <c r="Z6" s="4">
        <v>0.37125430920180325</v>
      </c>
      <c r="AA6" s="4">
        <v>0.46974302293451226</v>
      </c>
      <c r="AB6" s="24">
        <v>0.22277917014759119</v>
      </c>
      <c r="AC6" s="4">
        <v>4.6105483758295494</v>
      </c>
      <c r="AD6" s="4">
        <v>0.97465886939571145</v>
      </c>
      <c r="AE6" s="4">
        <v>1.2850862360500508</v>
      </c>
      <c r="AF6" s="4">
        <v>0.88059175766114828</v>
      </c>
      <c r="AG6" s="4">
        <v>1.9894998618402875</v>
      </c>
      <c r="AH6" s="4">
        <v>2.3040000000000003</v>
      </c>
      <c r="AI6" s="4">
        <v>1.1435832274459974</v>
      </c>
      <c r="AJ6" s="4">
        <v>5.4584373885123085</v>
      </c>
    </row>
    <row r="7" spans="1:36" x14ac:dyDescent="0.25">
      <c r="A7" s="4">
        <v>15</v>
      </c>
      <c r="B7" s="4">
        <v>0.64660532205918919</v>
      </c>
      <c r="C7" s="4">
        <v>0.51310243723657689</v>
      </c>
      <c r="D7" s="4">
        <v>1.2976140644621179</v>
      </c>
      <c r="E7" s="4">
        <v>0.59739705568593982</v>
      </c>
      <c r="F7" s="4">
        <v>0.45229377557613609</v>
      </c>
      <c r="G7" s="4">
        <v>0.75928586086599625</v>
      </c>
      <c r="H7" s="4">
        <v>0.70828961175236094</v>
      </c>
      <c r="I7" s="4">
        <v>0.86163203243791175</v>
      </c>
      <c r="J7" s="4">
        <v>0.75630252100840334</v>
      </c>
      <c r="K7" s="24">
        <v>0.63104753891459819</v>
      </c>
      <c r="L7" s="24">
        <v>0.40178571428571425</v>
      </c>
      <c r="M7" s="24">
        <v>1.1047282368537339</v>
      </c>
      <c r="N7" s="24">
        <v>2.4102311854402361</v>
      </c>
      <c r="O7" s="24">
        <v>2.1032504780114722</v>
      </c>
      <c r="P7" s="4">
        <v>0.63795853269537484</v>
      </c>
      <c r="Q7" s="4">
        <v>0.84115173083144612</v>
      </c>
      <c r="R7" s="4">
        <v>0.47558655675332911</v>
      </c>
      <c r="S7" s="24">
        <v>0.7885304659498209</v>
      </c>
      <c r="T7" s="24">
        <v>2.2113943028485754</v>
      </c>
      <c r="U7" s="4">
        <v>2.2307424189613108</v>
      </c>
      <c r="V7" s="4">
        <v>1.4687368862778012</v>
      </c>
      <c r="W7" s="4">
        <v>0.17749378771742991</v>
      </c>
      <c r="X7" s="4">
        <v>0.89194699286442403</v>
      </c>
      <c r="Y7" s="24">
        <v>0.40579710144927539</v>
      </c>
      <c r="Z7" s="4">
        <v>0.37125430920180325</v>
      </c>
      <c r="AA7" s="4">
        <v>0.74606244819010781</v>
      </c>
      <c r="AB7" s="24">
        <v>0.25062656641604009</v>
      </c>
      <c r="AC7" s="4">
        <v>4.8550471533356623</v>
      </c>
      <c r="AD7" s="4">
        <v>1.0396361273554255</v>
      </c>
      <c r="AE7" s="4">
        <v>1.3189042948934731</v>
      </c>
      <c r="AF7" s="4">
        <v>0.84536808735470226</v>
      </c>
      <c r="AG7" s="4">
        <v>1.9342359767891684</v>
      </c>
      <c r="AH7" s="4">
        <v>1.44</v>
      </c>
      <c r="AI7" s="4">
        <v>1.1435832274459974</v>
      </c>
      <c r="AJ7" s="4">
        <v>3.8886906885479839</v>
      </c>
    </row>
    <row r="8" spans="1:36" x14ac:dyDescent="0.25">
      <c r="A8" s="4">
        <v>30</v>
      </c>
      <c r="B8" s="4">
        <v>0.87043024123352397</v>
      </c>
      <c r="C8" s="4">
        <v>0.65970313358988453</v>
      </c>
      <c r="D8" s="4">
        <v>1.4650481372959399</v>
      </c>
      <c r="E8" s="4">
        <v>0.70407510134414331</v>
      </c>
      <c r="F8" s="4">
        <v>0.66767176394572469</v>
      </c>
      <c r="G8" s="4">
        <v>0.82084957931459068</v>
      </c>
      <c r="H8" s="4">
        <v>0.91815320041972714</v>
      </c>
      <c r="I8" s="4">
        <v>0.91231626964014201</v>
      </c>
      <c r="J8" s="4">
        <v>0.75630252100840334</v>
      </c>
      <c r="K8" s="24">
        <v>0.42069835927639881</v>
      </c>
      <c r="L8" s="24">
        <v>0.2232142857142857</v>
      </c>
      <c r="M8" s="24">
        <v>1.3256738842244808</v>
      </c>
      <c r="N8" s="24">
        <v>2.5086079685194296</v>
      </c>
      <c r="O8" s="24">
        <v>2.1032504780114722</v>
      </c>
      <c r="P8" s="4">
        <v>1.2759170653907497</v>
      </c>
      <c r="Q8" s="4">
        <v>1.3911355548366224</v>
      </c>
      <c r="R8" s="4">
        <v>0.98287888395688017</v>
      </c>
      <c r="S8" s="24">
        <v>1.0394265232974911</v>
      </c>
      <c r="T8" s="24">
        <v>2.4737631184407798</v>
      </c>
      <c r="U8" s="4">
        <v>2.4398745207389334</v>
      </c>
      <c r="V8" s="4">
        <v>1.5526647083508183</v>
      </c>
      <c r="W8" s="4">
        <v>0.10649627263045794</v>
      </c>
      <c r="X8" s="4">
        <v>0.99388379204892963</v>
      </c>
      <c r="Y8" s="24">
        <v>0.43478260869565216</v>
      </c>
      <c r="Z8" s="4">
        <v>0.47732696897374705</v>
      </c>
      <c r="AA8" s="4">
        <v>0.58027079303675055</v>
      </c>
      <c r="AB8" s="24">
        <v>0.30632135895293788</v>
      </c>
      <c r="AC8" s="4">
        <v>5.0646175340551869</v>
      </c>
      <c r="AD8" s="4">
        <v>0.97465886939571145</v>
      </c>
      <c r="AE8" s="4">
        <v>1.2850862360500508</v>
      </c>
      <c r="AF8" s="4">
        <v>1.1271574498062698</v>
      </c>
      <c r="AG8" s="4">
        <v>1.8237082066869299</v>
      </c>
      <c r="AH8" s="4">
        <v>1.4080000000000001</v>
      </c>
      <c r="AI8" s="4">
        <v>1.0800508259212198</v>
      </c>
      <c r="AJ8" s="4">
        <v>4.3524794862647163</v>
      </c>
    </row>
    <row r="9" spans="1:36" x14ac:dyDescent="0.25">
      <c r="A9" s="4">
        <v>45</v>
      </c>
      <c r="B9" s="4">
        <v>1.4921661278288982</v>
      </c>
      <c r="C9" s="4">
        <v>1.4476818764889134</v>
      </c>
      <c r="D9" s="4">
        <v>1.8836333193804937</v>
      </c>
      <c r="E9" s="4">
        <v>1.8135267761894602</v>
      </c>
      <c r="F9" s="4">
        <v>1.3138057290544907</v>
      </c>
      <c r="G9" s="4">
        <v>1.3749230453519394</v>
      </c>
      <c r="H9" s="4">
        <v>1.8363064008394543</v>
      </c>
      <c r="I9" s="4">
        <v>0.91231626964014201</v>
      </c>
      <c r="J9" s="4">
        <v>0.88235294117647056</v>
      </c>
      <c r="K9" s="24">
        <v>0.54690786705931849</v>
      </c>
      <c r="L9" s="24">
        <v>0.26785714285714285</v>
      </c>
      <c r="M9" s="24">
        <v>1.1931064958020325</v>
      </c>
      <c r="N9" s="24">
        <v>2.7053615346778161</v>
      </c>
      <c r="O9" s="24">
        <v>2.0076481835564053</v>
      </c>
      <c r="P9" s="4">
        <v>2.472089314194577</v>
      </c>
      <c r="Q9" s="4">
        <v>2.6528631510837917</v>
      </c>
      <c r="R9" s="4">
        <v>1.9340519974635384</v>
      </c>
      <c r="S9" s="24">
        <v>2.5089605734767026</v>
      </c>
      <c r="T9" s="24">
        <v>3.3358320839580209</v>
      </c>
      <c r="U9" s="4">
        <v>3.2415475775531539</v>
      </c>
      <c r="V9" s="4">
        <v>2.7276542173730594</v>
      </c>
      <c r="W9" s="4">
        <v>0.17749378771742991</v>
      </c>
      <c r="X9" s="4">
        <v>0.94291539245667677</v>
      </c>
      <c r="Y9" s="24">
        <v>0.37681159420289856</v>
      </c>
      <c r="Z9" s="4">
        <v>0.55688146380270487</v>
      </c>
      <c r="AA9" s="4">
        <v>0.77369439071566737</v>
      </c>
      <c r="AB9" s="24">
        <v>0.30632135895293788</v>
      </c>
      <c r="AC9" s="4">
        <v>4.9598323436954246</v>
      </c>
      <c r="AD9" s="4">
        <v>1.2345679012345678</v>
      </c>
      <c r="AE9" s="4">
        <v>2.0629015894487659</v>
      </c>
      <c r="AF9" s="4">
        <v>1.4441704825642832</v>
      </c>
      <c r="AG9" s="4">
        <v>1.878972091738049</v>
      </c>
      <c r="AH9" s="4">
        <v>1.536</v>
      </c>
      <c r="AI9" s="4">
        <v>1.3341804320203303</v>
      </c>
      <c r="AJ9" s="4">
        <v>4.2097752408134141</v>
      </c>
    </row>
    <row r="10" spans="1:36" x14ac:dyDescent="0.25">
      <c r="A10" s="4">
        <v>60</v>
      </c>
      <c r="B10" s="4">
        <v>3.2081571748321309</v>
      </c>
      <c r="C10" s="4">
        <v>2.8587135788894997</v>
      </c>
      <c r="D10" s="4">
        <v>3.2649644202595232</v>
      </c>
      <c r="E10" s="4">
        <v>3.3923618519308723</v>
      </c>
      <c r="F10" s="4">
        <v>2.6491492569459401</v>
      </c>
      <c r="G10" s="4">
        <v>3.0166222039811208</v>
      </c>
      <c r="H10" s="4">
        <v>3.5676810073452256</v>
      </c>
      <c r="I10" s="4">
        <v>0.91231626964014201</v>
      </c>
      <c r="J10" s="4">
        <v>0.88235294117647056</v>
      </c>
      <c r="K10" s="24">
        <v>0.5889777029869584</v>
      </c>
      <c r="L10" s="24">
        <v>0.40178571428571425</v>
      </c>
      <c r="M10" s="24">
        <v>1.1047282368537339</v>
      </c>
      <c r="N10" s="24">
        <v>2.8037383177570092</v>
      </c>
      <c r="O10" s="24">
        <v>2.1032504780114722</v>
      </c>
      <c r="P10" s="4">
        <v>4.1467304625199359</v>
      </c>
      <c r="Q10" s="4">
        <v>5.1763183435781297</v>
      </c>
      <c r="R10" s="4">
        <v>3.8363982244768549</v>
      </c>
      <c r="S10" s="24">
        <v>4.1935483870967749</v>
      </c>
      <c r="T10" s="24">
        <v>5.6596701649175412</v>
      </c>
      <c r="U10" s="4">
        <v>5.0540257929592194</v>
      </c>
      <c r="V10" s="4">
        <v>4.7838858581619803</v>
      </c>
      <c r="W10" s="4">
        <v>0.21299254526091588</v>
      </c>
      <c r="X10" s="4">
        <v>0.94291539245667677</v>
      </c>
      <c r="Y10" s="24">
        <v>0.40579710144927539</v>
      </c>
      <c r="Z10" s="4">
        <v>0.58339962874569085</v>
      </c>
      <c r="AA10" s="4">
        <v>0.82895827576678649</v>
      </c>
      <c r="AB10" s="24">
        <v>0.33416875522138678</v>
      </c>
      <c r="AC10" s="4">
        <v>4.8201187565490748</v>
      </c>
      <c r="AD10" s="4">
        <v>1.5269655620532814</v>
      </c>
      <c r="AE10" s="4">
        <v>2.8407169428474806</v>
      </c>
      <c r="AF10" s="4">
        <v>2.2543148996125395</v>
      </c>
      <c r="AG10" s="4">
        <v>2.2934512296214424</v>
      </c>
      <c r="AH10" s="4">
        <v>2.1760000000000002</v>
      </c>
      <c r="AI10" s="4">
        <v>1.5565438373570522</v>
      </c>
      <c r="AJ10" s="4">
        <v>4.1384231180877631</v>
      </c>
    </row>
    <row r="11" spans="1:36" x14ac:dyDescent="0.25">
      <c r="A11" s="4">
        <v>75</v>
      </c>
      <c r="B11" s="4">
        <v>6.0681422531708531</v>
      </c>
      <c r="C11" s="4">
        <v>5.0943741982774418</v>
      </c>
      <c r="D11" s="4">
        <v>6.3624947676852246</v>
      </c>
      <c r="E11" s="4">
        <v>6.2726690847023692</v>
      </c>
      <c r="F11" s="4">
        <v>5.4706009045875508</v>
      </c>
      <c r="G11" s="4">
        <v>5.6022983788220806</v>
      </c>
      <c r="H11" s="4">
        <v>6.5320041972717737</v>
      </c>
      <c r="I11" s="4">
        <v>0.96300050684237204</v>
      </c>
      <c r="J11" s="4">
        <v>0.88235294117647056</v>
      </c>
      <c r="K11" s="24">
        <v>0.5889777029869584</v>
      </c>
      <c r="L11" s="24">
        <v>0.2232142857142857</v>
      </c>
      <c r="M11" s="24">
        <v>1.2814847547503314</v>
      </c>
      <c r="N11" s="24">
        <v>2.7053615346778161</v>
      </c>
      <c r="O11" s="24">
        <v>2.1032504780114722</v>
      </c>
      <c r="P11" s="4">
        <v>7.6555023923444976</v>
      </c>
      <c r="Q11" s="4">
        <v>7.4409576188935622</v>
      </c>
      <c r="R11" s="4">
        <v>6.3411540900443875</v>
      </c>
      <c r="S11" s="24">
        <v>7.3835125448028673</v>
      </c>
      <c r="T11" s="24">
        <v>7.7961019490254868</v>
      </c>
      <c r="U11" s="4">
        <v>8.0167305681422096</v>
      </c>
      <c r="V11" s="4">
        <v>7.8052874527906004</v>
      </c>
      <c r="W11" s="4">
        <v>0.17749378771742991</v>
      </c>
      <c r="X11" s="4">
        <v>1.0703363914373087</v>
      </c>
      <c r="Y11" s="24">
        <v>0.57971014492753625</v>
      </c>
      <c r="Z11" s="4">
        <v>0.53036329885971889</v>
      </c>
      <c r="AA11" s="4">
        <v>1.0776457584968222</v>
      </c>
      <c r="AB11" s="24">
        <v>0.44555834029518238</v>
      </c>
      <c r="AC11" s="4">
        <v>4.8201187565490748</v>
      </c>
      <c r="AD11" s="4">
        <v>2.4366471734892787</v>
      </c>
      <c r="AE11" s="4">
        <v>3.8214406493067297</v>
      </c>
      <c r="AF11" s="4">
        <v>3.170130327580134</v>
      </c>
      <c r="AG11" s="4">
        <v>3.0395136778115504</v>
      </c>
      <c r="AH11" s="4">
        <v>2.88</v>
      </c>
      <c r="AI11" s="4">
        <v>2.0648030495552732</v>
      </c>
      <c r="AJ11" s="4">
        <v>4.8519443453442737</v>
      </c>
    </row>
    <row r="12" spans="1:36" x14ac:dyDescent="0.25">
      <c r="A12" s="4">
        <v>90</v>
      </c>
      <c r="B12" s="4">
        <v>9.6742103954240246</v>
      </c>
      <c r="C12" s="4">
        <v>8.5761407366684992</v>
      </c>
      <c r="D12" s="4">
        <v>10.066973629133528</v>
      </c>
      <c r="E12" s="4">
        <v>10.177085555792619</v>
      </c>
      <c r="F12" s="4">
        <v>9.1966401033814336</v>
      </c>
      <c r="G12" s="4">
        <v>9.665503796429304</v>
      </c>
      <c r="H12" s="4">
        <v>10.991605456453305</v>
      </c>
      <c r="I12" s="4">
        <v>1.0643689812468322</v>
      </c>
      <c r="J12" s="4">
        <v>0.84033613445378152</v>
      </c>
      <c r="K12" s="24">
        <v>0.63104753891459819</v>
      </c>
      <c r="L12" s="24">
        <v>0.35714285714285715</v>
      </c>
      <c r="M12" s="24">
        <v>1.2814847547503314</v>
      </c>
      <c r="N12" s="24">
        <v>2.7053615346778161</v>
      </c>
      <c r="O12" s="24">
        <v>2.3900573613766731</v>
      </c>
      <c r="P12" s="4">
        <v>10.685805422647528</v>
      </c>
      <c r="Q12" s="4">
        <v>11.22614040763507</v>
      </c>
      <c r="R12" s="4">
        <v>10.209258084971465</v>
      </c>
      <c r="S12" s="24">
        <v>11.899641577060931</v>
      </c>
      <c r="T12" s="24">
        <v>11.956521739130435</v>
      </c>
      <c r="U12" s="4">
        <v>11.571976298361799</v>
      </c>
      <c r="V12" s="4">
        <v>11.246328157784305</v>
      </c>
      <c r="W12" s="4">
        <v>0.46148384806531773</v>
      </c>
      <c r="X12" s="4">
        <v>1.0703363914373087</v>
      </c>
      <c r="Y12" s="24">
        <v>0.60869565217391308</v>
      </c>
      <c r="Z12" s="4">
        <v>0.90161760806152214</v>
      </c>
      <c r="AA12" s="4">
        <v>1.1605415860735011</v>
      </c>
      <c r="AB12" s="24">
        <v>0.47340573656363127</v>
      </c>
      <c r="AC12" s="4">
        <v>5.3789731051344738</v>
      </c>
      <c r="AD12" s="4">
        <v>3.5087719298245612</v>
      </c>
      <c r="AE12" s="4">
        <v>5.8505241799120729</v>
      </c>
      <c r="AF12" s="4">
        <v>4.5790771398379713</v>
      </c>
      <c r="AG12" s="4">
        <v>4.2000552638850515</v>
      </c>
      <c r="AH12" s="4">
        <v>4.32</v>
      </c>
      <c r="AI12" s="4">
        <v>2.95425667090216</v>
      </c>
      <c r="AJ12" s="4">
        <v>5.9579022475918659</v>
      </c>
    </row>
    <row r="13" spans="1:36" x14ac:dyDescent="0.25">
      <c r="A13" s="4">
        <v>105</v>
      </c>
      <c r="B13" s="4">
        <v>15.145486197463317</v>
      </c>
      <c r="C13" s="4">
        <v>13.285688107018508</v>
      </c>
      <c r="D13" s="4">
        <v>14.734198409376308</v>
      </c>
      <c r="E13" s="4">
        <v>14.956262001280137</v>
      </c>
      <c r="F13" s="4">
        <v>14.99030799052337</v>
      </c>
      <c r="G13" s="4">
        <v>14.959983583008412</v>
      </c>
      <c r="H13" s="4">
        <v>16.998950682056662</v>
      </c>
      <c r="I13" s="4">
        <v>1.1657374556512925</v>
      </c>
      <c r="J13" s="4">
        <v>0.88235294117647056</v>
      </c>
      <c r="K13" s="24">
        <v>0.6731173748422381</v>
      </c>
      <c r="L13" s="24">
        <v>0.40178571428571425</v>
      </c>
      <c r="M13" s="24">
        <v>1.3256738842244808</v>
      </c>
      <c r="N13" s="24">
        <v>2.6561731431382194</v>
      </c>
      <c r="O13" s="24">
        <v>2.4378585086042062</v>
      </c>
      <c r="P13" s="4">
        <v>15.789473684210526</v>
      </c>
      <c r="Q13" s="4">
        <v>16.59657068909738</v>
      </c>
      <c r="R13" s="4">
        <v>15.155358275206087</v>
      </c>
      <c r="S13" s="24">
        <v>16.308243727598569</v>
      </c>
      <c r="T13" s="24">
        <v>17.016491754122939</v>
      </c>
      <c r="U13" s="4">
        <v>16.416869989543397</v>
      </c>
      <c r="V13" s="4">
        <v>15.694502727654216</v>
      </c>
      <c r="W13" s="4">
        <v>0.60347887823926161</v>
      </c>
      <c r="X13" s="4">
        <v>1.2996941896024465</v>
      </c>
      <c r="Y13" s="24">
        <v>0.81159420289855078</v>
      </c>
      <c r="Z13" s="4">
        <v>1.1137629276054097</v>
      </c>
      <c r="AA13" s="4">
        <v>1.4644929538546558</v>
      </c>
      <c r="AB13" s="24">
        <v>0.61264271790587577</v>
      </c>
      <c r="AC13" s="4">
        <v>4.8550471533356623</v>
      </c>
      <c r="AD13" s="4">
        <v>4.9707602339181287</v>
      </c>
      <c r="AE13" s="4">
        <v>6.8988840040581669</v>
      </c>
      <c r="AF13" s="4">
        <v>6.3754843254667142</v>
      </c>
      <c r="AG13" s="4">
        <v>5.5540204476374688</v>
      </c>
      <c r="AH13" s="4">
        <v>5.8239999999999998</v>
      </c>
      <c r="AI13" s="4">
        <v>4.9237611181702672</v>
      </c>
      <c r="AJ13" s="4">
        <v>7.0638601498394573</v>
      </c>
    </row>
    <row r="14" spans="1:36" x14ac:dyDescent="0.25">
      <c r="A14" s="4">
        <v>120</v>
      </c>
      <c r="B14" s="4">
        <v>20.940064660532208</v>
      </c>
      <c r="C14" s="4">
        <v>19.516217702034087</v>
      </c>
      <c r="D14" s="4">
        <v>21.096693177061532</v>
      </c>
      <c r="E14" s="4">
        <v>21.207595476850862</v>
      </c>
      <c r="F14" s="4">
        <v>21.667025629980614</v>
      </c>
      <c r="G14" s="4">
        <v>21.198440385799302</v>
      </c>
      <c r="H14" s="4">
        <v>23.452256033578177</v>
      </c>
      <c r="I14" s="4">
        <v>1.3177901672579828</v>
      </c>
      <c r="J14" s="4">
        <v>0.84033613445378152</v>
      </c>
      <c r="K14" s="24">
        <v>0.5889777029869584</v>
      </c>
      <c r="L14" s="24">
        <v>0.3125</v>
      </c>
      <c r="M14" s="24">
        <v>1.3698630136986301</v>
      </c>
      <c r="N14" s="24">
        <v>2.7545499262174129</v>
      </c>
      <c r="O14" s="24">
        <v>2.2466539196940727</v>
      </c>
      <c r="P14" s="4">
        <v>22.089314194577351</v>
      </c>
      <c r="Q14" s="4">
        <v>22.937560659980587</v>
      </c>
      <c r="R14" s="4">
        <v>20.577045022194042</v>
      </c>
      <c r="S14" s="24">
        <v>22.401433691756274</v>
      </c>
      <c r="T14" s="24">
        <v>23.650674662668667</v>
      </c>
      <c r="U14" s="4">
        <v>21.470895782502613</v>
      </c>
      <c r="V14" s="4">
        <v>20.73017205203525</v>
      </c>
      <c r="W14" s="4">
        <v>0.63897763578274758</v>
      </c>
      <c r="X14" s="4">
        <v>1.8093781855249746</v>
      </c>
      <c r="Y14" s="24">
        <v>1.1594202898550725</v>
      </c>
      <c r="Z14" s="4">
        <v>1.3259082471492973</v>
      </c>
      <c r="AA14" s="4">
        <v>1.6855484940591323</v>
      </c>
      <c r="AB14" s="24">
        <v>0.72403230297967136</v>
      </c>
      <c r="AC14" s="4">
        <v>5.2741879147747115</v>
      </c>
      <c r="AD14" s="4">
        <v>5.9779077322936969</v>
      </c>
      <c r="AE14" s="4">
        <v>9.671964829218803</v>
      </c>
      <c r="AF14" s="4">
        <v>8.3832335329341312</v>
      </c>
      <c r="AG14" s="4">
        <v>6.7698259187620886</v>
      </c>
      <c r="AH14" s="4">
        <v>8.2240000000000002</v>
      </c>
      <c r="AI14" s="4">
        <v>6.289707750952986</v>
      </c>
      <c r="AJ14" s="4">
        <v>8.6336068498037815</v>
      </c>
    </row>
    <row r="15" spans="1:36" x14ac:dyDescent="0.25">
      <c r="A15" s="4">
        <v>135</v>
      </c>
      <c r="B15" s="4">
        <v>27.804028848545137</v>
      </c>
      <c r="C15" s="4">
        <v>27.047828477185266</v>
      </c>
      <c r="D15" s="4">
        <v>28.631226454583508</v>
      </c>
      <c r="E15" s="4">
        <v>28.95242159163644</v>
      </c>
      <c r="F15" s="4">
        <v>28.580659056644407</v>
      </c>
      <c r="G15" s="4">
        <v>29.181202544633695</v>
      </c>
      <c r="H15" s="4">
        <v>31.086044071353619</v>
      </c>
      <c r="I15" s="4">
        <v>1.3177901672579828</v>
      </c>
      <c r="J15" s="4">
        <v>0.84033613445378152</v>
      </c>
      <c r="K15" s="24">
        <v>0.5889777029869584</v>
      </c>
      <c r="L15" s="24">
        <v>0.26785714285714285</v>
      </c>
      <c r="M15" s="24">
        <v>1.2814847547503314</v>
      </c>
      <c r="N15" s="24">
        <v>2.6069847515986226</v>
      </c>
      <c r="O15" s="24">
        <v>2.6290630975143401</v>
      </c>
      <c r="P15" s="4">
        <v>29.066985645933013</v>
      </c>
      <c r="Q15" s="4">
        <v>28.955030734390164</v>
      </c>
      <c r="R15" s="4">
        <v>27.140139505389982</v>
      </c>
      <c r="S15" s="24">
        <v>28.49462365591398</v>
      </c>
      <c r="T15" s="24">
        <v>29.57271364317841</v>
      </c>
      <c r="U15" s="4">
        <v>27.744858835831298</v>
      </c>
      <c r="V15" s="4">
        <v>27.444397817876627</v>
      </c>
      <c r="W15" s="4">
        <v>0.7454739084132056</v>
      </c>
      <c r="X15" s="4">
        <v>2.2680937818552498</v>
      </c>
      <c r="Y15" s="24">
        <v>1.4492753623188406</v>
      </c>
      <c r="Z15" s="4">
        <v>1.856271546009016</v>
      </c>
      <c r="AA15" s="4">
        <v>2.1276595744680851</v>
      </c>
      <c r="AB15" s="24">
        <v>1.086048454469507</v>
      </c>
      <c r="AC15" s="4">
        <v>5.0296891372685995</v>
      </c>
      <c r="AD15" s="4">
        <v>7.9922027290448341</v>
      </c>
      <c r="AE15" s="4">
        <v>12.039228948258369</v>
      </c>
      <c r="AF15" s="4">
        <v>10.919337794998238</v>
      </c>
      <c r="AG15" s="4">
        <v>9.0080132633324119</v>
      </c>
      <c r="AH15" s="4">
        <v>10.272</v>
      </c>
      <c r="AI15" s="4">
        <v>8.513341804320202</v>
      </c>
      <c r="AJ15" s="4">
        <v>9.9892971815911533</v>
      </c>
    </row>
    <row r="16" spans="1:36" x14ac:dyDescent="0.25">
      <c r="A16" s="4">
        <v>150</v>
      </c>
      <c r="B16" s="4">
        <v>36.458592389952749</v>
      </c>
      <c r="C16" s="4">
        <v>34.59776433938061</v>
      </c>
      <c r="D16" s="4">
        <v>37.588949351192966</v>
      </c>
      <c r="E16" s="4">
        <v>35.865158950288027</v>
      </c>
      <c r="F16" s="4">
        <v>35.752746069351709</v>
      </c>
      <c r="G16" s="4">
        <v>36.630412476913605</v>
      </c>
      <c r="H16" s="4">
        <v>38.562434417628545</v>
      </c>
      <c r="I16" s="4">
        <v>1.3177901672579828</v>
      </c>
      <c r="J16" s="4">
        <v>0.75630252100840334</v>
      </c>
      <c r="K16" s="24">
        <v>0.54690786705931849</v>
      </c>
      <c r="L16" s="24">
        <v>0.2232142857142857</v>
      </c>
      <c r="M16" s="24">
        <v>1.3256738842244808</v>
      </c>
      <c r="N16" s="24">
        <v>2.6561731431382194</v>
      </c>
      <c r="O16" s="24">
        <v>2.2944550669216062</v>
      </c>
      <c r="P16" s="4">
        <v>34.808612440191389</v>
      </c>
      <c r="Q16" s="4">
        <v>35.198964736331284</v>
      </c>
      <c r="R16" s="4">
        <v>33.132530120481931</v>
      </c>
      <c r="S16" s="24">
        <v>34.050179211469533</v>
      </c>
      <c r="T16" s="24">
        <v>36.169415292353825</v>
      </c>
      <c r="U16" s="4">
        <v>32.241199024050196</v>
      </c>
      <c r="V16" s="4">
        <v>34.158623583718004</v>
      </c>
      <c r="W16" s="4">
        <v>1.2069577564785232</v>
      </c>
      <c r="X16" s="4">
        <v>2.6503567787971458</v>
      </c>
      <c r="Y16" s="24">
        <v>1.7681159420289854</v>
      </c>
      <c r="Z16" s="4">
        <v>2.2805621850967914</v>
      </c>
      <c r="AA16" s="4">
        <v>2.735562310030395</v>
      </c>
      <c r="AB16" s="24">
        <v>1.5037593984962405</v>
      </c>
      <c r="AC16" s="4">
        <v>5.4488298987076496</v>
      </c>
      <c r="AD16" s="4">
        <v>10.818713450292398</v>
      </c>
      <c r="AE16" s="4">
        <v>14.643219479201894</v>
      </c>
      <c r="AF16" s="4">
        <v>14.899612539626631</v>
      </c>
      <c r="AG16" s="4">
        <v>12.130422768720642</v>
      </c>
      <c r="AH16" s="4">
        <v>13.087999999999999</v>
      </c>
      <c r="AI16" s="4">
        <v>11.53113087674714</v>
      </c>
      <c r="AJ16" s="4">
        <v>12.700677845165895</v>
      </c>
    </row>
    <row r="17" spans="1:36" x14ac:dyDescent="0.25">
      <c r="A17" s="4">
        <v>165</v>
      </c>
      <c r="B17" s="4">
        <v>42.501865207659783</v>
      </c>
      <c r="C17" s="4">
        <v>40.425142019424591</v>
      </c>
      <c r="D17" s="4">
        <v>43.407283382168274</v>
      </c>
      <c r="E17" s="4">
        <v>42.329848517175165</v>
      </c>
      <c r="F17" s="4">
        <v>42.300236915787202</v>
      </c>
      <c r="G17" s="4">
        <v>43.258772829878922</v>
      </c>
      <c r="H17" s="4">
        <v>46.301154249737671</v>
      </c>
      <c r="I17" s="4">
        <v>1.1657374556512925</v>
      </c>
      <c r="J17" s="4">
        <v>0.75630252100840334</v>
      </c>
      <c r="K17" s="24">
        <v>0.63104753891459819</v>
      </c>
      <c r="L17" s="24">
        <v>0.35714285714285715</v>
      </c>
      <c r="M17" s="24">
        <v>1.2814847547503314</v>
      </c>
      <c r="N17" s="24">
        <v>2.852926709296606</v>
      </c>
      <c r="O17" s="24">
        <v>2.2944550669216062</v>
      </c>
      <c r="P17" s="4">
        <v>39.752791068580542</v>
      </c>
      <c r="Q17" s="4">
        <v>40.69880297638305</v>
      </c>
      <c r="R17" s="4">
        <v>38.363982244768543</v>
      </c>
      <c r="S17" s="24">
        <v>38.996415770609325</v>
      </c>
      <c r="T17" s="24">
        <v>41.829085457271361</v>
      </c>
      <c r="U17" s="4">
        <v>38.689438828860226</v>
      </c>
      <c r="V17" s="4">
        <v>39.697859840537134</v>
      </c>
      <c r="W17" s="4">
        <v>1.1714589989350372</v>
      </c>
      <c r="X17" s="4">
        <v>3.0071355759429155</v>
      </c>
      <c r="Y17" s="24">
        <v>2.3768115942028984</v>
      </c>
      <c r="Z17" s="4">
        <v>2.8639618138424821</v>
      </c>
      <c r="AA17" s="4">
        <v>3.3434650455927049</v>
      </c>
      <c r="AB17" s="24">
        <v>2.144249512670565</v>
      </c>
      <c r="AC17" s="4">
        <v>5.8679706601466997</v>
      </c>
      <c r="AD17" s="4">
        <v>14.262508122157245</v>
      </c>
      <c r="AE17" s="4">
        <v>17.213391951301997</v>
      </c>
      <c r="AF17" s="4">
        <v>17.330045790771397</v>
      </c>
      <c r="AG17" s="4">
        <v>14.783089251174358</v>
      </c>
      <c r="AH17" s="4">
        <v>15.840000000000002</v>
      </c>
      <c r="AI17" s="4">
        <v>14.7712833545108</v>
      </c>
      <c r="AJ17" s="4">
        <v>15.840171245094542</v>
      </c>
    </row>
    <row r="18" spans="1:36" x14ac:dyDescent="0.25">
      <c r="A18" s="4">
        <v>180</v>
      </c>
      <c r="B18" s="4">
        <v>48.371051977120125</v>
      </c>
      <c r="C18" s="4">
        <v>46.454095656954372</v>
      </c>
      <c r="D18" s="4">
        <v>48.869820008371704</v>
      </c>
      <c r="E18" s="4">
        <v>47.770428845743545</v>
      </c>
      <c r="F18" s="4">
        <v>47.447770837820372</v>
      </c>
      <c r="G18" s="4">
        <v>49.887133182844245</v>
      </c>
      <c r="H18" s="4">
        <v>52.019937040923402</v>
      </c>
      <c r="I18" s="4">
        <v>1.3177901672579828</v>
      </c>
      <c r="J18" s="4">
        <v>0.7142857142857143</v>
      </c>
      <c r="K18" s="24">
        <v>0.63104753891459819</v>
      </c>
      <c r="L18" s="24">
        <v>0.35714285714285715</v>
      </c>
      <c r="M18" s="24">
        <v>1.2814847547503314</v>
      </c>
      <c r="N18" s="24">
        <v>2.8037383177570092</v>
      </c>
      <c r="O18" s="24">
        <v>2.3422562141491396</v>
      </c>
      <c r="P18" s="4">
        <v>44.417862838915475</v>
      </c>
      <c r="Q18" s="4">
        <v>45.616305402782267</v>
      </c>
      <c r="R18" s="4">
        <v>43.119847812301835</v>
      </c>
      <c r="S18" s="24">
        <v>43.83512544802867</v>
      </c>
      <c r="T18" s="24">
        <v>45.42728635682159</v>
      </c>
      <c r="U18" s="4">
        <v>43.081212966190307</v>
      </c>
      <c r="V18" s="4">
        <v>44.104070499370543</v>
      </c>
      <c r="W18" s="4">
        <v>1.5619453319133831</v>
      </c>
      <c r="X18" s="4">
        <v>3.6442405708460752</v>
      </c>
      <c r="Y18" s="24">
        <v>2.8695652173913042</v>
      </c>
      <c r="Z18" s="4">
        <v>3.1821797931583138</v>
      </c>
      <c r="AA18" s="4">
        <v>4.0342636087316937</v>
      </c>
      <c r="AB18" s="24">
        <v>2.53411306042885</v>
      </c>
      <c r="AC18" s="4">
        <v>6.4966818023052735</v>
      </c>
      <c r="AD18" s="4">
        <v>16.601689408706953</v>
      </c>
      <c r="AE18" s="4">
        <v>20.561379776800813</v>
      </c>
      <c r="AF18" s="4">
        <v>20.817189151109545</v>
      </c>
      <c r="AG18" s="4">
        <v>17.546283503730312</v>
      </c>
      <c r="AH18" s="4">
        <v>18.112000000000002</v>
      </c>
      <c r="AI18" s="4">
        <v>17.153748411689961</v>
      </c>
      <c r="AJ18" s="4">
        <v>19.12236889047449</v>
      </c>
    </row>
    <row r="19" spans="1:36" x14ac:dyDescent="0.25">
      <c r="A19" s="4">
        <v>195</v>
      </c>
      <c r="B19" s="4">
        <v>53.170853021636411</v>
      </c>
      <c r="C19" s="4">
        <v>52.244823162910023</v>
      </c>
      <c r="D19" s="4">
        <v>53.871912934282129</v>
      </c>
      <c r="E19" s="4">
        <v>52.570940900362707</v>
      </c>
      <c r="F19" s="4">
        <v>52.702993754038339</v>
      </c>
      <c r="G19" s="4">
        <v>54.93535809562897</v>
      </c>
      <c r="H19" s="4">
        <v>56.584470094438608</v>
      </c>
      <c r="I19" s="4">
        <v>1.3177901672579828</v>
      </c>
      <c r="J19" s="4">
        <v>0.67226890756302526</v>
      </c>
      <c r="K19" s="24">
        <v>0.6731173748422381</v>
      </c>
      <c r="L19" s="24">
        <v>0.3125</v>
      </c>
      <c r="M19" s="24">
        <v>1.3698630136986301</v>
      </c>
      <c r="N19" s="24">
        <v>2.852926709296606</v>
      </c>
      <c r="O19" s="24">
        <v>2.2466539196940727</v>
      </c>
      <c r="P19" s="4">
        <v>47.846889952153113</v>
      </c>
      <c r="Q19" s="4">
        <v>50.08087997411841</v>
      </c>
      <c r="R19" s="4">
        <v>46.987951807228917</v>
      </c>
      <c r="S19" s="24">
        <v>48.387096774193552</v>
      </c>
      <c r="T19" s="24">
        <v>50.187406296851577</v>
      </c>
      <c r="U19" s="4">
        <v>47.368421052631575</v>
      </c>
      <c r="V19" s="4">
        <v>49.517415023080154</v>
      </c>
      <c r="W19" s="4">
        <v>2.1299254526091587</v>
      </c>
      <c r="X19" s="4">
        <v>4.1029561671763508</v>
      </c>
      <c r="Y19" s="24">
        <v>3.681159420289855</v>
      </c>
      <c r="Z19" s="4">
        <v>3.7655794219040044</v>
      </c>
      <c r="AA19" s="4">
        <v>4.6697982868195629</v>
      </c>
      <c r="AB19" s="24">
        <v>3.1467557783347253</v>
      </c>
      <c r="AC19" s="4">
        <v>6.7411805798113873</v>
      </c>
      <c r="AD19" s="4">
        <v>19.298245614035086</v>
      </c>
      <c r="AE19" s="4">
        <v>23.199188366587759</v>
      </c>
      <c r="AF19" s="4">
        <v>23.423740753786547</v>
      </c>
      <c r="AG19" s="4">
        <v>19.673943078198398</v>
      </c>
      <c r="AH19" s="4">
        <v>20.928000000000001</v>
      </c>
      <c r="AI19" s="4">
        <v>19.440914866581956</v>
      </c>
      <c r="AJ19" s="4">
        <v>20.799143774527291</v>
      </c>
    </row>
    <row r="20" spans="1:36" x14ac:dyDescent="0.25">
      <c r="A20" s="4">
        <v>210</v>
      </c>
      <c r="B20" s="4">
        <v>58.194478985327038</v>
      </c>
      <c r="C20" s="4">
        <v>59.043430456294665</v>
      </c>
      <c r="D20" s="4">
        <v>58.643784010046041</v>
      </c>
      <c r="E20" s="4">
        <v>58.246212929379141</v>
      </c>
      <c r="F20" s="4">
        <v>57.505922894680161</v>
      </c>
      <c r="G20" s="4">
        <v>60.57869895341679</v>
      </c>
      <c r="H20" s="4">
        <v>61.909758656873038</v>
      </c>
      <c r="I20" s="4">
        <v>1.2671059300557528</v>
      </c>
      <c r="J20" s="4">
        <v>0.7142857142857143</v>
      </c>
      <c r="K20" s="24">
        <v>0.75725704669751792</v>
      </c>
      <c r="L20" s="24">
        <v>0.3125</v>
      </c>
      <c r="M20" s="24">
        <v>1.4140521431727795</v>
      </c>
      <c r="N20" s="24">
        <v>2.8037383177570092</v>
      </c>
      <c r="O20" s="24">
        <v>2.2944550669216062</v>
      </c>
      <c r="P20" s="4">
        <v>51.953748006379584</v>
      </c>
      <c r="Q20" s="4">
        <v>55.516014234875442</v>
      </c>
      <c r="R20" s="4">
        <v>51.5852885225111</v>
      </c>
      <c r="S20" s="24">
        <v>53.691756272401435</v>
      </c>
      <c r="T20" s="24">
        <v>53.523238380809588</v>
      </c>
      <c r="U20" s="4">
        <v>51.864761240850463</v>
      </c>
      <c r="V20" s="4">
        <v>53.545950482584978</v>
      </c>
      <c r="W20" s="4">
        <v>2.6624068157614484</v>
      </c>
      <c r="X20" s="4">
        <v>4.9949031600407752</v>
      </c>
      <c r="Y20" s="24">
        <v>4.2318840579710146</v>
      </c>
      <c r="Z20" s="4">
        <v>4.4815698753646247</v>
      </c>
      <c r="AA20" s="4">
        <v>5.305332964907433</v>
      </c>
      <c r="AB20" s="24">
        <v>3.8986354775828458</v>
      </c>
      <c r="AC20" s="4">
        <v>7.7191756898358364</v>
      </c>
      <c r="AD20" s="4">
        <v>21.182586094866796</v>
      </c>
      <c r="AE20" s="4">
        <v>25.972269191748392</v>
      </c>
      <c r="AF20" s="4">
        <v>25.818950334624869</v>
      </c>
      <c r="AG20" s="4">
        <v>22.077922077922079</v>
      </c>
      <c r="AH20" s="4">
        <v>22.56</v>
      </c>
      <c r="AI20" s="4">
        <v>21.696315120711564</v>
      </c>
      <c r="AJ20" s="4">
        <v>23.225115947199431</v>
      </c>
    </row>
    <row r="21" spans="1:36" x14ac:dyDescent="0.25">
      <c r="A21" s="4">
        <v>225</v>
      </c>
      <c r="B21" s="4">
        <v>62.869932852524244</v>
      </c>
      <c r="C21" s="4">
        <v>65.5488363569727</v>
      </c>
      <c r="D21" s="4">
        <v>63.624947676852237</v>
      </c>
      <c r="E21" s="4">
        <v>63.366759120972901</v>
      </c>
      <c r="F21" s="4">
        <v>62.373465431832862</v>
      </c>
      <c r="G21" s="4">
        <v>65.832136261030158</v>
      </c>
      <c r="H21" s="4">
        <v>66.474291710388243</v>
      </c>
      <c r="I21" s="4">
        <v>1.3177901672579828</v>
      </c>
      <c r="J21" s="4">
        <v>0.75630252100840334</v>
      </c>
      <c r="K21" s="24">
        <v>0.75725704669751792</v>
      </c>
      <c r="L21" s="24">
        <v>0.5357142857142857</v>
      </c>
      <c r="M21" s="24">
        <v>1.5466195315952276</v>
      </c>
      <c r="N21" s="24">
        <v>2.852926709296606</v>
      </c>
      <c r="O21" s="24">
        <v>2.5334608030592736</v>
      </c>
      <c r="P21" s="4">
        <v>56.259968102073366</v>
      </c>
      <c r="Q21" s="4">
        <v>58.298285344548695</v>
      </c>
      <c r="R21" s="4">
        <v>55.326569435637282</v>
      </c>
      <c r="S21" s="24">
        <v>57.741935483870968</v>
      </c>
      <c r="T21" s="24">
        <v>56.071964017991007</v>
      </c>
      <c r="U21" s="4">
        <v>55.420006971070059</v>
      </c>
      <c r="V21" s="4">
        <v>55.895929500629457</v>
      </c>
      <c r="W21" s="4">
        <v>3.1238906638267663</v>
      </c>
      <c r="X21" s="4">
        <v>5.9633027522935782</v>
      </c>
      <c r="Y21" s="24">
        <v>5.3333333333333339</v>
      </c>
      <c r="Z21" s="4">
        <v>5.3301511535401751</v>
      </c>
      <c r="AA21" s="4">
        <v>6.6592981486598504</v>
      </c>
      <c r="AB21" s="24">
        <v>4.6226677805625176</v>
      </c>
      <c r="AC21" s="4">
        <v>8.3478868319944119</v>
      </c>
      <c r="AD21" s="4">
        <v>23.521767381416502</v>
      </c>
      <c r="AE21" s="4">
        <v>27.66317213391951</v>
      </c>
      <c r="AF21" s="4">
        <v>28.03804156393096</v>
      </c>
      <c r="AG21" s="4">
        <v>24.647692732799115</v>
      </c>
      <c r="AH21" s="4">
        <v>24.288</v>
      </c>
      <c r="AI21" s="4">
        <v>23.792884371029224</v>
      </c>
      <c r="AJ21" s="4">
        <v>25.437031751694612</v>
      </c>
    </row>
    <row r="22" spans="1:36" x14ac:dyDescent="0.25">
      <c r="A22" s="4">
        <v>240</v>
      </c>
      <c r="B22" s="4">
        <v>65.680179059935341</v>
      </c>
      <c r="C22" s="4">
        <v>70.514934945940993</v>
      </c>
      <c r="D22" s="4">
        <v>67.999162829635821</v>
      </c>
      <c r="E22" s="4">
        <v>68.145935566460423</v>
      </c>
      <c r="F22" s="4">
        <v>67.241007968985571</v>
      </c>
      <c r="G22" s="4">
        <v>69.402831931048638</v>
      </c>
      <c r="H22" s="4">
        <v>70.43546694648478</v>
      </c>
      <c r="I22" s="4">
        <v>1.3684744044602128</v>
      </c>
      <c r="J22" s="4">
        <v>0.75630252100840334</v>
      </c>
      <c r="K22" s="24">
        <v>0.71518721076987801</v>
      </c>
      <c r="L22" s="24">
        <v>0.40178571428571425</v>
      </c>
      <c r="M22" s="24">
        <v>1.3256738842244808</v>
      </c>
      <c r="N22" s="24">
        <v>3.1480570585341856</v>
      </c>
      <c r="O22" s="24">
        <v>2.1988527724665392</v>
      </c>
      <c r="P22" s="4">
        <v>59.768740031897927</v>
      </c>
      <c r="Q22" s="4">
        <v>61.954060174700743</v>
      </c>
      <c r="R22" s="4">
        <v>59.606848446417246</v>
      </c>
      <c r="S22" s="24">
        <v>61.254480286738357</v>
      </c>
      <c r="T22" s="24">
        <v>61.91904047976012</v>
      </c>
      <c r="U22" s="4">
        <v>59.010108051585917</v>
      </c>
      <c r="V22" s="4">
        <v>58.959295006294589</v>
      </c>
      <c r="W22" s="4">
        <v>5.182818601348953</v>
      </c>
      <c r="X22" s="4">
        <v>6.7278287461773694</v>
      </c>
      <c r="Y22" s="24">
        <v>5.9130434782608692</v>
      </c>
      <c r="Z22" s="4">
        <v>6.1787324317157246</v>
      </c>
      <c r="AA22" s="4">
        <v>7.7369439071566735</v>
      </c>
      <c r="AB22" s="24">
        <v>5.4023948760790859</v>
      </c>
      <c r="AC22" s="4">
        <v>9.4655955291652116</v>
      </c>
      <c r="AD22" s="4">
        <v>25.503573749187787</v>
      </c>
      <c r="AE22" s="4">
        <v>30.537707135610415</v>
      </c>
      <c r="AF22" s="4">
        <v>30.46847481507573</v>
      </c>
      <c r="AG22" s="4">
        <v>26.968775904946117</v>
      </c>
      <c r="AH22" s="4">
        <v>27.744000000000003</v>
      </c>
      <c r="AI22" s="4">
        <v>26.175349428208389</v>
      </c>
      <c r="AJ22" s="4">
        <v>30.360328219764536</v>
      </c>
    </row>
    <row r="23" spans="1:36" x14ac:dyDescent="0.25">
      <c r="A23" s="4">
        <v>255</v>
      </c>
      <c r="B23" s="4">
        <v>69.410594379507586</v>
      </c>
      <c r="C23" s="4">
        <v>73.63019974344877</v>
      </c>
      <c r="D23" s="4">
        <v>70.845542067810797</v>
      </c>
      <c r="E23" s="4">
        <v>72.050352037550667</v>
      </c>
      <c r="F23" s="4">
        <v>70.08399741546414</v>
      </c>
      <c r="G23" s="4">
        <v>73.814898419864562</v>
      </c>
      <c r="H23" s="4">
        <v>73.45225603357818</v>
      </c>
      <c r="I23" s="4">
        <v>1.4191586416624431</v>
      </c>
      <c r="J23" s="4">
        <v>0.7142857142857143</v>
      </c>
      <c r="K23" s="24">
        <v>0.88346655448043754</v>
      </c>
      <c r="L23" s="24">
        <v>0.40178571428571425</v>
      </c>
      <c r="M23" s="24">
        <v>1.4140521431727795</v>
      </c>
      <c r="N23" s="24">
        <v>3.2464338416133791</v>
      </c>
      <c r="O23" s="24">
        <v>2.1988527724665392</v>
      </c>
      <c r="P23" s="4">
        <v>62.958532695374799</v>
      </c>
      <c r="Q23" s="4">
        <v>65.415723066968624</v>
      </c>
      <c r="R23" s="4">
        <v>62.333544705136333</v>
      </c>
      <c r="S23" s="24">
        <v>64.480286738351253</v>
      </c>
      <c r="T23" s="24">
        <v>64.580209895052477</v>
      </c>
      <c r="U23" s="4">
        <v>62.112234227953991</v>
      </c>
      <c r="V23" s="4">
        <v>61.938732689886699</v>
      </c>
      <c r="W23" s="4">
        <v>5.182818601348953</v>
      </c>
      <c r="X23" s="4">
        <v>7.6962283384301733</v>
      </c>
      <c r="Y23" s="24">
        <v>6.695652173913043</v>
      </c>
      <c r="Z23" s="4">
        <v>6.7356138955184299</v>
      </c>
      <c r="AA23" s="4">
        <v>9.0080132633324119</v>
      </c>
      <c r="AB23" s="24">
        <v>6.4049011417432471</v>
      </c>
      <c r="AC23" s="4">
        <v>10.408662242403073</v>
      </c>
      <c r="AD23" s="4">
        <v>28.037686809616634</v>
      </c>
      <c r="AE23" s="4">
        <v>32.904971254649986</v>
      </c>
      <c r="AF23" s="4">
        <v>32.300105671010918</v>
      </c>
      <c r="AG23" s="4">
        <v>28.378004973749654</v>
      </c>
      <c r="AH23" s="4">
        <v>30.015999999999998</v>
      </c>
      <c r="AI23" s="4">
        <v>28.113087674714105</v>
      </c>
      <c r="AJ23" s="4">
        <v>30.217623974313234</v>
      </c>
    </row>
    <row r="24" spans="1:36" x14ac:dyDescent="0.25">
      <c r="A24" s="4">
        <v>270</v>
      </c>
      <c r="B24" s="4">
        <v>72.19597115145487</v>
      </c>
      <c r="C24" s="4">
        <v>77.643393806120571</v>
      </c>
      <c r="D24" s="4">
        <v>74.529091670154884</v>
      </c>
      <c r="E24" s="4">
        <v>75.869426072114351</v>
      </c>
      <c r="F24" s="4">
        <v>73.250053844497089</v>
      </c>
      <c r="G24" s="4">
        <v>77.098296737122922</v>
      </c>
      <c r="H24" s="4">
        <v>77.019937040923409</v>
      </c>
      <c r="I24" s="4">
        <v>1.3177901672579828</v>
      </c>
      <c r="J24" s="4">
        <v>0.79831932773109238</v>
      </c>
      <c r="K24" s="24">
        <v>0.75725704669751792</v>
      </c>
      <c r="L24" s="24">
        <v>0.40178571428571425</v>
      </c>
      <c r="M24" s="24">
        <v>1.4582412726469289</v>
      </c>
      <c r="N24" s="24">
        <v>3.0988686669945893</v>
      </c>
      <c r="O24" s="24">
        <v>2.2466539196940727</v>
      </c>
      <c r="P24" s="4">
        <v>65.390749601275928</v>
      </c>
      <c r="Q24" s="4">
        <v>67.874474280168229</v>
      </c>
      <c r="R24" s="4">
        <v>65.440710209258086</v>
      </c>
      <c r="S24" s="24">
        <v>66.523297491039429</v>
      </c>
      <c r="T24" s="24">
        <v>66.379310344827587</v>
      </c>
      <c r="U24" s="4">
        <v>64.203555245730215</v>
      </c>
      <c r="V24" s="4">
        <v>64.372639530004193</v>
      </c>
      <c r="W24" s="4">
        <v>5.9637912673056448</v>
      </c>
      <c r="X24" s="4">
        <v>8.4352701325178394</v>
      </c>
      <c r="Y24" s="24">
        <v>7.2463768115942031</v>
      </c>
      <c r="Z24" s="4">
        <v>7.8493768231238397</v>
      </c>
      <c r="AA24" s="4">
        <v>9.7817076540480805</v>
      </c>
      <c r="AB24" s="24">
        <v>7.3517126148705092</v>
      </c>
      <c r="AC24" s="4">
        <v>10.548375829549423</v>
      </c>
      <c r="AD24" s="4">
        <v>29.9545159194282</v>
      </c>
      <c r="AE24" s="4">
        <v>34.629692255664523</v>
      </c>
      <c r="AF24" s="4">
        <v>33.709052483268756</v>
      </c>
      <c r="AG24" s="4">
        <v>30.478032605692178</v>
      </c>
      <c r="AH24" s="4">
        <v>31.327999999999999</v>
      </c>
      <c r="AI24" s="4">
        <v>30.1143583227446</v>
      </c>
      <c r="AJ24" s="4">
        <v>32.072779165180165</v>
      </c>
    </row>
    <row r="25" spans="1:36" x14ac:dyDescent="0.25">
      <c r="A25" s="4">
        <v>285</v>
      </c>
      <c r="B25" s="4">
        <v>74.633175826908726</v>
      </c>
      <c r="C25" s="4">
        <v>79.43925233644859</v>
      </c>
      <c r="D25" s="4">
        <v>76.894097948932611</v>
      </c>
      <c r="E25" s="4">
        <v>77.426925538724134</v>
      </c>
      <c r="F25" s="4">
        <v>75.037691147964679</v>
      </c>
      <c r="G25" s="4">
        <v>79.725015390929613</v>
      </c>
      <c r="H25" s="4">
        <v>79.853095487932848</v>
      </c>
      <c r="I25" s="4">
        <v>1.3177901672579828</v>
      </c>
      <c r="J25" s="4">
        <v>0.84033613445378152</v>
      </c>
      <c r="K25" s="24">
        <v>0.79932688262515772</v>
      </c>
      <c r="L25" s="24">
        <v>0.4464285714285714</v>
      </c>
      <c r="M25" s="24">
        <v>1.5466195315952276</v>
      </c>
      <c r="N25" s="24">
        <v>3.0988686669945893</v>
      </c>
      <c r="O25" s="24">
        <v>2.1032504780114722</v>
      </c>
      <c r="P25" s="4">
        <v>67.862838915470491</v>
      </c>
      <c r="Q25" s="4">
        <v>69.977353607246854</v>
      </c>
      <c r="R25" s="4">
        <v>67.564996829422952</v>
      </c>
      <c r="S25" s="24">
        <v>69.103942652329749</v>
      </c>
      <c r="T25" s="24">
        <v>68.628185907046486</v>
      </c>
      <c r="U25" s="4">
        <v>67.131404670616931</v>
      </c>
      <c r="V25" s="4">
        <v>66.135123793537559</v>
      </c>
      <c r="W25" s="4">
        <v>6.8867589634362787</v>
      </c>
      <c r="X25" s="4">
        <v>9.7094801223241589</v>
      </c>
      <c r="Y25" s="24">
        <v>8.4057971014492754</v>
      </c>
      <c r="Z25" s="4">
        <v>8.8835852559002912</v>
      </c>
      <c r="AA25" s="4">
        <v>11.080408952749378</v>
      </c>
      <c r="AB25" s="24">
        <v>8.2149818991924253</v>
      </c>
      <c r="AC25" s="4">
        <v>11.59622773314705</v>
      </c>
      <c r="AD25" s="4">
        <v>31.903833658219622</v>
      </c>
      <c r="AE25" s="4">
        <v>36.963138315860675</v>
      </c>
      <c r="AF25" s="4">
        <v>36.033814723494189</v>
      </c>
      <c r="AG25" s="4">
        <v>32.688588007736946</v>
      </c>
      <c r="AH25" s="4">
        <v>34.048000000000002</v>
      </c>
      <c r="AI25" s="4">
        <v>31.797966963151207</v>
      </c>
      <c r="AJ25" s="4">
        <v>34.249018908312522</v>
      </c>
    </row>
    <row r="26" spans="1:36" x14ac:dyDescent="0.25">
      <c r="A26" s="4">
        <v>300</v>
      </c>
      <c r="B26" s="4">
        <v>76.871425018652076</v>
      </c>
      <c r="C26" s="4">
        <v>81.711563129924869</v>
      </c>
      <c r="D26" s="4">
        <v>79.384679782335709</v>
      </c>
      <c r="E26" s="4">
        <v>79.261787924045237</v>
      </c>
      <c r="F26" s="4">
        <v>78.483738961878089</v>
      </c>
      <c r="G26" s="4">
        <v>81.818181818181827</v>
      </c>
      <c r="H26" s="4">
        <v>82.292759706190978</v>
      </c>
      <c r="I26" s="4">
        <v>1.4698428788646731</v>
      </c>
      <c r="J26" s="4">
        <v>0.84033613445378152</v>
      </c>
      <c r="K26" s="24">
        <v>0.92553639040807745</v>
      </c>
      <c r="L26" s="24">
        <v>0.5357142857142857</v>
      </c>
      <c r="M26" s="24">
        <v>1.4140521431727795</v>
      </c>
      <c r="N26" s="24">
        <v>3.0004918839153962</v>
      </c>
      <c r="O26" s="24">
        <v>2.1510516252390057</v>
      </c>
      <c r="P26" s="4">
        <v>69.657097288676241</v>
      </c>
      <c r="Q26" s="4">
        <v>72.177288903267552</v>
      </c>
      <c r="R26" s="4">
        <v>69.340519974635384</v>
      </c>
      <c r="S26" s="24">
        <v>71.792114695340501</v>
      </c>
      <c r="T26" s="24">
        <v>70.914542728635681</v>
      </c>
      <c r="U26" s="4">
        <v>68.874172185430467</v>
      </c>
      <c r="V26" s="4">
        <v>67.184221569450273</v>
      </c>
      <c r="W26" s="4">
        <v>7.5612353567625137</v>
      </c>
      <c r="X26" s="4">
        <v>10.626911314984708</v>
      </c>
      <c r="Y26" s="24">
        <v>9.5942028985507246</v>
      </c>
      <c r="Z26" s="4">
        <v>10.050384513391673</v>
      </c>
      <c r="AA26" s="4">
        <v>11.964631113567284</v>
      </c>
      <c r="AB26" s="24">
        <v>9.5238095238095237</v>
      </c>
      <c r="AC26" s="4">
        <v>12.609151239958086</v>
      </c>
      <c r="AD26" s="4">
        <v>34.178037686809617</v>
      </c>
      <c r="AE26" s="4">
        <v>38.552587081501521</v>
      </c>
      <c r="AF26" s="4">
        <v>38.429024304332508</v>
      </c>
      <c r="AG26" s="4">
        <v>34.125449019066039</v>
      </c>
      <c r="AH26" s="4">
        <v>36.480000000000004</v>
      </c>
      <c r="AI26" s="4">
        <v>34.053367217280808</v>
      </c>
      <c r="AJ26" s="4">
        <v>35.890117731002498</v>
      </c>
    </row>
    <row r="30" spans="1:36" x14ac:dyDescent="0.25">
      <c r="A30" s="3" t="s">
        <v>3</v>
      </c>
      <c r="H30" s="3" t="s">
        <v>6</v>
      </c>
    </row>
    <row r="31" spans="1:36" x14ac:dyDescent="0.25">
      <c r="A31" s="4" t="s">
        <v>1</v>
      </c>
      <c r="B31" s="4" t="s">
        <v>2</v>
      </c>
      <c r="C31" s="4" t="s">
        <v>39</v>
      </c>
      <c r="D31" s="4" t="s">
        <v>54</v>
      </c>
      <c r="E31" s="12" t="s">
        <v>40</v>
      </c>
      <c r="F31" s="12" t="s">
        <v>41</v>
      </c>
      <c r="H31" s="4" t="s">
        <v>2</v>
      </c>
      <c r="I31" s="4" t="s">
        <v>39</v>
      </c>
      <c r="J31" s="4" t="s">
        <v>54</v>
      </c>
      <c r="K31" s="12" t="s">
        <v>40</v>
      </c>
      <c r="L31" s="4" t="s">
        <v>41</v>
      </c>
    </row>
    <row r="32" spans="1:36" x14ac:dyDescent="0.25">
      <c r="A32" s="4">
        <v>0</v>
      </c>
      <c r="B32" s="4">
        <f>AVERAGE(B6:H6)</f>
        <v>0.69299564724644402</v>
      </c>
      <c r="C32" s="4">
        <f>AVERAGE(I6:O6)</f>
        <v>1.1753457942928338</v>
      </c>
      <c r="D32" s="4">
        <f>AVERAGE(P6:V6)</f>
        <v>1.340550431892263</v>
      </c>
      <c r="E32" s="4">
        <f>AVERAGE(W6:AC6)</f>
        <v>1.1331314859371606</v>
      </c>
      <c r="F32" s="4">
        <f>AVERAGE(AD6:AJ6)</f>
        <v>2.0051224772722152</v>
      </c>
      <c r="H32" s="4">
        <f>STDEV(B6:H6)</f>
        <v>0.26925840124345335</v>
      </c>
      <c r="I32" s="4">
        <f>STDEV(I6:O6)</f>
        <v>0.88795943426524349</v>
      </c>
      <c r="J32" s="4">
        <f>STDEV(P6:V6)</f>
        <v>0.86126871603560484</v>
      </c>
      <c r="K32" s="4">
        <f>STDEV(W6:AC6)</f>
        <v>1.5553678550611958</v>
      </c>
      <c r="L32" s="4">
        <f>STDEV(AD6:AJ6)</f>
        <v>1.6125591653264135</v>
      </c>
    </row>
    <row r="33" spans="1:12" x14ac:dyDescent="0.25">
      <c r="A33" s="4">
        <v>15</v>
      </c>
      <c r="B33" s="4">
        <f t="shared" ref="B33:B52" si="0">AVERAGE(B7:H7)</f>
        <v>0.71065544680547377</v>
      </c>
      <c r="C33" s="4">
        <f t="shared" ref="C33:C52" si="1">AVERAGE(I7:O7)</f>
        <v>1.1812825295645815</v>
      </c>
      <c r="D33" s="4">
        <f t="shared" ref="D33:D52" si="2">AVERAGE(P7:V7)</f>
        <v>1.2363001277596655</v>
      </c>
      <c r="E33" s="4">
        <f t="shared" ref="E33:E52" si="3">AVERAGE(W7:AC7)</f>
        <v>1.0997469084535347</v>
      </c>
      <c r="F33" s="4">
        <f t="shared" ref="F33:F52" si="4">AVERAGE(AD7:AJ7)</f>
        <v>1.6586312003409645</v>
      </c>
      <c r="H33" s="4">
        <f t="shared" ref="H33:H52" si="5">STDEV(B7:H7)</f>
        <v>0.27976143395690439</v>
      </c>
      <c r="I33" s="4">
        <f t="shared" ref="I33:I52" si="6">STDEV(I7:O7)</f>
        <v>0.77021193343408467</v>
      </c>
      <c r="J33" s="4">
        <f t="shared" ref="J33:J52" si="7">STDEV(P7:V7)</f>
        <v>0.74016762680970416</v>
      </c>
      <c r="K33" s="4">
        <f t="shared" ref="K33:K52" si="8">STDEV(W7:AC7)</f>
        <v>1.67602592498533</v>
      </c>
      <c r="L33" s="4">
        <f t="shared" ref="L33:L52" si="9">STDEV(AD7:AJ7)</f>
        <v>1.0426059891363859</v>
      </c>
    </row>
    <row r="34" spans="1:12" x14ac:dyDescent="0.25">
      <c r="A34" s="4">
        <v>30</v>
      </c>
      <c r="B34" s="4">
        <f t="shared" si="0"/>
        <v>0.87227587959193353</v>
      </c>
      <c r="C34" s="4">
        <f t="shared" si="1"/>
        <v>1.178580538056373</v>
      </c>
      <c r="D34" s="4">
        <f t="shared" si="2"/>
        <v>1.5936657678588964</v>
      </c>
      <c r="E34" s="4">
        <f t="shared" si="3"/>
        <v>1.137671332627666</v>
      </c>
      <c r="F34" s="4">
        <f t="shared" si="4"/>
        <v>1.7215915820178425</v>
      </c>
      <c r="H34" s="4">
        <f t="shared" si="5"/>
        <v>0.28031924273834241</v>
      </c>
      <c r="I34" s="4">
        <f t="shared" si="6"/>
        <v>0.85459048413760785</v>
      </c>
      <c r="J34" s="4">
        <f t="shared" si="7"/>
        <v>0.62109395017965341</v>
      </c>
      <c r="K34" s="4">
        <f t="shared" si="8"/>
        <v>1.7529427023911084</v>
      </c>
      <c r="L34" s="4">
        <f t="shared" si="9"/>
        <v>1.1932944958931582</v>
      </c>
    </row>
    <row r="35" spans="1:12" x14ac:dyDescent="0.25">
      <c r="A35" s="4">
        <v>45</v>
      </c>
      <c r="B35" s="4">
        <f t="shared" si="0"/>
        <v>1.5945776107333784</v>
      </c>
      <c r="C35" s="4">
        <f t="shared" si="1"/>
        <v>1.2165072049670467</v>
      </c>
      <c r="D35" s="4">
        <f t="shared" si="2"/>
        <v>2.6961427021575486</v>
      </c>
      <c r="E35" s="4">
        <f t="shared" si="3"/>
        <v>1.1562786187919627</v>
      </c>
      <c r="F35" s="4">
        <f t="shared" si="4"/>
        <v>1.95722396254563</v>
      </c>
      <c r="H35" s="4">
        <f t="shared" si="5"/>
        <v>0.2412026098276005</v>
      </c>
      <c r="I35" s="4">
        <f t="shared" si="6"/>
        <v>0.85592350389343907</v>
      </c>
      <c r="J35" s="4">
        <f t="shared" si="7"/>
        <v>0.47881005116192193</v>
      </c>
      <c r="K35" s="4">
        <f t="shared" si="8"/>
        <v>1.6983427400987876</v>
      </c>
      <c r="L35" s="4">
        <f t="shared" si="9"/>
        <v>1.0362067764335823</v>
      </c>
    </row>
    <row r="36" spans="1:12" x14ac:dyDescent="0.25">
      <c r="A36" s="4">
        <v>60</v>
      </c>
      <c r="B36" s="4">
        <f t="shared" si="0"/>
        <v>3.1368070705977589</v>
      </c>
      <c r="C36" s="4">
        <f t="shared" si="1"/>
        <v>1.2567356658159288</v>
      </c>
      <c r="D36" s="4">
        <f t="shared" si="2"/>
        <v>4.692939604815777</v>
      </c>
      <c r="E36" s="4">
        <f t="shared" si="3"/>
        <v>1.1611929222071153</v>
      </c>
      <c r="F36" s="4">
        <f t="shared" si="4"/>
        <v>2.3980593699399373</v>
      </c>
      <c r="H36" s="4">
        <f t="shared" si="5"/>
        <v>0.3167718092431</v>
      </c>
      <c r="I36" s="4">
        <f t="shared" si="6"/>
        <v>0.87259555850657988</v>
      </c>
      <c r="J36" s="4">
        <f t="shared" si="7"/>
        <v>0.65679481688006802</v>
      </c>
      <c r="K36" s="4">
        <f t="shared" si="8"/>
        <v>1.6346907997697426</v>
      </c>
      <c r="L36" s="4">
        <f t="shared" si="9"/>
        <v>0.89187818824330711</v>
      </c>
    </row>
    <row r="37" spans="1:12" x14ac:dyDescent="0.25">
      <c r="A37" s="4">
        <v>75</v>
      </c>
      <c r="B37" s="4">
        <f t="shared" si="0"/>
        <v>5.9146548263596133</v>
      </c>
      <c r="C37" s="4">
        <f t="shared" si="1"/>
        <v>1.2496631720228153</v>
      </c>
      <c r="D37" s="4">
        <f t="shared" si="2"/>
        <v>7.491320945149087</v>
      </c>
      <c r="E37" s="4">
        <f t="shared" si="3"/>
        <v>1.2430323540404389</v>
      </c>
      <c r="F37" s="4">
        <f t="shared" si="4"/>
        <v>3.1806398890124634</v>
      </c>
      <c r="H37" s="4">
        <f t="shared" si="5"/>
        <v>0.53245096843814554</v>
      </c>
      <c r="I37" s="4">
        <f t="shared" si="6"/>
        <v>0.87138553652603623</v>
      </c>
      <c r="J37" s="4">
        <f t="shared" si="7"/>
        <v>0.55249738433462814</v>
      </c>
      <c r="K37" s="4">
        <f t="shared" si="8"/>
        <v>1.6110014756217312</v>
      </c>
      <c r="L37" s="4">
        <f t="shared" si="9"/>
        <v>0.92312084929551952</v>
      </c>
    </row>
    <row r="38" spans="1:12" x14ac:dyDescent="0.25">
      <c r="A38" s="4">
        <v>90</v>
      </c>
      <c r="B38" s="4">
        <f t="shared" si="0"/>
        <v>9.7640228104689601</v>
      </c>
      <c r="C38" s="4">
        <f t="shared" si="1"/>
        <v>1.32425702322327</v>
      </c>
      <c r="D38" s="4">
        <f t="shared" si="2"/>
        <v>11.25652452679879</v>
      </c>
      <c r="E38" s="4">
        <f t="shared" si="3"/>
        <v>1.436436275358524</v>
      </c>
      <c r="F38" s="4">
        <f t="shared" si="4"/>
        <v>4.4815124902790986</v>
      </c>
      <c r="H38" s="4">
        <f t="shared" si="5"/>
        <v>0.76595456854043453</v>
      </c>
      <c r="I38" s="4">
        <f t="shared" si="6"/>
        <v>0.89095266612364932</v>
      </c>
      <c r="J38" s="4">
        <f t="shared" si="7"/>
        <v>0.63595334137701143</v>
      </c>
      <c r="K38" s="4">
        <f t="shared" si="8"/>
        <v>1.7608184299267622</v>
      </c>
      <c r="L38" s="4">
        <f t="shared" si="9"/>
        <v>1.1141123202856018</v>
      </c>
    </row>
    <row r="39" spans="1:12" x14ac:dyDescent="0.25">
      <c r="A39" s="4">
        <v>105</v>
      </c>
      <c r="B39" s="4">
        <f t="shared" si="0"/>
        <v>15.010125281532387</v>
      </c>
      <c r="C39" s="4">
        <f t="shared" si="1"/>
        <v>1.3632427174175175</v>
      </c>
      <c r="D39" s="4">
        <f t="shared" si="2"/>
        <v>16.13964440677616</v>
      </c>
      <c r="E39" s="4">
        <f t="shared" si="3"/>
        <v>1.5372447176345518</v>
      </c>
      <c r="F39" s="4">
        <f t="shared" si="4"/>
        <v>5.9443957541557433</v>
      </c>
      <c r="H39" s="4">
        <f t="shared" si="5"/>
        <v>1.0823875173945166</v>
      </c>
      <c r="I39" s="4">
        <f t="shared" si="6"/>
        <v>0.86591141428207852</v>
      </c>
      <c r="J39" s="4">
        <f t="shared" si="7"/>
        <v>0.62882330467074321</v>
      </c>
      <c r="K39" s="4">
        <f t="shared" si="8"/>
        <v>1.5001249432181978</v>
      </c>
      <c r="L39" s="4">
        <f t="shared" si="9"/>
        <v>0.86666361339716003</v>
      </c>
    </row>
    <row r="40" spans="1:12" x14ac:dyDescent="0.25">
      <c r="A40" s="4">
        <v>120</v>
      </c>
      <c r="B40" s="4">
        <f t="shared" si="0"/>
        <v>21.296899009405255</v>
      </c>
      <c r="C40" s="4">
        <f t="shared" si="1"/>
        <v>1.3472386949012627</v>
      </c>
      <c r="D40" s="4">
        <f t="shared" si="2"/>
        <v>21.979585152244965</v>
      </c>
      <c r="E40" s="4">
        <f t="shared" si="3"/>
        <v>1.8024932957322295</v>
      </c>
      <c r="F40" s="4">
        <f t="shared" si="4"/>
        <v>7.7071780877093561</v>
      </c>
      <c r="H40" s="4">
        <f t="shared" si="5"/>
        <v>1.1646505831264262</v>
      </c>
      <c r="I40" s="4">
        <f t="shared" si="6"/>
        <v>0.88444387690157489</v>
      </c>
      <c r="J40" s="4">
        <f t="shared" si="7"/>
        <v>1.1318988959970644</v>
      </c>
      <c r="K40" s="4">
        <f t="shared" si="8"/>
        <v>1.5928962102352817</v>
      </c>
      <c r="L40" s="4">
        <f t="shared" si="9"/>
        <v>1.3736229620497913</v>
      </c>
    </row>
    <row r="41" spans="1:12" x14ac:dyDescent="0.25">
      <c r="A41" s="4">
        <v>135</v>
      </c>
      <c r="B41" s="4">
        <f t="shared" si="0"/>
        <v>28.754773006368872</v>
      </c>
      <c r="C41" s="4">
        <f t="shared" si="1"/>
        <v>1.3617848216313084</v>
      </c>
      <c r="D41" s="4">
        <f t="shared" si="2"/>
        <v>28.345535691216213</v>
      </c>
      <c r="E41" s="4">
        <f t="shared" si="3"/>
        <v>2.0803588235432149</v>
      </c>
      <c r="F41" s="4">
        <f t="shared" si="4"/>
        <v>9.8190602459350309</v>
      </c>
      <c r="H41" s="4">
        <f t="shared" si="5"/>
        <v>1.2595558337558688</v>
      </c>
      <c r="I41" s="4">
        <f t="shared" si="6"/>
        <v>0.93369499542096868</v>
      </c>
      <c r="J41" s="4">
        <f t="shared" si="7"/>
        <v>0.91706136726510568</v>
      </c>
      <c r="K41" s="4">
        <f t="shared" si="8"/>
        <v>1.4115643428918805</v>
      </c>
      <c r="L41" s="4">
        <f t="shared" si="9"/>
        <v>1.4185674129559154</v>
      </c>
    </row>
    <row r="42" spans="1:12" x14ac:dyDescent="0.25">
      <c r="A42" s="4">
        <v>150</v>
      </c>
      <c r="B42" s="4">
        <f t="shared" si="0"/>
        <v>36.493722570672603</v>
      </c>
      <c r="C42" s="4">
        <f t="shared" si="1"/>
        <v>1.3029309907606137</v>
      </c>
      <c r="D42" s="4">
        <f t="shared" si="2"/>
        <v>34.25136062979945</v>
      </c>
      <c r="E42" s="4">
        <f t="shared" si="3"/>
        <v>2.5134491813765329</v>
      </c>
      <c r="F42" s="4">
        <f t="shared" si="4"/>
        <v>12.830253851393516</v>
      </c>
      <c r="H42" s="4">
        <f t="shared" si="5"/>
        <v>1.2934324284473353</v>
      </c>
      <c r="I42" s="4">
        <f t="shared" si="6"/>
        <v>0.89919261577433851</v>
      </c>
      <c r="J42" s="4">
        <f t="shared" si="7"/>
        <v>1.3056940889844078</v>
      </c>
      <c r="K42" s="4">
        <f t="shared" si="8"/>
        <v>1.4154321589493803</v>
      </c>
      <c r="L42" s="4">
        <f t="shared" si="9"/>
        <v>1.5207504506812342</v>
      </c>
    </row>
    <row r="43" spans="1:12" x14ac:dyDescent="0.25">
      <c r="A43" s="4">
        <v>165</v>
      </c>
      <c r="B43" s="4">
        <f t="shared" si="0"/>
        <v>42.932043303118803</v>
      </c>
      <c r="C43" s="4">
        <f t="shared" si="1"/>
        <v>1.3341567005265276</v>
      </c>
      <c r="D43" s="4">
        <f t="shared" si="2"/>
        <v>39.718339455287172</v>
      </c>
      <c r="E43" s="4">
        <f t="shared" si="3"/>
        <v>2.9678647430476146</v>
      </c>
      <c r="F43" s="4">
        <f t="shared" si="4"/>
        <v>15.720069959287191</v>
      </c>
      <c r="H43" s="4">
        <f t="shared" si="5"/>
        <v>1.775525227376868</v>
      </c>
      <c r="I43" s="4">
        <f t="shared" si="6"/>
        <v>0.91677047873220396</v>
      </c>
      <c r="J43" s="4">
        <f t="shared" si="7"/>
        <v>1.2132777566448663</v>
      </c>
      <c r="K43" s="4">
        <f t="shared" si="8"/>
        <v>1.4616649983624688</v>
      </c>
      <c r="L43" s="4">
        <f t="shared" si="9"/>
        <v>1.2078531685841514</v>
      </c>
    </row>
    <row r="44" spans="1:12" x14ac:dyDescent="0.25">
      <c r="A44" s="4">
        <v>180</v>
      </c>
      <c r="B44" s="4">
        <f t="shared" si="0"/>
        <v>48.688605364253974</v>
      </c>
      <c r="C44" s="4">
        <f t="shared" si="1"/>
        <v>1.3496779377510906</v>
      </c>
      <c r="D44" s="4">
        <f t="shared" si="2"/>
        <v>44.228815903487245</v>
      </c>
      <c r="E44" s="4">
        <f t="shared" si="3"/>
        <v>3.4747127692535562</v>
      </c>
      <c r="F44" s="4">
        <f t="shared" si="4"/>
        <v>18.559237020358864</v>
      </c>
      <c r="H44" s="4">
        <f t="shared" si="5"/>
        <v>1.8277340545964091</v>
      </c>
      <c r="I44" s="4">
        <f t="shared" si="6"/>
        <v>0.91382430638181511</v>
      </c>
      <c r="J44" s="4">
        <f t="shared" si="7"/>
        <v>1.0095009989669463</v>
      </c>
      <c r="K44" s="4">
        <f t="shared" si="8"/>
        <v>1.5529176752924938</v>
      </c>
      <c r="L44" s="4">
        <f t="shared" si="9"/>
        <v>1.6561767017887012</v>
      </c>
    </row>
    <row r="45" spans="1:12" x14ac:dyDescent="0.25">
      <c r="A45" s="4">
        <v>195</v>
      </c>
      <c r="B45" s="4">
        <f t="shared" si="0"/>
        <v>53.725907423328174</v>
      </c>
      <c r="C45" s="4">
        <f t="shared" si="1"/>
        <v>1.3493028703360792</v>
      </c>
      <c r="D45" s="4">
        <f t="shared" si="2"/>
        <v>48.625151554322471</v>
      </c>
      <c r="E45" s="4">
        <f t="shared" si="3"/>
        <v>4.0339078724207207</v>
      </c>
      <c r="F45" s="4">
        <f t="shared" si="4"/>
        <v>20.966168064816717</v>
      </c>
      <c r="H45" s="4">
        <f t="shared" si="5"/>
        <v>1.5565702201694653</v>
      </c>
      <c r="I45" s="4">
        <f t="shared" si="6"/>
        <v>0.91815951118040418</v>
      </c>
      <c r="J45" s="4">
        <f t="shared" si="7"/>
        <v>1.308821032835318</v>
      </c>
      <c r="K45" s="4">
        <f t="shared" si="8"/>
        <v>1.4345190436255078</v>
      </c>
      <c r="L45" s="4">
        <f t="shared" si="9"/>
        <v>1.7240265437340796</v>
      </c>
    </row>
    <row r="46" spans="1:12" x14ac:dyDescent="0.25">
      <c r="A46" s="4">
        <v>210</v>
      </c>
      <c r="B46" s="4">
        <f t="shared" si="0"/>
        <v>59.1603266980024</v>
      </c>
      <c r="C46" s="4">
        <f t="shared" si="1"/>
        <v>1.3661991741271973</v>
      </c>
      <c r="D46" s="4">
        <f t="shared" si="2"/>
        <v>53.097251020058941</v>
      </c>
      <c r="E46" s="4">
        <f t="shared" si="3"/>
        <v>4.7562725773519974</v>
      </c>
      <c r="F46" s="4">
        <f t="shared" si="4"/>
        <v>23.219022681010451</v>
      </c>
      <c r="H46" s="4">
        <f t="shared" si="5"/>
        <v>1.5468869147263182</v>
      </c>
      <c r="I46" s="4">
        <f t="shared" si="6"/>
        <v>0.89873715038380109</v>
      </c>
      <c r="J46" s="4">
        <f t="shared" si="7"/>
        <v>1.3963827803615172</v>
      </c>
      <c r="K46" s="4">
        <f t="shared" si="8"/>
        <v>1.5603133677962839</v>
      </c>
      <c r="L46" s="4">
        <f t="shared" si="9"/>
        <v>1.938305146463577</v>
      </c>
    </row>
    <row r="47" spans="1:12" x14ac:dyDescent="0.25">
      <c r="A47" s="4">
        <v>225</v>
      </c>
      <c r="B47" s="4">
        <f t="shared" si="0"/>
        <v>64.298624201510478</v>
      </c>
      <c r="C47" s="4">
        <f t="shared" si="1"/>
        <v>1.4714387235184709</v>
      </c>
      <c r="D47" s="4">
        <f t="shared" si="2"/>
        <v>56.430665550831542</v>
      </c>
      <c r="E47" s="4">
        <f t="shared" si="3"/>
        <v>5.6257900948872344</v>
      </c>
      <c r="F47" s="4">
        <f t="shared" si="4"/>
        <v>25.34122713354142</v>
      </c>
      <c r="H47" s="4">
        <f t="shared" si="5"/>
        <v>1.6185295088896698</v>
      </c>
      <c r="I47" s="4">
        <f t="shared" si="6"/>
        <v>0.90946096344453542</v>
      </c>
      <c r="J47" s="4">
        <f t="shared" si="7"/>
        <v>1.1468535637175818</v>
      </c>
      <c r="K47" s="4">
        <f t="shared" si="8"/>
        <v>1.6345515602629421</v>
      </c>
      <c r="L47" s="4">
        <f t="shared" si="9"/>
        <v>1.8244401717268768</v>
      </c>
    </row>
    <row r="48" spans="1:12" x14ac:dyDescent="0.25">
      <c r="A48" s="4">
        <v>240</v>
      </c>
      <c r="B48" s="4">
        <f t="shared" si="0"/>
        <v>68.488502749784516</v>
      </c>
      <c r="C48" s="4">
        <f t="shared" si="1"/>
        <v>1.4163333665356306</v>
      </c>
      <c r="D48" s="4">
        <f t="shared" si="2"/>
        <v>60.353224639627847</v>
      </c>
      <c r="E48" s="4">
        <f t="shared" si="3"/>
        <v>6.6581939385576971</v>
      </c>
      <c r="F48" s="4">
        <f t="shared" si="4"/>
        <v>28.251172750398997</v>
      </c>
      <c r="H48" s="4">
        <f t="shared" si="5"/>
        <v>1.7574994494164058</v>
      </c>
      <c r="I48" s="4">
        <f t="shared" si="6"/>
        <v>0.96421529196455258</v>
      </c>
      <c r="J48" s="4">
        <f t="shared" si="7"/>
        <v>1.321136951469742</v>
      </c>
      <c r="K48" s="4">
        <f t="shared" si="8"/>
        <v>1.5049335759494447</v>
      </c>
      <c r="L48" s="4">
        <f t="shared" si="9"/>
        <v>2.1738335316176087</v>
      </c>
    </row>
    <row r="49" spans="1:12" x14ac:dyDescent="0.25">
      <c r="A49" s="4">
        <v>255</v>
      </c>
      <c r="B49" s="4">
        <f t="shared" si="0"/>
        <v>71.898262871032102</v>
      </c>
      <c r="C49" s="4">
        <f t="shared" si="1"/>
        <v>1.4682907688524296</v>
      </c>
      <c r="D49" s="4">
        <f t="shared" si="2"/>
        <v>63.40275200267488</v>
      </c>
      <c r="E49" s="4">
        <f t="shared" si="3"/>
        <v>7.4474128080984761</v>
      </c>
      <c r="F49" s="4">
        <f t="shared" si="4"/>
        <v>29.995354336864931</v>
      </c>
      <c r="H49" s="4">
        <f t="shared" si="5"/>
        <v>1.8119693603656313</v>
      </c>
      <c r="I49" s="4">
        <f t="shared" si="6"/>
        <v>0.97884672261242978</v>
      </c>
      <c r="J49" s="4">
        <f t="shared" si="7"/>
        <v>1.3993370105023852</v>
      </c>
      <c r="K49" s="4">
        <f t="shared" si="8"/>
        <v>1.7584747368089209</v>
      </c>
      <c r="L49" s="4">
        <f t="shared" si="9"/>
        <v>1.9924352039946269</v>
      </c>
    </row>
    <row r="50" spans="1:12" x14ac:dyDescent="0.25">
      <c r="A50" s="4">
        <v>270</v>
      </c>
      <c r="B50" s="4">
        <f t="shared" si="0"/>
        <v>75.372310046055446</v>
      </c>
      <c r="C50" s="4">
        <f t="shared" si="1"/>
        <v>1.4398451593296997</v>
      </c>
      <c r="D50" s="4">
        <f t="shared" si="2"/>
        <v>65.740676671757669</v>
      </c>
      <c r="E50" s="4">
        <f t="shared" si="3"/>
        <v>8.1680873047156481</v>
      </c>
      <c r="F50" s="4">
        <f t="shared" si="4"/>
        <v>31.755204393139781</v>
      </c>
      <c r="H50" s="4">
        <f t="shared" si="5"/>
        <v>2.0977276574274972</v>
      </c>
      <c r="I50" s="4">
        <f t="shared" si="6"/>
        <v>0.94636009253175724</v>
      </c>
      <c r="J50" s="4">
        <f t="shared" si="7"/>
        <v>1.2922936509465639</v>
      </c>
      <c r="K50" s="4">
        <f t="shared" si="8"/>
        <v>1.571487936939348</v>
      </c>
      <c r="L50" s="4">
        <f t="shared" si="9"/>
        <v>1.8225249308399181</v>
      </c>
    </row>
    <row r="51" spans="1:12" x14ac:dyDescent="0.25">
      <c r="A51" s="4">
        <v>285</v>
      </c>
      <c r="B51" s="4">
        <f t="shared" si="0"/>
        <v>77.572750525405894</v>
      </c>
      <c r="C51" s="4">
        <f t="shared" si="1"/>
        <v>1.4503743474809687</v>
      </c>
      <c r="D51" s="4">
        <f t="shared" si="2"/>
        <v>68.057692339381575</v>
      </c>
      <c r="E51" s="4">
        <f t="shared" si="3"/>
        <v>9.253891432599838</v>
      </c>
      <c r="F51" s="4">
        <f t="shared" si="4"/>
        <v>33.954908653825022</v>
      </c>
      <c r="H51" s="4">
        <f t="shared" si="5"/>
        <v>2.1933804166023223</v>
      </c>
      <c r="I51" s="4">
        <f t="shared" si="6"/>
        <v>0.91054370274924035</v>
      </c>
      <c r="J51" s="4">
        <f t="shared" si="7"/>
        <v>1.2871284183892191</v>
      </c>
      <c r="K51" s="4">
        <f t="shared" si="8"/>
        <v>1.6617915259684743</v>
      </c>
      <c r="L51" s="4">
        <f t="shared" si="9"/>
        <v>1.9970535404214564</v>
      </c>
    </row>
    <row r="52" spans="1:12" x14ac:dyDescent="0.25">
      <c r="A52" s="4">
        <v>300</v>
      </c>
      <c r="B52" s="4">
        <f t="shared" si="0"/>
        <v>79.97487662017268</v>
      </c>
      <c r="C52" s="4">
        <f t="shared" si="1"/>
        <v>1.4767179059668571</v>
      </c>
      <c r="D52" s="4">
        <f t="shared" si="2"/>
        <v>69.991422477919443</v>
      </c>
      <c r="E52" s="4">
        <f t="shared" si="3"/>
        <v>10.27576085157493</v>
      </c>
      <c r="F52" s="4">
        <f t="shared" si="4"/>
        <v>35.958369005713294</v>
      </c>
      <c r="H52" s="4">
        <f t="shared" si="5"/>
        <v>2.0206503590640921</v>
      </c>
      <c r="I52" s="4">
        <f t="shared" si="6"/>
        <v>0.85389870595414552</v>
      </c>
      <c r="J52" s="4">
        <f t="shared" si="7"/>
        <v>1.7576844638210851</v>
      </c>
      <c r="K52" s="4">
        <f t="shared" si="8"/>
        <v>1.6767873703828347</v>
      </c>
      <c r="L52" s="4">
        <f t="shared" si="9"/>
        <v>1.9693090690431252</v>
      </c>
    </row>
  </sheetData>
  <mergeCells count="5">
    <mergeCell ref="W5:AC5"/>
    <mergeCell ref="AD5:AJ5"/>
    <mergeCell ref="B5:H5"/>
    <mergeCell ref="I5:O5"/>
    <mergeCell ref="P5:V5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52"/>
  <sheetViews>
    <sheetView workbookViewId="0">
      <selection activeCell="G6" sqref="G6:K26"/>
    </sheetView>
  </sheetViews>
  <sheetFormatPr baseColWidth="10" defaultRowHeight="15" x14ac:dyDescent="0.25"/>
  <sheetData>
    <row r="1" spans="1:21" ht="17.25" x14ac:dyDescent="0.25">
      <c r="A1" s="5" t="s">
        <v>67</v>
      </c>
    </row>
    <row r="4" spans="1:21" x14ac:dyDescent="0.25">
      <c r="A4" t="s">
        <v>0</v>
      </c>
    </row>
    <row r="5" spans="1:21" x14ac:dyDescent="0.25">
      <c r="A5" s="4" t="s">
        <v>1</v>
      </c>
      <c r="B5" s="28" t="s">
        <v>2</v>
      </c>
      <c r="C5" s="28"/>
      <c r="D5" s="28"/>
      <c r="E5" s="28"/>
      <c r="F5" s="28"/>
      <c r="G5" s="28" t="s">
        <v>39</v>
      </c>
      <c r="H5" s="28"/>
      <c r="I5" s="28"/>
      <c r="J5" s="28"/>
      <c r="K5" s="28"/>
      <c r="L5" s="28" t="s">
        <v>54</v>
      </c>
      <c r="M5" s="28"/>
      <c r="N5" s="28"/>
      <c r="O5" s="28"/>
      <c r="P5" s="28"/>
      <c r="Q5" s="28" t="s">
        <v>66</v>
      </c>
      <c r="R5" s="28"/>
      <c r="S5" s="28"/>
      <c r="T5" s="28"/>
      <c r="U5" s="28"/>
    </row>
    <row r="6" spans="1:21" x14ac:dyDescent="0.25">
      <c r="A6" s="4">
        <v>0</v>
      </c>
      <c r="B6" s="4">
        <v>2.2955523672883791</v>
      </c>
      <c r="C6" s="4">
        <v>1.2492901760363428</v>
      </c>
      <c r="D6" s="4">
        <v>0.89285714285714279</v>
      </c>
      <c r="E6" s="4">
        <v>0.64362336114421936</v>
      </c>
      <c r="F6" s="4">
        <v>0.6159614354579539</v>
      </c>
      <c r="G6" s="4">
        <v>1.2879221522610189</v>
      </c>
      <c r="H6" s="4">
        <v>1.4329580348004094</v>
      </c>
      <c r="I6" s="4">
        <v>1.5547081255500146</v>
      </c>
      <c r="J6" s="4">
        <v>1.9339779926642215</v>
      </c>
      <c r="K6" s="24">
        <v>1.5043763676148796</v>
      </c>
      <c r="L6" s="4">
        <v>1.6931759876859929</v>
      </c>
      <c r="M6" s="4">
        <v>1.2802926383173296</v>
      </c>
      <c r="N6" s="4">
        <v>1.5376984126984126</v>
      </c>
      <c r="O6" s="4">
        <v>2.4911032028469751</v>
      </c>
      <c r="P6" s="4">
        <v>4.8</v>
      </c>
      <c r="Q6" s="4">
        <v>1.0852713178294573</v>
      </c>
      <c r="R6" s="4">
        <v>2.5768911055694099</v>
      </c>
      <c r="S6" s="4">
        <v>2.3087071240105539</v>
      </c>
      <c r="T6" s="4">
        <v>5.5837563451776653</v>
      </c>
      <c r="U6" s="4">
        <v>0.84817642069550458</v>
      </c>
    </row>
    <row r="7" spans="1:21" x14ac:dyDescent="0.25">
      <c r="A7" s="4">
        <v>15</v>
      </c>
      <c r="B7" s="4">
        <v>2.4677187948350072</v>
      </c>
      <c r="C7" s="4">
        <v>1.0221465076660987</v>
      </c>
      <c r="D7" s="4">
        <v>1.0376447876447876</v>
      </c>
      <c r="E7" s="4">
        <v>0.57210965435041716</v>
      </c>
      <c r="F7" s="4">
        <v>0.64274236743438673</v>
      </c>
      <c r="G7" s="4">
        <v>1.316542644533486</v>
      </c>
      <c r="H7" s="4">
        <v>1.4329580348004094</v>
      </c>
      <c r="I7" s="4">
        <v>1.8480492813141685</v>
      </c>
      <c r="J7" s="4">
        <v>1.9006335445148383</v>
      </c>
      <c r="K7" s="24">
        <v>1.6684901531728666</v>
      </c>
      <c r="L7" s="4">
        <v>1.7444843509492047</v>
      </c>
      <c r="M7" s="4">
        <v>1.6003657978966621</v>
      </c>
      <c r="N7" s="4">
        <v>1.2896825396825395</v>
      </c>
      <c r="O7" s="4">
        <v>2.4515618821668643</v>
      </c>
      <c r="P7" s="4">
        <v>4.5647058823529409</v>
      </c>
      <c r="Q7" s="4">
        <v>1.317829457364341</v>
      </c>
      <c r="R7" s="4">
        <v>3.3250207813798838</v>
      </c>
      <c r="S7" s="4">
        <v>3.1002638522427439</v>
      </c>
      <c r="T7" s="4">
        <v>7.4296262113521001</v>
      </c>
      <c r="U7" s="4">
        <v>0.93299406276505514</v>
      </c>
    </row>
    <row r="8" spans="1:21" x14ac:dyDescent="0.25">
      <c r="A8" s="4">
        <v>30</v>
      </c>
      <c r="B8" s="4">
        <v>2.8407460545193688</v>
      </c>
      <c r="C8" s="4">
        <v>1.3344690516751845</v>
      </c>
      <c r="D8" s="4">
        <v>1.2548262548262548</v>
      </c>
      <c r="E8" s="4">
        <v>0.95351609058402853</v>
      </c>
      <c r="F8" s="4">
        <v>1.0444563470808785</v>
      </c>
      <c r="G8" s="4">
        <v>1.4024041213508873</v>
      </c>
      <c r="H8" s="4">
        <v>1.4585465711361312</v>
      </c>
      <c r="I8" s="4">
        <v>1.8773833968905838</v>
      </c>
      <c r="J8" s="4">
        <v>1.8339446482160719</v>
      </c>
      <c r="K8" s="24">
        <v>1.7231947483588621</v>
      </c>
      <c r="L8" s="4">
        <v>2.5141097998973834</v>
      </c>
      <c r="M8" s="4">
        <v>2.5605852766346593</v>
      </c>
      <c r="N8" s="4">
        <v>2.2321428571428572</v>
      </c>
      <c r="O8" s="4">
        <v>3.3610122578094108</v>
      </c>
      <c r="P8" s="4">
        <v>5.5058823529411764</v>
      </c>
      <c r="Q8" s="4">
        <v>1.317829457364341</v>
      </c>
      <c r="R8" s="4">
        <v>3.5743973399833746</v>
      </c>
      <c r="S8" s="4">
        <v>3.1662269129287601</v>
      </c>
      <c r="T8" s="4">
        <v>7.7988001845869865</v>
      </c>
      <c r="U8" s="4">
        <v>1.1874469889737065</v>
      </c>
    </row>
    <row r="9" spans="1:21" x14ac:dyDescent="0.25">
      <c r="A9" s="4">
        <v>45</v>
      </c>
      <c r="B9" s="4">
        <v>4.3902439024390238</v>
      </c>
      <c r="C9" s="4">
        <v>2.7825099375354911</v>
      </c>
      <c r="D9" s="4">
        <v>2.4372586872586872</v>
      </c>
      <c r="E9" s="4">
        <v>2.3122765196662693</v>
      </c>
      <c r="F9" s="4">
        <v>2.5709694697375469</v>
      </c>
      <c r="G9" s="4">
        <v>1.3737836290784202</v>
      </c>
      <c r="H9" s="4">
        <v>1.5097236438075743</v>
      </c>
      <c r="I9" s="4">
        <v>1.9947198591962452</v>
      </c>
      <c r="J9" s="4">
        <v>1.8672890963654554</v>
      </c>
      <c r="K9" s="24">
        <v>1.8326039387308535</v>
      </c>
      <c r="L9" s="4">
        <v>4.3099025141098002</v>
      </c>
      <c r="M9" s="4">
        <v>4.7096479195244632</v>
      </c>
      <c r="N9" s="4">
        <v>4.662698412698413</v>
      </c>
      <c r="O9" s="4">
        <v>4.9426650850138394</v>
      </c>
      <c r="P9" s="4">
        <v>7.764705882352942</v>
      </c>
      <c r="Q9" s="4">
        <v>1.3565891472868217</v>
      </c>
      <c r="R9" s="4">
        <v>4.5719035743973402</v>
      </c>
      <c r="S9" s="4">
        <v>3.4960422163588389</v>
      </c>
      <c r="T9" s="4">
        <v>9.5062298107983381</v>
      </c>
      <c r="U9" s="4">
        <v>1.1874469889737065</v>
      </c>
    </row>
    <row r="10" spans="1:21" x14ac:dyDescent="0.25">
      <c r="A10" s="4">
        <v>60</v>
      </c>
      <c r="B10" s="4">
        <v>6.6571018651362985</v>
      </c>
      <c r="C10" s="4">
        <v>4.7132311186825673</v>
      </c>
      <c r="D10" s="4">
        <v>4.5366795366795367</v>
      </c>
      <c r="E10" s="4">
        <v>4.8867699642431459</v>
      </c>
      <c r="F10" s="4">
        <v>4.33851098018211</v>
      </c>
      <c r="G10" s="4">
        <v>1.5741270749856897</v>
      </c>
      <c r="H10" s="4">
        <v>1.6888433981576252</v>
      </c>
      <c r="I10" s="4">
        <v>1.9360516280434146</v>
      </c>
      <c r="J10" s="4">
        <v>1.9673224408136045</v>
      </c>
      <c r="K10" s="24">
        <v>1.6137855579868707</v>
      </c>
      <c r="L10" s="4">
        <v>7.029245767060031</v>
      </c>
      <c r="M10" s="4">
        <v>7.1787837219935984</v>
      </c>
      <c r="N10" s="4">
        <v>8.2837301587301582</v>
      </c>
      <c r="O10" s="4">
        <v>7.3546856465005934</v>
      </c>
      <c r="P10" s="4">
        <v>11.623529411764705</v>
      </c>
      <c r="Q10" s="4">
        <v>1.3565891472868217</v>
      </c>
      <c r="R10" s="4">
        <v>5.2369077306733169</v>
      </c>
      <c r="S10" s="4">
        <v>3.6939313984168867</v>
      </c>
      <c r="T10" s="4">
        <v>10.798338717120442</v>
      </c>
      <c r="U10" s="4">
        <v>1.8659881255301103</v>
      </c>
    </row>
    <row r="11" spans="1:21" x14ac:dyDescent="0.25">
      <c r="A11" s="4">
        <v>75</v>
      </c>
      <c r="B11" s="4">
        <v>10.043041606886657</v>
      </c>
      <c r="C11" s="4">
        <v>8.8586030664395228</v>
      </c>
      <c r="D11" s="4">
        <v>7.1428571428571423</v>
      </c>
      <c r="E11" s="4">
        <v>8.0572109654350417</v>
      </c>
      <c r="F11" s="4">
        <v>7.9807177289769688</v>
      </c>
      <c r="G11" s="4">
        <v>1.6599885518030912</v>
      </c>
      <c r="H11" s="4">
        <v>1.6376663254861823</v>
      </c>
      <c r="I11" s="4">
        <v>1.9653857436198301</v>
      </c>
      <c r="J11" s="4">
        <v>2.0006668889629875</v>
      </c>
      <c r="K11" s="24">
        <v>1.7505470459518599</v>
      </c>
      <c r="L11" s="4">
        <v>11.236531554643408</v>
      </c>
      <c r="M11" s="4">
        <v>11.888431641518062</v>
      </c>
      <c r="N11" s="4">
        <v>13.293650793650794</v>
      </c>
      <c r="O11" s="4">
        <v>11.664689600632661</v>
      </c>
      <c r="P11" s="4">
        <v>16.517647058823528</v>
      </c>
      <c r="Q11" s="4">
        <v>1.9767441860465116</v>
      </c>
      <c r="R11" s="4">
        <v>5.8187863674147966</v>
      </c>
      <c r="S11" s="4">
        <v>4.6174142480211078</v>
      </c>
      <c r="T11" s="4">
        <v>10.890632210429164</v>
      </c>
      <c r="U11" s="4">
        <v>2.5445292620865136</v>
      </c>
    </row>
    <row r="12" spans="1:21" x14ac:dyDescent="0.25">
      <c r="A12" s="4">
        <v>90</v>
      </c>
      <c r="B12" s="4">
        <v>14.691535150645624</v>
      </c>
      <c r="C12" s="4">
        <v>13.401476433844406</v>
      </c>
      <c r="D12" s="4">
        <v>11.607142857142858</v>
      </c>
      <c r="E12" s="4">
        <v>11.632896305125149</v>
      </c>
      <c r="F12" s="4">
        <v>12.694161756829136</v>
      </c>
      <c r="G12" s="4">
        <v>1.6886090440755581</v>
      </c>
      <c r="H12" s="4">
        <v>1.6376663254861823</v>
      </c>
      <c r="I12" s="4">
        <v>1.8773833968905838</v>
      </c>
      <c r="J12" s="4">
        <v>1.9673224408136045</v>
      </c>
      <c r="K12" s="24">
        <v>1.8599562363238513</v>
      </c>
      <c r="L12" s="4">
        <v>15.802975885069268</v>
      </c>
      <c r="M12" s="4">
        <v>17.512574302697757</v>
      </c>
      <c r="N12" s="4">
        <v>18.402777777777779</v>
      </c>
      <c r="O12" s="4">
        <v>16.72597864768683</v>
      </c>
      <c r="P12" s="4">
        <v>21.317647058823532</v>
      </c>
      <c r="Q12" s="4">
        <v>2.441860465116279</v>
      </c>
      <c r="R12" s="4">
        <v>7.065669160432253</v>
      </c>
      <c r="S12" s="4">
        <v>5.4089709762532978</v>
      </c>
      <c r="T12" s="4">
        <v>12.782648823257961</v>
      </c>
      <c r="U12" s="4">
        <v>3.0958439355385918</v>
      </c>
    </row>
    <row r="13" spans="1:21" x14ac:dyDescent="0.25">
      <c r="A13" s="4">
        <v>105</v>
      </c>
      <c r="B13" s="4">
        <v>20</v>
      </c>
      <c r="C13" s="4">
        <v>19.761499148211243</v>
      </c>
      <c r="D13" s="4">
        <v>17.036679536679536</v>
      </c>
      <c r="E13" s="4">
        <v>17.449344457687722</v>
      </c>
      <c r="F13" s="4">
        <v>18.585966791644349</v>
      </c>
      <c r="G13" s="4">
        <v>1.7172295363480254</v>
      </c>
      <c r="H13" s="4">
        <v>1.6376663254861823</v>
      </c>
      <c r="I13" s="4">
        <v>2.0240539747726602</v>
      </c>
      <c r="J13" s="4">
        <v>1.9673224408136045</v>
      </c>
      <c r="K13" s="24">
        <v>1.9146608315098468</v>
      </c>
      <c r="L13" s="4">
        <v>21.139045664443305</v>
      </c>
      <c r="M13" s="4">
        <v>23.136716963877458</v>
      </c>
      <c r="N13" s="4">
        <v>24.206349206349206</v>
      </c>
      <c r="O13" s="4">
        <v>23.882957690786871</v>
      </c>
      <c r="P13" s="4">
        <v>28.376470588235293</v>
      </c>
      <c r="Q13" s="4">
        <v>2.751937984496124</v>
      </c>
      <c r="R13" s="4">
        <v>8.89443059019119</v>
      </c>
      <c r="S13" s="4">
        <v>6.2664907651715032</v>
      </c>
      <c r="T13" s="4">
        <v>14.582371942778034</v>
      </c>
      <c r="U13" s="4">
        <v>3.9440203562340965</v>
      </c>
    </row>
    <row r="14" spans="1:21" x14ac:dyDescent="0.25">
      <c r="A14" s="4">
        <v>120</v>
      </c>
      <c r="B14" s="4">
        <v>26.714490674318508</v>
      </c>
      <c r="C14" s="4">
        <v>27.143668370244178</v>
      </c>
      <c r="D14" s="4">
        <v>24.155405405405407</v>
      </c>
      <c r="E14" s="4">
        <v>24.02860548271752</v>
      </c>
      <c r="F14" s="4">
        <v>25.843599357257634</v>
      </c>
      <c r="G14" s="4">
        <v>1.5741270749856897</v>
      </c>
      <c r="H14" s="4">
        <v>1.6120777891504605</v>
      </c>
      <c r="I14" s="4">
        <v>2.1120563215019068</v>
      </c>
      <c r="J14" s="4">
        <v>1.9339779926642215</v>
      </c>
      <c r="K14" s="24">
        <v>1.8873085339168489</v>
      </c>
      <c r="L14" s="4">
        <v>27.757824525397641</v>
      </c>
      <c r="M14" s="4">
        <v>30.635573845450388</v>
      </c>
      <c r="N14" s="4">
        <v>30.605158730158731</v>
      </c>
      <c r="O14" s="4">
        <v>29.893238434163699</v>
      </c>
      <c r="P14" s="4">
        <v>34.964705882352945</v>
      </c>
      <c r="Q14" s="4">
        <v>3.6046511627906979</v>
      </c>
      <c r="R14" s="4">
        <v>10.640066500415628</v>
      </c>
      <c r="S14" s="4">
        <v>8.5092348284960426</v>
      </c>
      <c r="T14" s="4">
        <v>14.90539916935856</v>
      </c>
      <c r="U14" s="4">
        <v>5.1738761662425778</v>
      </c>
    </row>
    <row r="15" spans="1:21" x14ac:dyDescent="0.25">
      <c r="A15" s="4">
        <v>135</v>
      </c>
      <c r="B15" s="4">
        <v>35.896700143472025</v>
      </c>
      <c r="C15" s="4">
        <v>35.689948892674614</v>
      </c>
      <c r="D15" s="4">
        <v>32.528957528957534</v>
      </c>
      <c r="E15" s="4">
        <v>32.371871275327777</v>
      </c>
      <c r="F15" s="4">
        <v>34.092126405998933</v>
      </c>
      <c r="G15" s="4">
        <v>1.5168860904407555</v>
      </c>
      <c r="H15" s="4">
        <v>1.7400204708290685</v>
      </c>
      <c r="I15" s="4">
        <v>2.1707245526547374</v>
      </c>
      <c r="J15" s="4">
        <v>1.9339779926642215</v>
      </c>
      <c r="K15" s="24">
        <v>1.8873085339168489</v>
      </c>
      <c r="L15" s="4">
        <v>35.710620831195484</v>
      </c>
      <c r="M15" s="4">
        <v>37.722908093278463</v>
      </c>
      <c r="N15" s="4">
        <v>37.797619047619044</v>
      </c>
      <c r="O15" s="4">
        <v>36.417556346381971</v>
      </c>
      <c r="P15" s="4">
        <v>41.976470588235294</v>
      </c>
      <c r="Q15" s="4">
        <v>4.8449612403100781</v>
      </c>
      <c r="R15" s="4">
        <v>12.468827930174564</v>
      </c>
      <c r="S15" s="4">
        <v>9.8284960422163579</v>
      </c>
      <c r="T15" s="4">
        <v>16.012921089063219</v>
      </c>
      <c r="U15" s="4">
        <v>6.997455470737914</v>
      </c>
    </row>
    <row r="16" spans="1:21" x14ac:dyDescent="0.25">
      <c r="A16" s="4">
        <v>150</v>
      </c>
      <c r="B16" s="4">
        <v>43.414634146341463</v>
      </c>
      <c r="C16" s="4">
        <v>44.406587166382735</v>
      </c>
      <c r="D16" s="4">
        <v>40.323359073359072</v>
      </c>
      <c r="E16" s="4">
        <v>39.928486293206198</v>
      </c>
      <c r="F16" s="4">
        <v>42.206748794858065</v>
      </c>
      <c r="G16" s="4">
        <v>1.5168860904407555</v>
      </c>
      <c r="H16" s="4">
        <v>1.7656090071647903</v>
      </c>
      <c r="I16" s="4">
        <v>2.0827222059254913</v>
      </c>
      <c r="J16" s="4">
        <v>2.0340113371123709</v>
      </c>
      <c r="K16" s="24">
        <v>1.8873085339168489</v>
      </c>
      <c r="L16" s="4">
        <v>41.354540790148789</v>
      </c>
      <c r="M16" s="4">
        <v>44.398719707361685</v>
      </c>
      <c r="N16" s="4">
        <v>44.394841269841265</v>
      </c>
      <c r="O16" s="4">
        <v>42.744167655199682</v>
      </c>
      <c r="P16" s="4">
        <v>49.270588235294113</v>
      </c>
      <c r="Q16" s="4">
        <v>6.3565891472868215</v>
      </c>
      <c r="R16" s="4">
        <v>15.045719035743973</v>
      </c>
      <c r="S16" s="4">
        <v>12.730870712401055</v>
      </c>
      <c r="T16" s="4">
        <v>19.520073834794648</v>
      </c>
      <c r="U16" s="4">
        <v>9.2027141645462258</v>
      </c>
    </row>
    <row r="17" spans="1:21" x14ac:dyDescent="0.25">
      <c r="A17" s="4">
        <v>165</v>
      </c>
      <c r="B17" s="4">
        <v>50.272596843615489</v>
      </c>
      <c r="C17" s="4">
        <v>51.902328222600794</v>
      </c>
      <c r="D17" s="4">
        <v>47.104247104247108</v>
      </c>
      <c r="E17" s="4">
        <v>46.030989272943977</v>
      </c>
      <c r="F17" s="4">
        <v>50.026780931976432</v>
      </c>
      <c r="G17" s="4">
        <v>1.3737836290784202</v>
      </c>
      <c r="H17" s="4">
        <v>1.842374616171955</v>
      </c>
      <c r="I17" s="4">
        <v>2.1413904370783223</v>
      </c>
      <c r="J17" s="4">
        <v>1.9006335445148383</v>
      </c>
      <c r="K17" s="24">
        <v>1.6958424507658645</v>
      </c>
      <c r="L17" s="4">
        <v>46.947152385838891</v>
      </c>
      <c r="M17" s="4">
        <v>49.794238683127574</v>
      </c>
      <c r="N17" s="4">
        <v>51.140873015873012</v>
      </c>
      <c r="O17" s="4">
        <v>47.568208778173194</v>
      </c>
      <c r="P17" s="4">
        <v>53.458823529411767</v>
      </c>
      <c r="Q17" s="4">
        <v>8.2558139534883725</v>
      </c>
      <c r="R17" s="4">
        <v>18.786367414796342</v>
      </c>
      <c r="S17" s="4">
        <v>15.633245382585754</v>
      </c>
      <c r="T17" s="4">
        <v>23.627134287032764</v>
      </c>
      <c r="U17" s="4">
        <v>12.595419847328243</v>
      </c>
    </row>
    <row r="18" spans="1:21" x14ac:dyDescent="0.25">
      <c r="A18" s="4">
        <v>180</v>
      </c>
      <c r="B18" s="4">
        <v>56.241032998565274</v>
      </c>
      <c r="C18" s="4">
        <v>57.495741056218051</v>
      </c>
      <c r="D18" s="4">
        <v>52.582046332046332</v>
      </c>
      <c r="E18" s="4">
        <v>51.632896305125151</v>
      </c>
      <c r="F18" s="4">
        <v>55.516871987145159</v>
      </c>
      <c r="G18" s="4">
        <v>1.2879221522610189</v>
      </c>
      <c r="H18" s="4">
        <v>1.7400204708290685</v>
      </c>
      <c r="I18" s="4">
        <v>2.2880610149603986</v>
      </c>
      <c r="J18" s="4">
        <v>1.9673224408136045</v>
      </c>
      <c r="K18" s="24">
        <v>1.8873085339168489</v>
      </c>
      <c r="L18" s="4">
        <v>52.129297075423295</v>
      </c>
      <c r="M18" s="4">
        <v>54.320987654320987</v>
      </c>
      <c r="N18" s="4">
        <v>54.712301587301596</v>
      </c>
      <c r="O18" s="4">
        <v>51.561882166864372</v>
      </c>
      <c r="P18" s="4">
        <v>59.341176470588231</v>
      </c>
      <c r="Q18" s="4">
        <v>11.007751937984496</v>
      </c>
      <c r="R18" s="4">
        <v>22.527015793848712</v>
      </c>
      <c r="S18" s="4">
        <v>18.20580474934037</v>
      </c>
      <c r="T18" s="4">
        <v>25.796031379787728</v>
      </c>
      <c r="U18" s="4">
        <v>15.564037319762511</v>
      </c>
    </row>
    <row r="19" spans="1:21" x14ac:dyDescent="0.25">
      <c r="A19" s="4">
        <v>195</v>
      </c>
      <c r="B19" s="4">
        <v>61.090387374461983</v>
      </c>
      <c r="C19" s="4">
        <v>61.754684838160131</v>
      </c>
      <c r="D19" s="4">
        <v>57.191119691119695</v>
      </c>
      <c r="E19" s="4">
        <v>56.042908224076285</v>
      </c>
      <c r="F19" s="4">
        <v>61.060524906266735</v>
      </c>
      <c r="G19" s="4">
        <v>1.5168860904407555</v>
      </c>
      <c r="H19" s="4">
        <v>1.9191402251791199</v>
      </c>
      <c r="I19" s="4">
        <v>2.4347315928424758</v>
      </c>
      <c r="J19" s="4">
        <v>2.0340113371123709</v>
      </c>
      <c r="K19" s="24">
        <v>1.8873085339168489</v>
      </c>
      <c r="L19" s="4">
        <v>56.54181631605951</v>
      </c>
      <c r="M19" s="4">
        <v>58.573388203017828</v>
      </c>
      <c r="N19" s="4">
        <v>58.829365079365083</v>
      </c>
      <c r="O19" s="4">
        <v>55.436931593515226</v>
      </c>
      <c r="P19" s="4">
        <v>63.10588235294118</v>
      </c>
      <c r="Q19" s="4">
        <v>13.875968992248062</v>
      </c>
      <c r="R19" s="4">
        <v>26.101413133832086</v>
      </c>
      <c r="S19" s="4">
        <v>21.569920844327175</v>
      </c>
      <c r="T19" s="4">
        <v>27.826488232579607</v>
      </c>
      <c r="U19" s="4">
        <v>18.023748939779473</v>
      </c>
    </row>
    <row r="20" spans="1:21" x14ac:dyDescent="0.25">
      <c r="A20" s="4">
        <v>210</v>
      </c>
      <c r="B20" s="4">
        <v>65.337159253945472</v>
      </c>
      <c r="C20" s="4">
        <v>66.325951164111302</v>
      </c>
      <c r="D20" s="4">
        <v>61.534749034749034</v>
      </c>
      <c r="E20" s="4">
        <v>61.597139451728246</v>
      </c>
      <c r="F20" s="4">
        <v>65.184788430637383</v>
      </c>
      <c r="G20" s="4">
        <v>1.5741270749856897</v>
      </c>
      <c r="H20" s="4">
        <v>1.9447287615148412</v>
      </c>
      <c r="I20" s="4">
        <v>2.3467292461132296</v>
      </c>
      <c r="J20" s="4">
        <v>2.1673891297099033</v>
      </c>
      <c r="K20" s="24">
        <v>1.8326039387308535</v>
      </c>
      <c r="L20" s="4">
        <v>60.595177013853259</v>
      </c>
      <c r="M20" s="4">
        <v>61.9570187471422</v>
      </c>
      <c r="N20" s="4">
        <v>62.053571428571431</v>
      </c>
      <c r="O20" s="4">
        <v>59.153815737445626</v>
      </c>
      <c r="P20" s="4">
        <v>66.917647058823519</v>
      </c>
      <c r="Q20" s="4">
        <v>15.891472868217054</v>
      </c>
      <c r="R20" s="4">
        <v>28.595178719866997</v>
      </c>
      <c r="S20" s="4">
        <v>24.472295514511874</v>
      </c>
      <c r="T20" s="4">
        <v>30.410706045223812</v>
      </c>
      <c r="U20" s="4">
        <v>20.483460559796438</v>
      </c>
    </row>
    <row r="21" spans="1:21" x14ac:dyDescent="0.25">
      <c r="A21" s="4">
        <v>225</v>
      </c>
      <c r="B21" s="4">
        <v>68.694404591104728</v>
      </c>
      <c r="C21" s="4">
        <v>69.733106189664966</v>
      </c>
      <c r="D21" s="4">
        <v>66.602316602316606</v>
      </c>
      <c r="E21" s="4">
        <v>65.959475566150189</v>
      </c>
      <c r="F21" s="4">
        <v>70.058918050348154</v>
      </c>
      <c r="G21" s="4">
        <v>1.5741270749856897</v>
      </c>
      <c r="H21" s="4">
        <v>2.0470829068577281</v>
      </c>
      <c r="I21" s="4">
        <v>2.6987386330302141</v>
      </c>
      <c r="J21" s="4">
        <v>2.1340446815605199</v>
      </c>
      <c r="K21" s="24">
        <v>2.0787746170678334</v>
      </c>
      <c r="L21" s="4">
        <v>63.67367880964597</v>
      </c>
      <c r="M21" s="4">
        <v>64.791952446273442</v>
      </c>
      <c r="N21" s="4">
        <v>65.277777777777786</v>
      </c>
      <c r="O21" s="4">
        <v>62.475286674574924</v>
      </c>
      <c r="P21" s="4">
        <v>69.364705882352936</v>
      </c>
      <c r="Q21" s="4">
        <v>17.480620155038761</v>
      </c>
      <c r="R21" s="4">
        <v>30.756442227763927</v>
      </c>
      <c r="S21" s="4">
        <v>26.978891820580476</v>
      </c>
      <c r="T21" s="4">
        <v>32.071988924780804</v>
      </c>
      <c r="U21" s="4">
        <v>22.05258693808312</v>
      </c>
    </row>
    <row r="22" spans="1:21" x14ac:dyDescent="0.25">
      <c r="A22" s="4">
        <v>240</v>
      </c>
      <c r="B22" s="4">
        <v>72.855093256814911</v>
      </c>
      <c r="C22" s="4">
        <v>73.906871095968199</v>
      </c>
      <c r="D22" s="4">
        <v>71.549227799227793</v>
      </c>
      <c r="E22" s="4">
        <v>70.679380214541126</v>
      </c>
      <c r="F22" s="4">
        <v>73.727905731119449</v>
      </c>
      <c r="G22" s="4">
        <v>1.5455065827132226</v>
      </c>
      <c r="H22" s="4">
        <v>2.456499488229273</v>
      </c>
      <c r="I22" s="4">
        <v>2.5227339395717219</v>
      </c>
      <c r="J22" s="4">
        <v>2.334111370456819</v>
      </c>
      <c r="K22" s="24">
        <v>2.1881838074398248</v>
      </c>
      <c r="L22" s="4">
        <v>66.854797331965116</v>
      </c>
      <c r="M22" s="4">
        <v>67.53543667123914</v>
      </c>
      <c r="N22" s="4">
        <v>67.509920634920633</v>
      </c>
      <c r="O22" s="4">
        <v>65.401344404903128</v>
      </c>
      <c r="P22" s="4">
        <v>73.45882352941176</v>
      </c>
      <c r="Q22" s="4">
        <v>20.038759689922479</v>
      </c>
      <c r="R22" s="4">
        <v>32.917705735660846</v>
      </c>
      <c r="S22" s="4">
        <v>28.825857519788915</v>
      </c>
      <c r="T22" s="4">
        <v>34.702353484079374</v>
      </c>
      <c r="U22" s="4">
        <v>23.960983884648009</v>
      </c>
    </row>
    <row r="23" spans="1:21" x14ac:dyDescent="0.25">
      <c r="A23" s="4">
        <v>255</v>
      </c>
      <c r="B23" s="4">
        <v>77.187948350071736</v>
      </c>
      <c r="C23" s="4">
        <v>76.405451448040878</v>
      </c>
      <c r="D23" s="4">
        <v>75.410231660231659</v>
      </c>
      <c r="E23" s="4">
        <v>75.303933253873652</v>
      </c>
      <c r="F23" s="4">
        <v>77.771826459560785</v>
      </c>
      <c r="G23" s="4">
        <v>1.6886090440755581</v>
      </c>
      <c r="H23" s="4">
        <v>2.3797338792221083</v>
      </c>
      <c r="I23" s="4">
        <v>2.4053974772660602</v>
      </c>
      <c r="J23" s="4">
        <v>2.4341447149049684</v>
      </c>
      <c r="K23" s="24">
        <v>2.4070021881838075</v>
      </c>
      <c r="L23" s="4">
        <v>70.70292457670601</v>
      </c>
      <c r="M23" s="4">
        <v>70.507544581618646</v>
      </c>
      <c r="N23" s="4">
        <v>69.890873015873012</v>
      </c>
      <c r="O23" s="4">
        <v>67.497034400948991</v>
      </c>
      <c r="P23" s="4">
        <v>75.670588235294119</v>
      </c>
      <c r="Q23" s="4">
        <v>21.821705426356587</v>
      </c>
      <c r="R23" s="4">
        <v>34.330839567747304</v>
      </c>
      <c r="S23" s="4">
        <v>30.804749340369391</v>
      </c>
      <c r="T23" s="4">
        <v>36.086755883710197</v>
      </c>
      <c r="U23" s="4">
        <v>25.699745547073793</v>
      </c>
    </row>
    <row r="24" spans="1:21" x14ac:dyDescent="0.25">
      <c r="A24" s="4">
        <v>270</v>
      </c>
      <c r="B24" s="4">
        <v>80.373027259684363</v>
      </c>
      <c r="C24" s="4">
        <v>79.471890971039187</v>
      </c>
      <c r="D24" s="4">
        <v>78.354247104247094</v>
      </c>
      <c r="E24" s="4">
        <v>78.42669845053635</v>
      </c>
      <c r="F24" s="4">
        <v>80.369576861274766</v>
      </c>
      <c r="G24" s="4">
        <v>1.6313680595306239</v>
      </c>
      <c r="H24" s="4">
        <v>2.5588536335721597</v>
      </c>
      <c r="I24" s="4">
        <v>2.5227339395717219</v>
      </c>
      <c r="J24" s="4">
        <v>2.5341780593531178</v>
      </c>
      <c r="K24" s="24">
        <v>2.1881838074398248</v>
      </c>
      <c r="L24" s="4">
        <v>72.8578758337609</v>
      </c>
      <c r="M24" s="4">
        <v>72.427983539094654</v>
      </c>
      <c r="N24" s="4">
        <v>71.279761904761912</v>
      </c>
      <c r="O24" s="4">
        <v>69.7508896797153</v>
      </c>
      <c r="P24" s="4">
        <v>77.600000000000009</v>
      </c>
      <c r="Q24" s="4">
        <v>22.596899224806201</v>
      </c>
      <c r="R24" s="4">
        <v>35.910224438902745</v>
      </c>
      <c r="S24" s="4">
        <v>31.662269129287601</v>
      </c>
      <c r="T24" s="4">
        <v>37.194277803414863</v>
      </c>
      <c r="U24" s="4">
        <v>26.972010178117049</v>
      </c>
    </row>
    <row r="25" spans="1:21" x14ac:dyDescent="0.25">
      <c r="A25" s="4">
        <v>285</v>
      </c>
      <c r="B25" s="4">
        <v>83.701578192252512</v>
      </c>
      <c r="C25" s="4">
        <v>82.339579784213512</v>
      </c>
      <c r="D25" s="4">
        <v>82.360038610038615</v>
      </c>
      <c r="E25" s="4">
        <v>81.287246722288444</v>
      </c>
      <c r="F25" s="4">
        <v>83.824317086234601</v>
      </c>
      <c r="G25" s="4">
        <v>2.0034344590726958</v>
      </c>
      <c r="H25" s="4">
        <v>2.5332650972364381</v>
      </c>
      <c r="I25" s="4">
        <v>2.6400704018773835</v>
      </c>
      <c r="J25" s="4">
        <v>2.4341447149049684</v>
      </c>
      <c r="K25" s="24">
        <v>2.2428884026258209</v>
      </c>
      <c r="L25" s="4">
        <v>76.14161108260646</v>
      </c>
      <c r="M25" s="4">
        <v>73.754000914494739</v>
      </c>
      <c r="N25" s="4">
        <v>72.420634920634924</v>
      </c>
      <c r="O25" s="4">
        <v>70.897587979438512</v>
      </c>
      <c r="P25" s="4">
        <v>79.858823529411765</v>
      </c>
      <c r="Q25" s="4">
        <v>24.186046511627907</v>
      </c>
      <c r="R25" s="4">
        <v>37.988362427265173</v>
      </c>
      <c r="S25" s="4">
        <v>32.387862796833772</v>
      </c>
      <c r="T25" s="4">
        <v>39.686202122750345</v>
      </c>
      <c r="U25" s="4">
        <v>29.092451229855808</v>
      </c>
    </row>
    <row r="26" spans="1:21" x14ac:dyDescent="0.25">
      <c r="A26" s="4">
        <v>300</v>
      </c>
      <c r="B26" s="4">
        <v>85.652797704447636</v>
      </c>
      <c r="C26" s="4">
        <v>84.298693923906882</v>
      </c>
      <c r="D26" s="4">
        <v>84.58011583011583</v>
      </c>
      <c r="E26" s="4">
        <v>83.980929678188318</v>
      </c>
      <c r="F26" s="4">
        <v>86.395286555972149</v>
      </c>
      <c r="G26" s="4">
        <v>1.8603319977103607</v>
      </c>
      <c r="H26" s="4">
        <v>2.5844421699078812</v>
      </c>
      <c r="I26" s="4">
        <v>2.8160750953358753</v>
      </c>
      <c r="J26" s="4">
        <v>2.7009003001000331</v>
      </c>
      <c r="K26" s="24">
        <v>2.4070021881838075</v>
      </c>
      <c r="L26" s="4">
        <v>77.167778347870708</v>
      </c>
      <c r="M26" s="4">
        <v>75.674439871970733</v>
      </c>
      <c r="N26" s="4">
        <v>73.015873015873012</v>
      </c>
      <c r="O26" s="4">
        <v>72.439699485962834</v>
      </c>
      <c r="P26" s="4">
        <v>80.988235294117644</v>
      </c>
      <c r="Q26" s="4">
        <v>26.124031007751935</v>
      </c>
      <c r="R26" s="4">
        <v>38.819617622610139</v>
      </c>
      <c r="S26" s="4">
        <v>33.905013192612138</v>
      </c>
      <c r="T26" s="4">
        <v>40.424550069220125</v>
      </c>
      <c r="U26" s="4">
        <v>30.067854113655638</v>
      </c>
    </row>
    <row r="30" spans="1:21" x14ac:dyDescent="0.25">
      <c r="A30" s="3" t="s">
        <v>3</v>
      </c>
      <c r="G30" s="3" t="s">
        <v>6</v>
      </c>
    </row>
    <row r="31" spans="1:21" x14ac:dyDescent="0.25">
      <c r="A31" s="4" t="s">
        <v>1</v>
      </c>
      <c r="B31" s="4" t="s">
        <v>2</v>
      </c>
      <c r="C31" s="4" t="s">
        <v>39</v>
      </c>
      <c r="D31" s="4" t="s">
        <v>54</v>
      </c>
      <c r="E31" s="12" t="s">
        <v>42</v>
      </c>
      <c r="G31" s="4" t="s">
        <v>2</v>
      </c>
      <c r="H31" s="4" t="s">
        <v>39</v>
      </c>
      <c r="I31" s="4" t="s">
        <v>54</v>
      </c>
      <c r="J31" s="12" t="s">
        <v>42</v>
      </c>
    </row>
    <row r="32" spans="1:21" x14ac:dyDescent="0.25">
      <c r="A32" s="4">
        <v>0</v>
      </c>
      <c r="B32" s="4">
        <f>AVERAGE(B6:F6)</f>
        <v>1.1394568965568077</v>
      </c>
      <c r="C32" s="4">
        <f>AVERAGE(G6:K6)</f>
        <v>1.5427885345781089</v>
      </c>
      <c r="D32" s="4">
        <f>AVERAGE(L6:P6)</f>
        <v>2.3604540483097423</v>
      </c>
      <c r="E32" s="4">
        <f>AVERAGE(Q6:U6)</f>
        <v>2.4805604626565181</v>
      </c>
      <c r="G32" s="4">
        <f>STDEV(B6:F6)</f>
        <v>0.69450160508865377</v>
      </c>
      <c r="H32" s="4">
        <f>STDEV(G6:K6)</f>
        <v>0.24065866640029526</v>
      </c>
      <c r="I32" s="4">
        <f>STDEV(L6:P6)</f>
        <v>1.4367836623641705</v>
      </c>
      <c r="J32" s="4">
        <f>STDEV(Q6:U6)</f>
        <v>1.8894541080815639</v>
      </c>
    </row>
    <row r="33" spans="1:10" x14ac:dyDescent="0.25">
      <c r="A33" s="4">
        <v>15</v>
      </c>
      <c r="B33" s="4">
        <f t="shared" ref="B33:B52" si="0">AVERAGE(B7:F7)</f>
        <v>1.1484724223861396</v>
      </c>
      <c r="C33" s="4">
        <f t="shared" ref="C33:C52" si="1">AVERAGE(G7:K7)</f>
        <v>1.6333347316671536</v>
      </c>
      <c r="D33" s="4">
        <f t="shared" ref="D33:D52" si="2">AVERAGE(L7:P7)</f>
        <v>2.3301600906096422</v>
      </c>
      <c r="E33" s="4">
        <f t="shared" ref="E33:E52" si="3">AVERAGE(Q7:U7)</f>
        <v>3.2211468730208246</v>
      </c>
      <c r="G33" s="4">
        <f t="shared" ref="G33:G52" si="4">STDEV(B7:F7)</f>
        <v>0.76756252537350644</v>
      </c>
      <c r="H33" s="4">
        <f t="shared" ref="H33:H52" si="5">STDEV(G7:K7)</f>
        <v>0.25460505884550144</v>
      </c>
      <c r="I33" s="4">
        <f t="shared" ref="I33:I52" si="6">STDEV(L7:P7)</f>
        <v>1.3196725546586823</v>
      </c>
      <c r="J33" s="4">
        <f t="shared" ref="J33:J52" si="7">STDEV(Q7:U7)</f>
        <v>2.5785151396944581</v>
      </c>
    </row>
    <row r="34" spans="1:10" x14ac:dyDescent="0.25">
      <c r="A34" s="4">
        <v>30</v>
      </c>
      <c r="B34" s="4">
        <f t="shared" si="0"/>
        <v>1.4856027597371431</v>
      </c>
      <c r="C34" s="4">
        <f t="shared" si="1"/>
        <v>1.6590946971905072</v>
      </c>
      <c r="D34" s="4">
        <f t="shared" si="2"/>
        <v>3.234746508885098</v>
      </c>
      <c r="E34" s="4">
        <f t="shared" si="3"/>
        <v>3.4089401767674339</v>
      </c>
      <c r="G34" s="4">
        <f t="shared" si="4"/>
        <v>0.77301987736645816</v>
      </c>
      <c r="H34" s="4">
        <f t="shared" si="5"/>
        <v>0.21704888904287026</v>
      </c>
      <c r="I34" s="4">
        <f t="shared" si="6"/>
        <v>1.3372570599369309</v>
      </c>
      <c r="J34" s="4">
        <f t="shared" si="7"/>
        <v>2.6769821027498777</v>
      </c>
    </row>
    <row r="35" spans="1:10" x14ac:dyDescent="0.25">
      <c r="A35" s="4">
        <v>45</v>
      </c>
      <c r="B35" s="4">
        <f t="shared" si="0"/>
        <v>2.8986517033274035</v>
      </c>
      <c r="C35" s="4">
        <f t="shared" si="1"/>
        <v>1.7156240334357098</v>
      </c>
      <c r="D35" s="4">
        <f t="shared" si="2"/>
        <v>5.2779239627398917</v>
      </c>
      <c r="E35" s="4">
        <f t="shared" si="3"/>
        <v>4.0236423475630101</v>
      </c>
      <c r="G35" s="4">
        <f t="shared" si="4"/>
        <v>0.85182615827892727</v>
      </c>
      <c r="H35" s="4">
        <f t="shared" si="5"/>
        <v>0.26164427282738006</v>
      </c>
      <c r="I35" s="4">
        <f t="shared" si="6"/>
        <v>1.408455580994022</v>
      </c>
      <c r="J35" s="4">
        <f t="shared" si="7"/>
        <v>3.3835962543020957</v>
      </c>
    </row>
    <row r="36" spans="1:10" x14ac:dyDescent="0.25">
      <c r="A36" s="4">
        <v>60</v>
      </c>
      <c r="B36" s="4">
        <f t="shared" si="0"/>
        <v>5.0264586929847317</v>
      </c>
      <c r="C36" s="4">
        <f t="shared" si="1"/>
        <v>1.7560260199974409</v>
      </c>
      <c r="D36" s="4">
        <f t="shared" si="2"/>
        <v>8.2939949412098173</v>
      </c>
      <c r="E36" s="4">
        <f t="shared" si="3"/>
        <v>4.590351023805515</v>
      </c>
      <c r="G36" s="4">
        <f t="shared" si="4"/>
        <v>0.93404728020407701</v>
      </c>
      <c r="H36" s="4">
        <f t="shared" si="5"/>
        <v>0.18363583317852489</v>
      </c>
      <c r="I36" s="4">
        <f t="shared" si="6"/>
        <v>1.9242851688664837</v>
      </c>
      <c r="J36" s="4">
        <f t="shared" si="7"/>
        <v>3.7960533451155731</v>
      </c>
    </row>
    <row r="37" spans="1:10" x14ac:dyDescent="0.25">
      <c r="A37" s="4">
        <v>75</v>
      </c>
      <c r="B37" s="4">
        <f t="shared" si="0"/>
        <v>8.4164861021190678</v>
      </c>
      <c r="C37" s="4">
        <f t="shared" si="1"/>
        <v>1.8028509111647903</v>
      </c>
      <c r="D37" s="4">
        <f t="shared" si="2"/>
        <v>12.92019012985369</v>
      </c>
      <c r="E37" s="4">
        <f t="shared" si="3"/>
        <v>5.1696212547996181</v>
      </c>
      <c r="G37" s="4">
        <f t="shared" si="4"/>
        <v>1.0934182233905756</v>
      </c>
      <c r="H37" s="4">
        <f t="shared" si="5"/>
        <v>0.17027920323534942</v>
      </c>
      <c r="I37" s="4">
        <f t="shared" si="6"/>
        <v>2.1538734049499557</v>
      </c>
      <c r="J37" s="4">
        <f t="shared" si="7"/>
        <v>3.5546408476307825</v>
      </c>
    </row>
    <row r="38" spans="1:10" x14ac:dyDescent="0.25">
      <c r="A38" s="4">
        <v>90</v>
      </c>
      <c r="B38" s="4">
        <f t="shared" si="0"/>
        <v>12.805442500717437</v>
      </c>
      <c r="C38" s="4">
        <f t="shared" si="1"/>
        <v>1.8061874887179559</v>
      </c>
      <c r="D38" s="4">
        <f t="shared" si="2"/>
        <v>17.952390734411033</v>
      </c>
      <c r="E38" s="4">
        <f t="shared" si="3"/>
        <v>6.1589986721196768</v>
      </c>
      <c r="G38" s="4">
        <f t="shared" si="4"/>
        <v>1.297668289095983</v>
      </c>
      <c r="H38" s="4">
        <f t="shared" si="5"/>
        <v>0.1379750715238211</v>
      </c>
      <c r="I38" s="4">
        <f t="shared" si="6"/>
        <v>2.1121853560039114</v>
      </c>
      <c r="J38" s="4">
        <f t="shared" si="7"/>
        <v>4.1369483811688248</v>
      </c>
    </row>
    <row r="39" spans="1:10" x14ac:dyDescent="0.25">
      <c r="A39" s="4">
        <v>105</v>
      </c>
      <c r="B39" s="4">
        <f t="shared" si="0"/>
        <v>18.56669798684457</v>
      </c>
      <c r="C39" s="4">
        <f t="shared" si="1"/>
        <v>1.8521866217860636</v>
      </c>
      <c r="D39" s="4">
        <f t="shared" si="2"/>
        <v>24.148308022738426</v>
      </c>
      <c r="E39" s="4">
        <f t="shared" si="3"/>
        <v>7.2878503277741897</v>
      </c>
      <c r="G39" s="4">
        <f t="shared" si="4"/>
        <v>1.329634454457469</v>
      </c>
      <c r="H39" s="4">
        <f t="shared" si="5"/>
        <v>0.16653081033317235</v>
      </c>
      <c r="I39" s="4">
        <f t="shared" si="6"/>
        <v>2.6471737131018696</v>
      </c>
      <c r="J39" s="4">
        <f t="shared" si="7"/>
        <v>4.7061135970123535</v>
      </c>
    </row>
    <row r="40" spans="1:10" x14ac:dyDescent="0.25">
      <c r="A40" s="4">
        <v>120</v>
      </c>
      <c r="B40" s="4">
        <f t="shared" si="0"/>
        <v>25.577153857988648</v>
      </c>
      <c r="C40" s="4">
        <f t="shared" si="1"/>
        <v>1.8239095424438254</v>
      </c>
      <c r="D40" s="4">
        <f t="shared" si="2"/>
        <v>30.771300283504683</v>
      </c>
      <c r="E40" s="4">
        <f t="shared" si="3"/>
        <v>8.5666455654607017</v>
      </c>
      <c r="G40" s="4">
        <f t="shared" si="4"/>
        <v>1.4350842037964979</v>
      </c>
      <c r="H40" s="4">
        <f t="shared" si="5"/>
        <v>0.22717121015221078</v>
      </c>
      <c r="I40" s="4">
        <f t="shared" si="6"/>
        <v>2.6211974341011581</v>
      </c>
      <c r="J40" s="4">
        <f t="shared" si="7"/>
        <v>4.4892772320707586</v>
      </c>
    </row>
    <row r="41" spans="1:10" x14ac:dyDescent="0.25">
      <c r="A41" s="4">
        <v>135</v>
      </c>
      <c r="B41" s="4">
        <f t="shared" si="0"/>
        <v>34.115920849286177</v>
      </c>
      <c r="C41" s="4">
        <f t="shared" si="1"/>
        <v>1.8497835281011266</v>
      </c>
      <c r="D41" s="4">
        <f t="shared" si="2"/>
        <v>37.925034981342051</v>
      </c>
      <c r="E41" s="4">
        <f t="shared" si="3"/>
        <v>10.030532354500426</v>
      </c>
      <c r="G41" s="4">
        <f t="shared" si="4"/>
        <v>1.6740270941653406</v>
      </c>
      <c r="H41" s="4">
        <f t="shared" si="5"/>
        <v>0.24205815825365368</v>
      </c>
      <c r="I41" s="4">
        <f t="shared" si="6"/>
        <v>2.4314266614005473</v>
      </c>
      <c r="J41" s="4">
        <f t="shared" si="7"/>
        <v>4.4120511703854106</v>
      </c>
    </row>
    <row r="42" spans="1:10" x14ac:dyDescent="0.25">
      <c r="A42" s="4">
        <v>150</v>
      </c>
      <c r="B42" s="4">
        <f t="shared" si="0"/>
        <v>42.055963094829501</v>
      </c>
      <c r="C42" s="4">
        <f t="shared" si="1"/>
        <v>1.8573074349120513</v>
      </c>
      <c r="D42" s="4">
        <f t="shared" si="2"/>
        <v>44.432571531569103</v>
      </c>
      <c r="E42" s="4">
        <f t="shared" si="3"/>
        <v>12.571193378954543</v>
      </c>
      <c r="G42" s="4">
        <f t="shared" si="4"/>
        <v>1.9314651896925332</v>
      </c>
      <c r="H42" s="4">
        <f t="shared" si="5"/>
        <v>0.22761340437698224</v>
      </c>
      <c r="I42" s="4">
        <f t="shared" si="6"/>
        <v>2.9888942787861454</v>
      </c>
      <c r="J42" s="4">
        <f t="shared" si="7"/>
        <v>5.1089057448891539</v>
      </c>
    </row>
    <row r="43" spans="1:10" x14ac:dyDescent="0.25">
      <c r="A43" s="4">
        <v>165</v>
      </c>
      <c r="B43" s="4">
        <f t="shared" si="0"/>
        <v>49.067388475076754</v>
      </c>
      <c r="C43" s="4">
        <f t="shared" si="1"/>
        <v>1.79080493552188</v>
      </c>
      <c r="D43" s="4">
        <f t="shared" si="2"/>
        <v>49.781859278484887</v>
      </c>
      <c r="E43" s="4">
        <f t="shared" si="3"/>
        <v>15.779596177046296</v>
      </c>
      <c r="G43" s="4">
        <f t="shared" si="4"/>
        <v>2.4229882700200456</v>
      </c>
      <c r="H43" s="4">
        <f t="shared" si="5"/>
        <v>0.28308858717551161</v>
      </c>
      <c r="I43" s="4">
        <f t="shared" si="6"/>
        <v>2.6600258173281022</v>
      </c>
      <c r="J43" s="4">
        <f t="shared" si="7"/>
        <v>5.8607214586847736</v>
      </c>
    </row>
    <row r="44" spans="1:10" x14ac:dyDescent="0.25">
      <c r="A44" s="4">
        <v>180</v>
      </c>
      <c r="B44" s="4">
        <f t="shared" si="0"/>
        <v>54.693717735819995</v>
      </c>
      <c r="C44" s="4">
        <f t="shared" si="1"/>
        <v>1.8341269225561878</v>
      </c>
      <c r="D44" s="4">
        <f t="shared" si="2"/>
        <v>54.413128990899693</v>
      </c>
      <c r="E44" s="4">
        <f t="shared" si="3"/>
        <v>18.620128236144758</v>
      </c>
      <c r="G44" s="4">
        <f t="shared" si="4"/>
        <v>2.4875131195618847</v>
      </c>
      <c r="H44" s="4">
        <f t="shared" si="5"/>
        <v>0.36531533141502659</v>
      </c>
      <c r="I44" s="4">
        <f t="shared" si="6"/>
        <v>3.07120265124792</v>
      </c>
      <c r="J44" s="4">
        <f t="shared" si="7"/>
        <v>5.7926027151271038</v>
      </c>
    </row>
    <row r="45" spans="1:10" x14ac:dyDescent="0.25">
      <c r="A45" s="4">
        <v>195</v>
      </c>
      <c r="B45" s="4">
        <f t="shared" si="0"/>
        <v>59.427925006816963</v>
      </c>
      <c r="C45" s="4">
        <f t="shared" si="1"/>
        <v>1.9584155558983141</v>
      </c>
      <c r="D45" s="4">
        <f t="shared" si="2"/>
        <v>58.497476708979761</v>
      </c>
      <c r="E45" s="4">
        <f t="shared" si="3"/>
        <v>21.479508028553276</v>
      </c>
      <c r="G45" s="4">
        <f t="shared" si="4"/>
        <v>2.6126907350487825</v>
      </c>
      <c r="H45" s="4">
        <f t="shared" si="5"/>
        <v>0.32944601918712307</v>
      </c>
      <c r="I45" s="4">
        <f t="shared" si="6"/>
        <v>2.9387437367372811</v>
      </c>
      <c r="J45" s="4">
        <f t="shared" si="7"/>
        <v>5.731719108304703</v>
      </c>
    </row>
    <row r="46" spans="1:10" x14ac:dyDescent="0.25">
      <c r="A46" s="4">
        <v>210</v>
      </c>
      <c r="B46" s="4">
        <f t="shared" si="0"/>
        <v>63.99595746703428</v>
      </c>
      <c r="C46" s="4">
        <f t="shared" si="1"/>
        <v>1.9731156302109034</v>
      </c>
      <c r="D46" s="4">
        <f t="shared" si="2"/>
        <v>62.13544599716721</v>
      </c>
      <c r="E46" s="4">
        <f t="shared" si="3"/>
        <v>23.970622741523236</v>
      </c>
      <c r="G46" s="4">
        <f t="shared" si="4"/>
        <v>2.2612433935427365</v>
      </c>
      <c r="H46" s="4">
        <f t="shared" si="5"/>
        <v>0.29877689985709005</v>
      </c>
      <c r="I46" s="4">
        <f t="shared" si="6"/>
        <v>2.9227783985998386</v>
      </c>
      <c r="J46" s="4">
        <f t="shared" si="7"/>
        <v>5.9276013125800873</v>
      </c>
    </row>
    <row r="47" spans="1:10" x14ac:dyDescent="0.25">
      <c r="A47" s="4">
        <v>225</v>
      </c>
      <c r="B47" s="4">
        <f t="shared" si="0"/>
        <v>68.209644199916937</v>
      </c>
      <c r="C47" s="4">
        <f t="shared" si="1"/>
        <v>2.1065535827003972</v>
      </c>
      <c r="D47" s="4">
        <f t="shared" si="2"/>
        <v>65.11668031812502</v>
      </c>
      <c r="E47" s="4">
        <f t="shared" si="3"/>
        <v>25.868106013249417</v>
      </c>
      <c r="G47" s="4">
        <f t="shared" si="4"/>
        <v>1.8454338061385207</v>
      </c>
      <c r="H47" s="4">
        <f t="shared" si="5"/>
        <v>0.39975783691027983</v>
      </c>
      <c r="I47" s="4">
        <f t="shared" si="6"/>
        <v>2.6094221347961986</v>
      </c>
      <c r="J47" s="4">
        <f t="shared" si="7"/>
        <v>6.0935610292860556</v>
      </c>
    </row>
    <row r="48" spans="1:10" x14ac:dyDescent="0.25">
      <c r="A48" s="4">
        <v>240</v>
      </c>
      <c r="B48" s="4">
        <f t="shared" si="0"/>
        <v>72.543695619534304</v>
      </c>
      <c r="C48" s="4">
        <f t="shared" si="1"/>
        <v>2.2094070376821726</v>
      </c>
      <c r="D48" s="4">
        <f t="shared" si="2"/>
        <v>68.152064514487947</v>
      </c>
      <c r="E48" s="4">
        <f t="shared" si="3"/>
        <v>28.089132062819925</v>
      </c>
      <c r="G48" s="4">
        <f t="shared" si="4"/>
        <v>1.3984104933240529</v>
      </c>
      <c r="H48" s="4">
        <f t="shared" si="5"/>
        <v>0.39242637423717258</v>
      </c>
      <c r="I48" s="4">
        <f t="shared" si="6"/>
        <v>3.0904543826812763</v>
      </c>
      <c r="J48" s="4">
        <f t="shared" si="7"/>
        <v>6.1123376952451176</v>
      </c>
    </row>
    <row r="49" spans="1:10" x14ac:dyDescent="0.25">
      <c r="A49" s="4">
        <v>255</v>
      </c>
      <c r="B49" s="4">
        <f t="shared" si="0"/>
        <v>76.415878234355745</v>
      </c>
      <c r="C49" s="4">
        <f t="shared" si="1"/>
        <v>2.2629774607305002</v>
      </c>
      <c r="D49" s="4">
        <f t="shared" si="2"/>
        <v>70.85379296208815</v>
      </c>
      <c r="E49" s="4">
        <f t="shared" si="3"/>
        <v>29.748759153051459</v>
      </c>
      <c r="G49" s="4">
        <f t="shared" si="4"/>
        <v>1.0819592462932799</v>
      </c>
      <c r="H49" s="4">
        <f t="shared" si="5"/>
        <v>0.32165818481709607</v>
      </c>
      <c r="I49" s="4">
        <f t="shared" si="6"/>
        <v>2.980738531608607</v>
      </c>
      <c r="J49" s="4">
        <f t="shared" si="7"/>
        <v>5.9479717284043598</v>
      </c>
    </row>
    <row r="50" spans="1:10" x14ac:dyDescent="0.25">
      <c r="A50" s="4">
        <v>270</v>
      </c>
      <c r="B50" s="4">
        <f t="shared" si="0"/>
        <v>79.399088129356358</v>
      </c>
      <c r="C50" s="4">
        <f t="shared" si="1"/>
        <v>2.2870634998934896</v>
      </c>
      <c r="D50" s="4">
        <f t="shared" si="2"/>
        <v>72.783302191466561</v>
      </c>
      <c r="E50" s="4">
        <f t="shared" si="3"/>
        <v>30.867136154905694</v>
      </c>
      <c r="G50" s="4">
        <f t="shared" si="4"/>
        <v>0.99158213443829535</v>
      </c>
      <c r="H50" s="4">
        <f t="shared" si="5"/>
        <v>0.3969224554281704</v>
      </c>
      <c r="I50" s="4">
        <f t="shared" si="6"/>
        <v>2.9490909356422375</v>
      </c>
      <c r="J50" s="4">
        <f t="shared" si="7"/>
        <v>6.1169134901204636</v>
      </c>
    </row>
    <row r="51" spans="1:10" x14ac:dyDescent="0.25">
      <c r="A51" s="4">
        <v>285</v>
      </c>
      <c r="B51" s="4">
        <f t="shared" si="0"/>
        <v>82.702552079005528</v>
      </c>
      <c r="C51" s="4">
        <f t="shared" si="1"/>
        <v>2.3707606151434613</v>
      </c>
      <c r="D51" s="4">
        <f t="shared" si="2"/>
        <v>74.614531685317289</v>
      </c>
      <c r="E51" s="4">
        <f t="shared" si="3"/>
        <v>32.668185017666602</v>
      </c>
      <c r="G51" s="4">
        <f t="shared" si="4"/>
        <v>1.0616689128861478</v>
      </c>
      <c r="H51" s="4">
        <f t="shared" si="5"/>
        <v>0.2521075265146972</v>
      </c>
      <c r="I51" s="4">
        <f t="shared" si="6"/>
        <v>3.5072758362420311</v>
      </c>
      <c r="J51" s="4">
        <f t="shared" si="7"/>
        <v>6.3711847026526067</v>
      </c>
    </row>
    <row r="52" spans="1:10" x14ac:dyDescent="0.25">
      <c r="A52" s="4">
        <v>300</v>
      </c>
      <c r="B52" s="4">
        <f t="shared" si="0"/>
        <v>84.98156473852616</v>
      </c>
      <c r="C52" s="4">
        <f t="shared" si="1"/>
        <v>2.4737503502475917</v>
      </c>
      <c r="D52" s="4">
        <f t="shared" si="2"/>
        <v>75.857205203158998</v>
      </c>
      <c r="E52" s="4">
        <f t="shared" si="3"/>
        <v>33.868213201169993</v>
      </c>
      <c r="G52" s="4">
        <f t="shared" si="4"/>
        <v>1.0096914592045545</v>
      </c>
      <c r="H52" s="4">
        <f t="shared" si="5"/>
        <v>0.37475772244405076</v>
      </c>
      <c r="I52" s="4">
        <f t="shared" si="6"/>
        <v>3.457997572794941</v>
      </c>
      <c r="J52" s="4">
        <f t="shared" si="7"/>
        <v>5.9564754710795036</v>
      </c>
    </row>
  </sheetData>
  <mergeCells count="4">
    <mergeCell ref="B5:F5"/>
    <mergeCell ref="G5:K5"/>
    <mergeCell ref="L5:P5"/>
    <mergeCell ref="Q5:U5"/>
  </mergeCells>
  <pageMargins left="0.7" right="0.7" top="0.75" bottom="0.75" header="0.3" footer="0.3"/>
  <pageSetup paperSize="9" orientation="portrait" verticalDpi="0"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8"/>
  <sheetViews>
    <sheetView workbookViewId="0">
      <selection activeCell="J11" sqref="J11"/>
    </sheetView>
  </sheetViews>
  <sheetFormatPr baseColWidth="10" defaultRowHeight="15" x14ac:dyDescent="0.25"/>
  <sheetData>
    <row r="1" spans="1:6" x14ac:dyDescent="0.25">
      <c r="A1" s="5" t="s">
        <v>18</v>
      </c>
    </row>
    <row r="4" spans="1:6" ht="18.75" x14ac:dyDescent="0.3">
      <c r="A4" t="s">
        <v>19</v>
      </c>
      <c r="B4" s="10" t="s">
        <v>21</v>
      </c>
      <c r="C4" s="8" t="s">
        <v>22</v>
      </c>
      <c r="D4" s="8" t="s">
        <v>23</v>
      </c>
      <c r="E4" s="8" t="s">
        <v>22</v>
      </c>
      <c r="F4" s="8" t="s">
        <v>23</v>
      </c>
    </row>
    <row r="5" spans="1:6" ht="18.75" x14ac:dyDescent="0.3">
      <c r="A5" t="s">
        <v>20</v>
      </c>
      <c r="B5" s="10" t="s">
        <v>21</v>
      </c>
      <c r="C5" s="8" t="s">
        <v>24</v>
      </c>
      <c r="D5" s="8" t="s">
        <v>24</v>
      </c>
      <c r="E5" s="8" t="s">
        <v>25</v>
      </c>
      <c r="F5" s="8" t="s">
        <v>25</v>
      </c>
    </row>
    <row r="6" spans="1:6" x14ac:dyDescent="0.25">
      <c r="B6" s="11">
        <v>13.133333</v>
      </c>
      <c r="C6" s="11">
        <v>88.1603025</v>
      </c>
      <c r="D6" s="11">
        <v>118.14359</v>
      </c>
      <c r="E6" s="11">
        <v>1737.70117</v>
      </c>
      <c r="F6" s="11">
        <v>1915.57214</v>
      </c>
    </row>
    <row r="7" spans="1:6" x14ac:dyDescent="0.25">
      <c r="B7" s="11">
        <v>12.0051282</v>
      </c>
      <c r="C7" s="11">
        <v>87.803910700000003</v>
      </c>
      <c r="D7" s="11">
        <v>148.635897</v>
      </c>
      <c r="E7" s="11">
        <v>1655.8742500000001</v>
      </c>
      <c r="F7" s="11">
        <v>1827.7800500000001</v>
      </c>
    </row>
    <row r="8" spans="1:6" x14ac:dyDescent="0.25">
      <c r="B8" s="11">
        <v>4.0974358999999998</v>
      </c>
      <c r="C8" s="11">
        <v>68.5205682</v>
      </c>
      <c r="D8" s="11">
        <v>153.23589699999999</v>
      </c>
      <c r="E8" s="11">
        <v>1601.23624</v>
      </c>
      <c r="F8" s="11">
        <v>1754.0238099999999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3"/>
  <sheetViews>
    <sheetView workbookViewId="0">
      <selection sqref="A1:A3"/>
    </sheetView>
  </sheetViews>
  <sheetFormatPr baseColWidth="10" defaultRowHeight="15" x14ac:dyDescent="0.25"/>
  <sheetData>
    <row r="1" spans="1:1" x14ac:dyDescent="0.25">
      <c r="A1" s="5" t="s">
        <v>85</v>
      </c>
    </row>
    <row r="3" spans="1:1" x14ac:dyDescent="0.25">
      <c r="A3" t="s">
        <v>84</v>
      </c>
    </row>
  </sheetData>
  <pageMargins left="0.7" right="0.7" top="0.75" bottom="0.75" header="0.3" footer="0.3"/>
  <drawing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3"/>
  <sheetViews>
    <sheetView workbookViewId="0">
      <selection sqref="A1:A3"/>
    </sheetView>
  </sheetViews>
  <sheetFormatPr baseColWidth="10" defaultRowHeight="15" x14ac:dyDescent="0.25"/>
  <sheetData>
    <row r="1" spans="1:1" x14ac:dyDescent="0.25">
      <c r="A1" s="5" t="s">
        <v>86</v>
      </c>
    </row>
    <row r="3" spans="1:1" x14ac:dyDescent="0.25">
      <c r="A3" t="s">
        <v>84</v>
      </c>
    </row>
  </sheetData>
  <pageMargins left="0.7" right="0.7" top="0.75" bottom="0.75" header="0.3" footer="0.3"/>
  <drawing r:id="rId1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3"/>
  <sheetViews>
    <sheetView workbookViewId="0">
      <selection activeCell="D7" sqref="D7"/>
    </sheetView>
  </sheetViews>
  <sheetFormatPr baseColWidth="10" defaultRowHeight="15" x14ac:dyDescent="0.25"/>
  <sheetData>
    <row r="1" spans="1:1" x14ac:dyDescent="0.25">
      <c r="A1" s="5" t="s">
        <v>87</v>
      </c>
    </row>
    <row r="3" spans="1:1" x14ac:dyDescent="0.25">
      <c r="A3" t="s">
        <v>84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50"/>
  <sheetViews>
    <sheetView workbookViewId="0">
      <selection activeCell="J32" sqref="J32"/>
    </sheetView>
  </sheetViews>
  <sheetFormatPr baseColWidth="10" defaultRowHeight="15" x14ac:dyDescent="0.25"/>
  <sheetData>
    <row r="1" spans="1:10" x14ac:dyDescent="0.25">
      <c r="A1" s="5" t="s">
        <v>80</v>
      </c>
    </row>
    <row r="2" spans="1:10" x14ac:dyDescent="0.25">
      <c r="D2" s="1"/>
    </row>
    <row r="4" spans="1:10" x14ac:dyDescent="0.25">
      <c r="A4" s="2" t="s">
        <v>0</v>
      </c>
    </row>
    <row r="5" spans="1:10" x14ac:dyDescent="0.25">
      <c r="A5" s="4" t="s">
        <v>1</v>
      </c>
      <c r="B5" s="4" t="s">
        <v>2</v>
      </c>
      <c r="C5" s="4" t="s">
        <v>2</v>
      </c>
      <c r="D5" s="4" t="s">
        <v>2</v>
      </c>
      <c r="E5" s="4" t="s">
        <v>5</v>
      </c>
      <c r="F5" s="4" t="s">
        <v>5</v>
      </c>
      <c r="G5" s="4" t="s">
        <v>5</v>
      </c>
      <c r="H5" s="4" t="s">
        <v>4</v>
      </c>
      <c r="I5" s="4" t="s">
        <v>4</v>
      </c>
      <c r="J5" s="4" t="s">
        <v>4</v>
      </c>
    </row>
    <row r="6" spans="1:10" x14ac:dyDescent="0.25">
      <c r="A6" s="4">
        <v>0</v>
      </c>
      <c r="B6" s="4">
        <v>0.61889250814332242</v>
      </c>
      <c r="C6" s="4">
        <v>0.75409836065573776</v>
      </c>
      <c r="D6" s="4">
        <v>0.58055152394775034</v>
      </c>
      <c r="E6" s="4">
        <v>0.31688546853779992</v>
      </c>
      <c r="F6" s="4">
        <v>2.6014865637507145</v>
      </c>
      <c r="G6" s="4">
        <v>0.93908018300024076</v>
      </c>
      <c r="H6" s="4">
        <v>0.32376429958989855</v>
      </c>
      <c r="I6" s="4">
        <v>0.66481994459833793</v>
      </c>
      <c r="J6" s="4">
        <v>0.36756260050539857</v>
      </c>
    </row>
    <row r="7" spans="1:10" x14ac:dyDescent="0.25">
      <c r="A7" s="4">
        <v>15</v>
      </c>
      <c r="B7" s="4">
        <v>0.749185667752443</v>
      </c>
      <c r="C7" s="4">
        <v>0.91803278688524592</v>
      </c>
      <c r="D7" s="4">
        <v>0.79825834542815666</v>
      </c>
      <c r="E7" s="4">
        <v>0.3847894975101856</v>
      </c>
      <c r="F7" s="4">
        <v>2.9445397369925672</v>
      </c>
      <c r="G7" s="4">
        <v>1.1076330363592584</v>
      </c>
      <c r="H7" s="4">
        <v>0.32376429958989855</v>
      </c>
      <c r="I7" s="4">
        <v>0.74792243767313016</v>
      </c>
      <c r="J7" s="4">
        <v>0.36756260050539857</v>
      </c>
    </row>
    <row r="8" spans="1:10" x14ac:dyDescent="0.25">
      <c r="A8" s="4">
        <v>30</v>
      </c>
      <c r="B8" s="4">
        <v>1.5635179153094463</v>
      </c>
      <c r="C8" s="4">
        <v>1.2459016393442623</v>
      </c>
      <c r="D8" s="4">
        <v>1.5965166908563133</v>
      </c>
      <c r="E8" s="4">
        <v>1.1770031688546854</v>
      </c>
      <c r="F8" s="4">
        <v>3.0874785591766725</v>
      </c>
      <c r="G8" s="4">
        <v>1.7577654707440402</v>
      </c>
      <c r="H8" s="4">
        <v>0.32376429958989855</v>
      </c>
      <c r="I8" s="4">
        <v>0.72022160664819945</v>
      </c>
      <c r="J8" s="4">
        <v>0.39053526303698599</v>
      </c>
    </row>
    <row r="9" spans="1:10" x14ac:dyDescent="0.25">
      <c r="A9" s="4">
        <v>45</v>
      </c>
      <c r="B9" s="4">
        <v>3.0944625407166124</v>
      </c>
      <c r="C9" s="4">
        <v>2.5901639344262297</v>
      </c>
      <c r="D9" s="4">
        <v>3.5195936139332371</v>
      </c>
      <c r="E9" s="4">
        <v>3.4631054775916708</v>
      </c>
      <c r="F9" s="4">
        <v>5.9462550028587771</v>
      </c>
      <c r="G9" s="4">
        <v>3.9971105225138457</v>
      </c>
      <c r="H9" s="4">
        <v>0.3453485862292251</v>
      </c>
      <c r="I9" s="4">
        <v>0.69252077562326864</v>
      </c>
      <c r="J9" s="4">
        <v>0.45945325063174819</v>
      </c>
    </row>
    <row r="10" spans="1:10" x14ac:dyDescent="0.25">
      <c r="A10" s="4">
        <v>60</v>
      </c>
      <c r="B10" s="4">
        <v>5.5048859934853418</v>
      </c>
      <c r="C10" s="4">
        <v>5.0491803278688527</v>
      </c>
      <c r="D10" s="4">
        <v>6.0232220609579095</v>
      </c>
      <c r="E10" s="4">
        <v>6.9488456315074689</v>
      </c>
      <c r="F10" s="4">
        <v>8.6620926243567755</v>
      </c>
      <c r="G10" s="4">
        <v>7.1032988201300258</v>
      </c>
      <c r="H10" s="4">
        <v>0.3453485862292251</v>
      </c>
      <c r="I10" s="4">
        <v>0.72022160664819945</v>
      </c>
      <c r="J10" s="4">
        <v>0.48242591316333561</v>
      </c>
    </row>
    <row r="11" spans="1:10" x14ac:dyDescent="0.25">
      <c r="A11" s="4">
        <v>75</v>
      </c>
      <c r="B11" s="4">
        <v>9.1530944625407162</v>
      </c>
      <c r="C11" s="4">
        <v>8.1311475409836067</v>
      </c>
      <c r="D11" s="4">
        <v>10.159651669085632</v>
      </c>
      <c r="E11" s="4">
        <v>11.97374377546401</v>
      </c>
      <c r="F11" s="4">
        <v>12.807318467695827</v>
      </c>
      <c r="G11" s="4">
        <v>11.293041175054178</v>
      </c>
      <c r="H11" s="4">
        <v>0.3669328728685517</v>
      </c>
      <c r="I11" s="4">
        <v>0.77562326869806097</v>
      </c>
      <c r="J11" s="4">
        <v>0.50539857569492308</v>
      </c>
    </row>
    <row r="12" spans="1:10" x14ac:dyDescent="0.25">
      <c r="A12" s="4">
        <v>90</v>
      </c>
      <c r="B12" s="4">
        <v>14.625407166123777</v>
      </c>
      <c r="C12" s="4">
        <v>12.622950819672132</v>
      </c>
      <c r="D12" s="4">
        <v>15.130624092888246</v>
      </c>
      <c r="E12" s="4">
        <v>17.926663648709823</v>
      </c>
      <c r="F12" s="4">
        <v>17.552887364208118</v>
      </c>
      <c r="G12" s="4">
        <v>16.421863712978571</v>
      </c>
      <c r="H12" s="4">
        <v>0.3453485862292251</v>
      </c>
      <c r="I12" s="4">
        <v>0.72022160664819945</v>
      </c>
      <c r="J12" s="4">
        <v>0.48242591316333561</v>
      </c>
    </row>
    <row r="13" spans="1:10" x14ac:dyDescent="0.25">
      <c r="A13" s="4">
        <v>105</v>
      </c>
      <c r="B13" s="4">
        <v>20.423452768729643</v>
      </c>
      <c r="C13" s="4">
        <v>17.639344262295083</v>
      </c>
      <c r="D13" s="4">
        <v>20.645863570391874</v>
      </c>
      <c r="E13" s="4">
        <v>23.698506111362608</v>
      </c>
      <c r="F13" s="4">
        <v>22.527158376214981</v>
      </c>
      <c r="G13" s="4">
        <v>21.647002167108116</v>
      </c>
      <c r="H13" s="4">
        <v>0.3453485862292251</v>
      </c>
      <c r="I13" s="4">
        <v>0.74792243767313016</v>
      </c>
      <c r="J13" s="4">
        <v>0.45945325063174819</v>
      </c>
    </row>
    <row r="14" spans="1:10" x14ac:dyDescent="0.25">
      <c r="A14" s="4">
        <v>120</v>
      </c>
      <c r="B14" s="4">
        <v>26.188925081433222</v>
      </c>
      <c r="C14" s="4">
        <v>22.655737704918032</v>
      </c>
      <c r="D14" s="4">
        <v>26.451378809869375</v>
      </c>
      <c r="E14" s="4">
        <v>29.787234042553191</v>
      </c>
      <c r="F14" s="4">
        <v>27.815894797026875</v>
      </c>
      <c r="G14" s="4">
        <v>28.076089573802072</v>
      </c>
      <c r="H14" s="4">
        <v>0.3453485862292251</v>
      </c>
      <c r="I14" s="4">
        <v>0.77562326869806097</v>
      </c>
      <c r="J14" s="4">
        <v>0.48242591316333561</v>
      </c>
    </row>
    <row r="15" spans="1:10" x14ac:dyDescent="0.25">
      <c r="A15" s="4">
        <v>135</v>
      </c>
      <c r="B15" s="4">
        <v>32.605863192182412</v>
      </c>
      <c r="C15" s="4">
        <v>29.245901639344261</v>
      </c>
      <c r="D15" s="4">
        <v>32.83744557329463</v>
      </c>
      <c r="E15" s="4">
        <v>37.301946582163872</v>
      </c>
      <c r="F15" s="4">
        <v>34.448256146369353</v>
      </c>
      <c r="G15" s="4">
        <v>34.62557187575247</v>
      </c>
      <c r="H15" s="4">
        <v>0.43168573278653144</v>
      </c>
      <c r="I15" s="4">
        <v>0.8587257617728532</v>
      </c>
      <c r="J15" s="4">
        <v>0.48242591316333561</v>
      </c>
    </row>
    <row r="16" spans="1:10" x14ac:dyDescent="0.25">
      <c r="A16" s="4">
        <v>150</v>
      </c>
      <c r="B16" s="4">
        <v>39.31596091205212</v>
      </c>
      <c r="C16" s="4">
        <v>35.967213114754095</v>
      </c>
      <c r="D16" s="4">
        <v>38.89695210449927</v>
      </c>
      <c r="E16" s="4">
        <v>43.866002716161155</v>
      </c>
      <c r="F16" s="4">
        <v>40.82332761578045</v>
      </c>
      <c r="G16" s="4">
        <v>41.945581507344087</v>
      </c>
      <c r="H16" s="4">
        <v>0.45327001942585793</v>
      </c>
      <c r="I16" s="4">
        <v>0.8310249307479225</v>
      </c>
      <c r="J16" s="4">
        <v>0.43648058810016077</v>
      </c>
    </row>
    <row r="17" spans="1:10" x14ac:dyDescent="0.25">
      <c r="A17" s="4">
        <v>165</v>
      </c>
      <c r="B17" s="4">
        <v>44.267100977198695</v>
      </c>
      <c r="C17" s="4">
        <v>41.311475409836071</v>
      </c>
      <c r="D17" s="4">
        <v>44.448476052249639</v>
      </c>
      <c r="E17" s="4">
        <v>49.864191942055228</v>
      </c>
      <c r="F17" s="4">
        <v>46.312178387650086</v>
      </c>
      <c r="G17" s="4">
        <v>48.350589934986758</v>
      </c>
      <c r="H17" s="4">
        <v>0.51802287934383773</v>
      </c>
      <c r="I17" s="4">
        <v>0.88642659279778402</v>
      </c>
      <c r="J17" s="4">
        <v>0.50539857569492308</v>
      </c>
    </row>
    <row r="18" spans="1:10" x14ac:dyDescent="0.25">
      <c r="A18" s="4">
        <v>180</v>
      </c>
      <c r="B18" s="4">
        <v>49.348534201954394</v>
      </c>
      <c r="C18" s="4">
        <v>46.196721311475407</v>
      </c>
      <c r="D18" s="4">
        <v>49.56458635703919</v>
      </c>
      <c r="E18" s="4">
        <v>56.722498868266179</v>
      </c>
      <c r="F18" s="4">
        <v>52.258433390508863</v>
      </c>
      <c r="G18" s="4">
        <v>55.502046713219357</v>
      </c>
      <c r="H18" s="4">
        <v>0.56119145262249082</v>
      </c>
      <c r="I18" s="4">
        <v>0.8587257617728532</v>
      </c>
      <c r="J18" s="4">
        <v>0.50539857569492308</v>
      </c>
    </row>
    <row r="19" spans="1:10" x14ac:dyDescent="0.25">
      <c r="A19" s="4">
        <v>195</v>
      </c>
      <c r="B19" s="4">
        <v>53.029315960912051</v>
      </c>
      <c r="C19" s="4">
        <v>52.131147540983605</v>
      </c>
      <c r="D19" s="4">
        <v>53.410740203193029</v>
      </c>
      <c r="E19" s="4">
        <v>62.245359891353559</v>
      </c>
      <c r="F19" s="4">
        <v>56.060606060606055</v>
      </c>
      <c r="G19" s="4">
        <v>60.269684565374426</v>
      </c>
      <c r="H19" s="4">
        <v>0.58277573926181747</v>
      </c>
      <c r="I19" s="4">
        <v>0.8587257617728532</v>
      </c>
      <c r="J19" s="4">
        <v>0.45945325063174819</v>
      </c>
    </row>
    <row r="20" spans="1:10" x14ac:dyDescent="0.25">
      <c r="A20" s="4">
        <v>210</v>
      </c>
      <c r="B20" s="4">
        <v>56.384364820846912</v>
      </c>
      <c r="C20" s="4">
        <v>56.295081967213115</v>
      </c>
      <c r="D20" s="4">
        <v>56.966618287373002</v>
      </c>
      <c r="E20" s="4">
        <v>66.862833861475778</v>
      </c>
      <c r="F20" s="4">
        <v>59.919954259576905</v>
      </c>
      <c r="G20" s="4">
        <v>64.724295689862757</v>
      </c>
      <c r="H20" s="4">
        <v>0.69069717245845019</v>
      </c>
      <c r="I20" s="4">
        <v>0.8587257617728532</v>
      </c>
      <c r="J20" s="4">
        <v>0.52837123822651044</v>
      </c>
    </row>
    <row r="21" spans="1:10" x14ac:dyDescent="0.25">
      <c r="A21" s="4">
        <v>225</v>
      </c>
      <c r="B21" s="4">
        <v>59.739413680781759</v>
      </c>
      <c r="C21" s="4">
        <v>59.475409836065573</v>
      </c>
      <c r="D21" s="4">
        <v>60.4499274310595</v>
      </c>
      <c r="E21" s="4">
        <v>70.733363512901775</v>
      </c>
      <c r="F21" s="4">
        <v>63.550600343053176</v>
      </c>
      <c r="G21" s="4">
        <v>69.540091500120397</v>
      </c>
      <c r="H21" s="4">
        <v>0.84178717893373634</v>
      </c>
      <c r="I21" s="4">
        <v>0.8587257617728532</v>
      </c>
      <c r="J21" s="4">
        <v>0.68917987594762231</v>
      </c>
    </row>
    <row r="22" spans="1:10" x14ac:dyDescent="0.25">
      <c r="A22" s="4">
        <v>240</v>
      </c>
      <c r="B22" s="4">
        <v>62.931596091205208</v>
      </c>
      <c r="C22" s="4">
        <v>62.557377049180332</v>
      </c>
      <c r="D22" s="4">
        <v>63.280116110304782</v>
      </c>
      <c r="E22" s="4">
        <v>74.173834314169312</v>
      </c>
      <c r="F22" s="4">
        <v>66.295025728987994</v>
      </c>
      <c r="G22" s="4">
        <v>73.079701420659759</v>
      </c>
      <c r="H22" s="4">
        <v>1.0360457586876755</v>
      </c>
      <c r="I22" s="4">
        <v>0.99722991689750684</v>
      </c>
      <c r="J22" s="4">
        <v>0.94187916379508385</v>
      </c>
    </row>
    <row r="23" spans="1:10" x14ac:dyDescent="0.25">
      <c r="A23" s="4">
        <v>255</v>
      </c>
      <c r="B23" s="4">
        <v>65.928338762214992</v>
      </c>
      <c r="C23" s="4">
        <v>65.016393442622956</v>
      </c>
      <c r="D23" s="4">
        <v>66.074020319303344</v>
      </c>
      <c r="E23" s="4">
        <v>77.297419646899044</v>
      </c>
      <c r="F23" s="4">
        <v>69.182389937106919</v>
      </c>
      <c r="G23" s="4">
        <v>75.84878401155791</v>
      </c>
      <c r="H23" s="4">
        <v>1.2087200518022878</v>
      </c>
      <c r="I23" s="4">
        <v>1.10803324099723</v>
      </c>
      <c r="J23" s="4">
        <v>1.1256604640477832</v>
      </c>
    </row>
    <row r="24" spans="1:10" x14ac:dyDescent="0.25">
      <c r="A24" s="4">
        <v>270</v>
      </c>
      <c r="B24" s="4">
        <v>68.436482084690553</v>
      </c>
      <c r="C24" s="4">
        <v>68.131147540983605</v>
      </c>
      <c r="D24" s="4">
        <v>69.013062409288821</v>
      </c>
      <c r="E24" s="4">
        <v>79.628791308284292</v>
      </c>
      <c r="F24" s="4">
        <v>71.326472269868503</v>
      </c>
      <c r="G24" s="4">
        <v>78.425234770045748</v>
      </c>
      <c r="H24" s="4">
        <v>1.4677314914742068</v>
      </c>
      <c r="I24" s="4">
        <v>1.0803324099722991</v>
      </c>
      <c r="J24" s="4">
        <v>1.286469101768895</v>
      </c>
    </row>
    <row r="25" spans="1:10" x14ac:dyDescent="0.25">
      <c r="A25" s="4">
        <v>285</v>
      </c>
      <c r="B25" s="4">
        <v>71.074918566775253</v>
      </c>
      <c r="C25" s="4">
        <v>70.295081967213108</v>
      </c>
      <c r="D25" s="4">
        <v>71.335268505079824</v>
      </c>
      <c r="E25" s="4">
        <v>82.095971027614297</v>
      </c>
      <c r="F25" s="4">
        <v>73.413379073756431</v>
      </c>
      <c r="G25" s="4">
        <v>80.59234288466169</v>
      </c>
      <c r="H25" s="4">
        <v>1.7267429311461258</v>
      </c>
      <c r="I25" s="4">
        <v>1.218836565096953</v>
      </c>
      <c r="J25" s="4">
        <v>1.5391683896163566</v>
      </c>
    </row>
    <row r="26" spans="1:10" x14ac:dyDescent="0.25">
      <c r="A26" s="4">
        <v>300</v>
      </c>
      <c r="B26" s="4">
        <v>73.192182410423456</v>
      </c>
      <c r="C26" s="4">
        <v>72.229508196721312</v>
      </c>
      <c r="D26" s="4">
        <v>73.657474600870827</v>
      </c>
      <c r="E26" s="4">
        <v>83.90674513354459</v>
      </c>
      <c r="F26" s="4">
        <v>75.071469411092053</v>
      </c>
      <c r="G26" s="4">
        <v>82.253792439200581</v>
      </c>
      <c r="H26" s="4">
        <v>2.0073386574573711</v>
      </c>
      <c r="I26" s="4">
        <v>1.3019390581717452</v>
      </c>
      <c r="J26" s="4">
        <v>1.8837583275901677</v>
      </c>
    </row>
    <row r="28" spans="1:10" x14ac:dyDescent="0.25">
      <c r="A28" s="3" t="s">
        <v>3</v>
      </c>
      <c r="F28" s="3" t="s">
        <v>6</v>
      </c>
    </row>
    <row r="29" spans="1:10" x14ac:dyDescent="0.25">
      <c r="A29" s="4" t="s">
        <v>1</v>
      </c>
      <c r="B29" s="4" t="s">
        <v>2</v>
      </c>
      <c r="C29" s="4" t="s">
        <v>5</v>
      </c>
      <c r="D29" s="4" t="s">
        <v>4</v>
      </c>
      <c r="F29" s="4" t="s">
        <v>2</v>
      </c>
      <c r="G29" s="4" t="s">
        <v>5</v>
      </c>
      <c r="H29" s="4" t="s">
        <v>4</v>
      </c>
    </row>
    <row r="30" spans="1:10" x14ac:dyDescent="0.25">
      <c r="A30" s="4">
        <v>0</v>
      </c>
      <c r="B30" s="4">
        <f>AVERAGE(B6:D6)</f>
        <v>0.65118079758227021</v>
      </c>
      <c r="C30" s="4">
        <f>AVERAGE(E6:G6)</f>
        <v>1.2858174050962516</v>
      </c>
      <c r="D30" s="4">
        <f>AVERAGE(H6:J6)</f>
        <v>0.45204894823121161</v>
      </c>
      <c r="F30" s="4">
        <f>STDEV(B6:D6)</f>
        <v>9.116757295775306E-2</v>
      </c>
      <c r="G30" s="4">
        <f>STDEV(E6:G6)</f>
        <v>1.1811098877548001</v>
      </c>
      <c r="H30" s="4">
        <f>STDEV(H6:J6)</f>
        <v>0.18556183729976908</v>
      </c>
    </row>
    <row r="31" spans="1:10" x14ac:dyDescent="0.25">
      <c r="A31" s="4">
        <v>15</v>
      </c>
      <c r="B31" s="4">
        <f>AVERAGE(B7:D7)</f>
        <v>0.82182560002194849</v>
      </c>
      <c r="C31" s="4">
        <f t="shared" ref="C31:C50" si="0">AVERAGE(E7:G7)</f>
        <v>1.4789874236206704</v>
      </c>
      <c r="D31" s="4">
        <f t="shared" ref="D31:D50" si="1">AVERAGE(H7:J7)</f>
        <v>0.47974977925614243</v>
      </c>
      <c r="F31" s="4">
        <f t="shared" ref="F31:F50" si="2">STDEV(B7:D7)</f>
        <v>8.6855621733300539E-2</v>
      </c>
      <c r="G31" s="4">
        <f t="shared" ref="G31:G50" si="3">STDEV(E7:G7)</f>
        <v>1.319662223008695</v>
      </c>
      <c r="H31" s="4">
        <f t="shared" ref="H31:H50" si="4">STDEV(H7:J7)</f>
        <v>0.23327452461123344</v>
      </c>
    </row>
    <row r="32" spans="1:10" x14ac:dyDescent="0.25">
      <c r="A32" s="4">
        <v>30</v>
      </c>
      <c r="B32" s="4">
        <f t="shared" ref="B32:B50" si="5">AVERAGE(B8:D8)</f>
        <v>1.4686454151700072</v>
      </c>
      <c r="C32" s="4">
        <f t="shared" si="0"/>
        <v>2.0074157329251325</v>
      </c>
      <c r="D32" s="4">
        <f t="shared" si="1"/>
        <v>0.4781737230916947</v>
      </c>
      <c r="F32" s="4">
        <f t="shared" si="2"/>
        <v>0.19360610023635921</v>
      </c>
      <c r="G32" s="4">
        <f t="shared" si="3"/>
        <v>0.97939930279319842</v>
      </c>
      <c r="H32" s="4">
        <f t="shared" si="4"/>
        <v>0.21226156939151858</v>
      </c>
    </row>
    <row r="33" spans="1:8" x14ac:dyDescent="0.25">
      <c r="A33" s="4">
        <v>45</v>
      </c>
      <c r="B33" s="4">
        <f t="shared" si="5"/>
        <v>3.0680733630253596</v>
      </c>
      <c r="C33" s="4">
        <f t="shared" si="0"/>
        <v>4.4688236676547648</v>
      </c>
      <c r="D33" s="4">
        <f t="shared" si="1"/>
        <v>0.49910753749474729</v>
      </c>
      <c r="F33" s="4">
        <f t="shared" si="2"/>
        <v>0.46527644880386815</v>
      </c>
      <c r="G33" s="4">
        <f t="shared" si="3"/>
        <v>1.3070550331499478</v>
      </c>
      <c r="H33" s="4">
        <f t="shared" si="4"/>
        <v>0.17695049907282892</v>
      </c>
    </row>
    <row r="34" spans="1:8" x14ac:dyDescent="0.25">
      <c r="A34" s="4">
        <v>60</v>
      </c>
      <c r="B34" s="4">
        <f t="shared" si="5"/>
        <v>5.5257627941040353</v>
      </c>
      <c r="C34" s="4">
        <f t="shared" si="0"/>
        <v>7.5714123586647561</v>
      </c>
      <c r="D34" s="4">
        <f t="shared" si="1"/>
        <v>0.51599870201358666</v>
      </c>
      <c r="F34" s="4">
        <f t="shared" si="2"/>
        <v>0.48735634299025782</v>
      </c>
      <c r="G34" s="4">
        <f t="shared" si="3"/>
        <v>0.94770856720113694</v>
      </c>
      <c r="H34" s="4">
        <f t="shared" si="4"/>
        <v>0.18967813388184457</v>
      </c>
    </row>
    <row r="35" spans="1:8" x14ac:dyDescent="0.25">
      <c r="A35" s="4">
        <v>75</v>
      </c>
      <c r="B35" s="4">
        <f t="shared" si="5"/>
        <v>9.1479645575366515</v>
      </c>
      <c r="C35" s="4">
        <f t="shared" si="0"/>
        <v>12.024701139404671</v>
      </c>
      <c r="D35" s="4">
        <f t="shared" si="1"/>
        <v>0.54931823908717858</v>
      </c>
      <c r="F35" s="4">
        <f t="shared" si="2"/>
        <v>1.0142617938065852</v>
      </c>
      <c r="G35" s="4">
        <f t="shared" si="3"/>
        <v>0.75842364115141259</v>
      </c>
      <c r="H35" s="4">
        <f t="shared" si="4"/>
        <v>0.20785490741184603</v>
      </c>
    </row>
    <row r="36" spans="1:8" x14ac:dyDescent="0.25">
      <c r="A36" s="4">
        <v>90</v>
      </c>
      <c r="B36" s="4">
        <f t="shared" si="5"/>
        <v>14.126327359561385</v>
      </c>
      <c r="C36" s="4">
        <f t="shared" si="0"/>
        <v>17.300471575298836</v>
      </c>
      <c r="D36" s="4">
        <f t="shared" si="1"/>
        <v>0.51599870201358666</v>
      </c>
      <c r="F36" s="4">
        <f t="shared" si="2"/>
        <v>1.3262416074340941</v>
      </c>
      <c r="G36" s="4">
        <f t="shared" si="3"/>
        <v>0.78351197151812335</v>
      </c>
      <c r="H36" s="4">
        <f t="shared" si="4"/>
        <v>0.18967813388184457</v>
      </c>
    </row>
    <row r="37" spans="1:8" x14ac:dyDescent="0.25">
      <c r="A37" s="4">
        <v>105</v>
      </c>
      <c r="B37" s="4">
        <f t="shared" si="5"/>
        <v>19.569553533805536</v>
      </c>
      <c r="C37" s="4">
        <f t="shared" si="0"/>
        <v>22.624222218228567</v>
      </c>
      <c r="D37" s="4">
        <f t="shared" si="1"/>
        <v>0.51757475817803444</v>
      </c>
      <c r="F37" s="4">
        <f t="shared" si="2"/>
        <v>1.6753052005657618</v>
      </c>
      <c r="G37" s="4">
        <f t="shared" si="3"/>
        <v>1.0291905316280183</v>
      </c>
      <c r="H37" s="4">
        <f t="shared" si="4"/>
        <v>0.20748496016864593</v>
      </c>
    </row>
    <row r="38" spans="1:8" x14ac:dyDescent="0.25">
      <c r="A38" s="4">
        <v>120</v>
      </c>
      <c r="B38" s="4">
        <f t="shared" si="5"/>
        <v>25.098680532073541</v>
      </c>
      <c r="C38" s="4">
        <f t="shared" si="0"/>
        <v>28.559739471127376</v>
      </c>
      <c r="D38" s="4">
        <f t="shared" si="1"/>
        <v>0.53446592269687387</v>
      </c>
      <c r="F38" s="4">
        <f t="shared" si="2"/>
        <v>2.1197164273683948</v>
      </c>
      <c r="G38" s="4">
        <f t="shared" si="3"/>
        <v>1.0709726992902999</v>
      </c>
      <c r="H38" s="4">
        <f t="shared" si="4"/>
        <v>0.21980718263424107</v>
      </c>
    </row>
    <row r="39" spans="1:8" x14ac:dyDescent="0.25">
      <c r="A39" s="4">
        <v>135</v>
      </c>
      <c r="B39" s="4">
        <f t="shared" si="5"/>
        <v>31.563070134940432</v>
      </c>
      <c r="C39" s="4">
        <f t="shared" si="0"/>
        <v>35.458591534761901</v>
      </c>
      <c r="D39" s="4">
        <f t="shared" si="1"/>
        <v>0.59094580257424012</v>
      </c>
      <c r="F39" s="4">
        <f t="shared" si="2"/>
        <v>2.0100646699914848</v>
      </c>
      <c r="G39" s="4">
        <f t="shared" si="3"/>
        <v>1.5988522727439254</v>
      </c>
      <c r="H39" s="4">
        <f t="shared" si="4"/>
        <v>0.23328785092129356</v>
      </c>
    </row>
    <row r="40" spans="1:8" x14ac:dyDescent="0.25">
      <c r="A40" s="4">
        <v>150</v>
      </c>
      <c r="B40" s="4">
        <f t="shared" si="5"/>
        <v>38.060042043768497</v>
      </c>
      <c r="C40" s="4">
        <f t="shared" si="0"/>
        <v>42.211637279761895</v>
      </c>
      <c r="D40" s="4">
        <f t="shared" si="1"/>
        <v>0.57359184609131375</v>
      </c>
      <c r="F40" s="4">
        <f t="shared" si="2"/>
        <v>1.8245113838481208</v>
      </c>
      <c r="G40" s="4">
        <f t="shared" si="3"/>
        <v>1.5386868418059643</v>
      </c>
      <c r="H40" s="4">
        <f t="shared" si="4"/>
        <v>0.22310158237431338</v>
      </c>
    </row>
    <row r="41" spans="1:8" x14ac:dyDescent="0.25">
      <c r="A41" s="4">
        <v>165</v>
      </c>
      <c r="B41" s="4">
        <f t="shared" si="5"/>
        <v>43.342350813094804</v>
      </c>
      <c r="C41" s="4">
        <f t="shared" si="0"/>
        <v>48.175653421564029</v>
      </c>
      <c r="D41" s="4">
        <f t="shared" si="1"/>
        <v>0.63661601594551498</v>
      </c>
      <c r="F41" s="4">
        <f t="shared" si="2"/>
        <v>1.7611261758129138</v>
      </c>
      <c r="G41" s="4">
        <f t="shared" si="3"/>
        <v>1.7824567766052115</v>
      </c>
      <c r="H41" s="4">
        <f t="shared" si="4"/>
        <v>0.21643436993948642</v>
      </c>
    </row>
    <row r="42" spans="1:8" x14ac:dyDescent="0.25">
      <c r="A42" s="4">
        <v>180</v>
      </c>
      <c r="B42" s="4">
        <f t="shared" si="5"/>
        <v>48.369947290156325</v>
      </c>
      <c r="C42" s="4">
        <f t="shared" si="0"/>
        <v>54.827659657331459</v>
      </c>
      <c r="D42" s="4">
        <f t="shared" si="1"/>
        <v>0.64177193003008903</v>
      </c>
      <c r="F42" s="4">
        <f t="shared" si="2"/>
        <v>1.885166570687969</v>
      </c>
      <c r="G42" s="4">
        <f t="shared" si="3"/>
        <v>2.3071776206629644</v>
      </c>
      <c r="H42" s="4">
        <f t="shared" si="4"/>
        <v>0.18994719031842586</v>
      </c>
    </row>
    <row r="43" spans="1:8" x14ac:dyDescent="0.25">
      <c r="A43" s="4">
        <v>195</v>
      </c>
      <c r="B43" s="4">
        <f t="shared" si="5"/>
        <v>52.857067901696233</v>
      </c>
      <c r="C43" s="4">
        <f t="shared" si="0"/>
        <v>59.525216839111351</v>
      </c>
      <c r="D43" s="4">
        <f t="shared" si="1"/>
        <v>0.63365158388880627</v>
      </c>
      <c r="F43" s="4">
        <f t="shared" si="2"/>
        <v>0.65695615586031575</v>
      </c>
      <c r="G43" s="4">
        <f t="shared" si="3"/>
        <v>3.1588714968041942</v>
      </c>
      <c r="H43" s="4">
        <f t="shared" si="4"/>
        <v>0.20444045150877804</v>
      </c>
    </row>
    <row r="44" spans="1:8" x14ac:dyDescent="0.25">
      <c r="A44" s="4">
        <v>210</v>
      </c>
      <c r="B44" s="4">
        <f t="shared" si="5"/>
        <v>56.548688358477676</v>
      </c>
      <c r="C44" s="4">
        <f t="shared" si="0"/>
        <v>63.83569460363848</v>
      </c>
      <c r="D44" s="4">
        <f t="shared" si="1"/>
        <v>0.69259805748593795</v>
      </c>
      <c r="F44" s="4">
        <f t="shared" si="2"/>
        <v>0.36468058090346361</v>
      </c>
      <c r="G44" s="4">
        <f t="shared" si="3"/>
        <v>3.5557141630683828</v>
      </c>
      <c r="H44" s="4">
        <f t="shared" si="4"/>
        <v>0.1651854649471271</v>
      </c>
    </row>
    <row r="45" spans="1:8" x14ac:dyDescent="0.25">
      <c r="A45" s="4">
        <v>225</v>
      </c>
      <c r="B45" s="4">
        <f t="shared" si="5"/>
        <v>59.888250315968946</v>
      </c>
      <c r="C45" s="4">
        <f t="shared" si="0"/>
        <v>67.941351785358449</v>
      </c>
      <c r="D45" s="4">
        <f t="shared" si="1"/>
        <v>0.79656427221807069</v>
      </c>
      <c r="F45" s="4">
        <f t="shared" si="2"/>
        <v>0.50401923943294979</v>
      </c>
      <c r="G45" s="4">
        <f t="shared" si="3"/>
        <v>3.8490256163347638</v>
      </c>
      <c r="H45" s="4">
        <f t="shared" si="4"/>
        <v>9.3382467941931752E-2</v>
      </c>
    </row>
    <row r="46" spans="1:8" x14ac:dyDescent="0.25">
      <c r="A46" s="4">
        <v>240</v>
      </c>
      <c r="B46" s="4">
        <f t="shared" si="5"/>
        <v>62.923029750230107</v>
      </c>
      <c r="C46" s="4">
        <f t="shared" si="0"/>
        <v>71.18285382127236</v>
      </c>
      <c r="D46" s="4">
        <f t="shared" si="1"/>
        <v>0.99171827979342198</v>
      </c>
      <c r="F46" s="4">
        <f t="shared" si="2"/>
        <v>0.36144567263565236</v>
      </c>
      <c r="G46" s="4">
        <f t="shared" si="3"/>
        <v>4.2681880572390467</v>
      </c>
      <c r="H46" s="4">
        <f t="shared" si="4"/>
        <v>4.7324628958838211E-2</v>
      </c>
    </row>
    <row r="47" spans="1:8" x14ac:dyDescent="0.25">
      <c r="A47" s="4">
        <v>255</v>
      </c>
      <c r="B47" s="4">
        <f t="shared" si="5"/>
        <v>65.672917508047092</v>
      </c>
      <c r="C47" s="4">
        <f t="shared" si="0"/>
        <v>74.109531198521296</v>
      </c>
      <c r="D47" s="4">
        <f t="shared" si="1"/>
        <v>1.1474712522824337</v>
      </c>
      <c r="F47" s="4">
        <f t="shared" si="2"/>
        <v>0.57321345533727941</v>
      </c>
      <c r="G47" s="4">
        <f t="shared" si="3"/>
        <v>4.3280685136032746</v>
      </c>
      <c r="H47" s="4">
        <f t="shared" si="4"/>
        <v>5.3770264366896615E-2</v>
      </c>
    </row>
    <row r="48" spans="1:8" x14ac:dyDescent="0.25">
      <c r="A48" s="4">
        <v>270</v>
      </c>
      <c r="B48" s="4">
        <f t="shared" si="5"/>
        <v>68.52689734498766</v>
      </c>
      <c r="C48" s="4">
        <f t="shared" si="0"/>
        <v>76.460166116066191</v>
      </c>
      <c r="D48" s="4">
        <f t="shared" si="1"/>
        <v>1.2781776677384669</v>
      </c>
      <c r="F48" s="4">
        <f t="shared" si="2"/>
        <v>0.44785561088971176</v>
      </c>
      <c r="G48" s="4">
        <f t="shared" si="3"/>
        <v>4.4864514334883996</v>
      </c>
      <c r="H48" s="4">
        <f t="shared" si="4"/>
        <v>0.19383259012828757</v>
      </c>
    </row>
    <row r="49" spans="1:8" x14ac:dyDescent="0.25">
      <c r="A49" s="4">
        <v>285</v>
      </c>
      <c r="B49" s="4">
        <f t="shared" si="5"/>
        <v>70.901756346356066</v>
      </c>
      <c r="C49" s="4">
        <f t="shared" si="0"/>
        <v>78.700564328677473</v>
      </c>
      <c r="D49" s="4">
        <f t="shared" si="1"/>
        <v>1.4949159619531454</v>
      </c>
      <c r="F49" s="4">
        <f t="shared" si="2"/>
        <v>0.54128169590811503</v>
      </c>
      <c r="G49" s="4">
        <f t="shared" si="3"/>
        <v>4.6401476633788965</v>
      </c>
      <c r="H49" s="4">
        <f t="shared" si="4"/>
        <v>0.25682859494979204</v>
      </c>
    </row>
    <row r="50" spans="1:8" x14ac:dyDescent="0.25">
      <c r="A50" s="4">
        <v>300</v>
      </c>
      <c r="B50" s="4">
        <f t="shared" si="5"/>
        <v>73.026388402671856</v>
      </c>
      <c r="C50" s="4">
        <f t="shared" si="0"/>
        <v>80.410668994612408</v>
      </c>
      <c r="D50" s="4">
        <f t="shared" si="1"/>
        <v>1.7310120144064278</v>
      </c>
      <c r="F50" s="4">
        <f t="shared" si="2"/>
        <v>0.72827724981608144</v>
      </c>
      <c r="G50" s="4">
        <f t="shared" si="3"/>
        <v>4.6971642825147946</v>
      </c>
      <c r="H50" s="4">
        <f t="shared" si="4"/>
        <v>0.37669049073675931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3"/>
  <sheetViews>
    <sheetView workbookViewId="0">
      <selection activeCell="A4" sqref="A4"/>
    </sheetView>
  </sheetViews>
  <sheetFormatPr baseColWidth="10" defaultRowHeight="15" x14ac:dyDescent="0.25"/>
  <sheetData>
    <row r="1" spans="1:1" x14ac:dyDescent="0.25">
      <c r="A1" s="5" t="s">
        <v>88</v>
      </c>
    </row>
    <row r="3" spans="1:1" x14ac:dyDescent="0.25">
      <c r="A3" t="s">
        <v>96</v>
      </c>
    </row>
  </sheetData>
  <pageMargins left="0.7" right="0.7" top="0.75" bottom="0.75" header="0.3" footer="0.3"/>
  <drawing r:id="rId1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51"/>
  <sheetViews>
    <sheetView zoomScale="80" zoomScaleNormal="80" workbookViewId="0">
      <selection activeCell="A30" sqref="A30:XFD30"/>
    </sheetView>
  </sheetViews>
  <sheetFormatPr baseColWidth="10" defaultRowHeight="15" x14ac:dyDescent="0.25"/>
  <sheetData>
    <row r="1" spans="1:19" x14ac:dyDescent="0.25">
      <c r="A1" s="5" t="s">
        <v>51</v>
      </c>
    </row>
    <row r="4" spans="1:19" x14ac:dyDescent="0.25">
      <c r="A4" t="s">
        <v>0</v>
      </c>
    </row>
    <row r="5" spans="1:19" x14ac:dyDescent="0.25">
      <c r="A5" s="4" t="s">
        <v>1</v>
      </c>
      <c r="B5" s="28" t="s">
        <v>2</v>
      </c>
      <c r="C5" s="28"/>
      <c r="D5" s="28"/>
      <c r="E5" s="28" t="s">
        <v>4</v>
      </c>
      <c r="F5" s="28"/>
      <c r="G5" s="28"/>
      <c r="H5" s="28" t="s">
        <v>43</v>
      </c>
      <c r="I5" s="28"/>
      <c r="J5" s="28"/>
      <c r="K5" s="28" t="s">
        <v>44</v>
      </c>
      <c r="L5" s="28"/>
      <c r="M5" s="28"/>
      <c r="N5" s="28" t="s">
        <v>49</v>
      </c>
      <c r="O5" s="28"/>
      <c r="P5" s="28"/>
      <c r="Q5" s="28" t="s">
        <v>50</v>
      </c>
      <c r="R5" s="28"/>
      <c r="S5" s="28"/>
    </row>
    <row r="6" spans="1:19" x14ac:dyDescent="0.25">
      <c r="A6" s="4">
        <v>0</v>
      </c>
      <c r="B6" s="18">
        <v>0.21062133293214985</v>
      </c>
      <c r="C6" s="18">
        <v>0.28885832187070154</v>
      </c>
      <c r="D6" s="18">
        <v>0.40048057669203041</v>
      </c>
      <c r="E6" s="4">
        <v>0.91078935077066792</v>
      </c>
      <c r="F6" s="4">
        <v>1.4007003501750876</v>
      </c>
      <c r="G6" s="4">
        <v>0.75560802833530105</v>
      </c>
      <c r="H6" s="4">
        <v>2.1236727045596502</v>
      </c>
      <c r="I6" s="4">
        <v>3.0830039525691699</v>
      </c>
      <c r="J6" s="4">
        <v>2.3841961852861036</v>
      </c>
      <c r="K6" s="4">
        <v>1.9580900034352458</v>
      </c>
      <c r="L6" s="4">
        <v>1.2745098039215685</v>
      </c>
      <c r="M6" s="4">
        <v>1.2958963282937366</v>
      </c>
      <c r="N6" s="4">
        <v>1.5052356020942408</v>
      </c>
      <c r="O6" s="4">
        <v>1.4297061159650517</v>
      </c>
      <c r="P6" s="4">
        <v>0.95344924284913068</v>
      </c>
      <c r="Q6" s="4">
        <v>1.671681711802073</v>
      </c>
      <c r="R6" s="4">
        <v>0.88724584103512005</v>
      </c>
      <c r="S6" s="4">
        <v>0.83333333333333337</v>
      </c>
    </row>
    <row r="7" spans="1:19" x14ac:dyDescent="0.25">
      <c r="A7" s="4">
        <v>15</v>
      </c>
      <c r="B7" s="18">
        <v>0.23168346622536484</v>
      </c>
      <c r="C7" s="18">
        <v>0.37138927097661623</v>
      </c>
      <c r="D7" s="18">
        <v>0.48057669203043651</v>
      </c>
      <c r="E7" s="4">
        <v>1.1209715086408221</v>
      </c>
      <c r="F7" s="4">
        <v>2.2011005502751377</v>
      </c>
      <c r="G7" s="4">
        <v>0.82644628099173556</v>
      </c>
      <c r="H7" s="4">
        <v>2.1236727045596502</v>
      </c>
      <c r="I7" s="4">
        <v>3.2411067193675889</v>
      </c>
      <c r="J7" s="4">
        <v>3.2016348773841963</v>
      </c>
      <c r="K7" s="4">
        <v>2.0611473720371007</v>
      </c>
      <c r="L7" s="4">
        <v>1.5359477124183005</v>
      </c>
      <c r="M7" s="4">
        <v>1.468682505399568</v>
      </c>
      <c r="N7" s="4">
        <v>1.7015706806282722</v>
      </c>
      <c r="O7" s="4">
        <v>1.4032300767805137</v>
      </c>
      <c r="P7" s="4">
        <v>1.0936623667975323</v>
      </c>
      <c r="Q7" s="4">
        <v>1.2704781009695754</v>
      </c>
      <c r="R7" s="4">
        <v>0.92421441774491686</v>
      </c>
      <c r="S7" s="4">
        <v>0.75757575757575757</v>
      </c>
    </row>
    <row r="8" spans="1:19" x14ac:dyDescent="0.25">
      <c r="A8" s="4">
        <v>30</v>
      </c>
      <c r="B8" s="18">
        <v>0.24071009477959981</v>
      </c>
      <c r="C8" s="18">
        <v>0.4126547455295736</v>
      </c>
      <c r="D8" s="18">
        <v>0.56067280736884262</v>
      </c>
      <c r="E8" s="4">
        <v>1.2844465203176085</v>
      </c>
      <c r="F8" s="4">
        <v>1.7008504252126064</v>
      </c>
      <c r="G8" s="4">
        <v>1.0153482880755607</v>
      </c>
      <c r="H8" s="4">
        <v>2.061211742660837</v>
      </c>
      <c r="I8" s="4">
        <v>3.2411067193675889</v>
      </c>
      <c r="J8" s="4">
        <v>3.2697547683923704</v>
      </c>
      <c r="K8" s="4">
        <v>2.1642047406389557</v>
      </c>
      <c r="L8" s="4">
        <v>1.6339869281045754</v>
      </c>
      <c r="M8" s="4">
        <v>1.7278617710583155</v>
      </c>
      <c r="N8" s="4">
        <v>1.7670157068062828</v>
      </c>
      <c r="O8" s="4">
        <v>1.3502779984114377</v>
      </c>
      <c r="P8" s="4">
        <v>1.1777902411665733</v>
      </c>
      <c r="Q8" s="4">
        <v>1.3039117352056169</v>
      </c>
      <c r="R8" s="4">
        <v>1.2199630314232901</v>
      </c>
      <c r="S8" s="4">
        <v>0.87121212121212133</v>
      </c>
    </row>
    <row r="9" spans="1:19" x14ac:dyDescent="0.25">
      <c r="A9" s="4">
        <v>45</v>
      </c>
      <c r="B9" s="18">
        <v>0.3008876184744998</v>
      </c>
      <c r="C9" s="18">
        <v>0.56396148555708392</v>
      </c>
      <c r="D9" s="18">
        <v>0.74756374315845686</v>
      </c>
      <c r="E9" s="4">
        <v>1.3078000934142924</v>
      </c>
      <c r="F9" s="4">
        <v>1.9509754877438719</v>
      </c>
      <c r="G9" s="4">
        <v>1.1806375442739079</v>
      </c>
      <c r="H9" s="4">
        <v>2.4984384759525295</v>
      </c>
      <c r="I9" s="4">
        <v>4.0316205533596845</v>
      </c>
      <c r="J9" s="4">
        <v>3.5422343324250685</v>
      </c>
      <c r="K9" s="4">
        <v>2.3703194778426657</v>
      </c>
      <c r="L9" s="4">
        <v>1.8300653594771243</v>
      </c>
      <c r="M9" s="4">
        <v>1.9870410367170626</v>
      </c>
      <c r="N9" s="4">
        <v>1.8979057591623036</v>
      </c>
      <c r="O9" s="4">
        <v>1.3502779984114377</v>
      </c>
      <c r="P9" s="4">
        <v>1.3740886146943354</v>
      </c>
      <c r="Q9" s="4">
        <v>1.60481444332999</v>
      </c>
      <c r="R9" s="4">
        <v>1.2939001848428837</v>
      </c>
      <c r="S9" s="4">
        <v>1.1363636363636365</v>
      </c>
    </row>
    <row r="10" spans="1:19" x14ac:dyDescent="0.25">
      <c r="A10" s="4">
        <v>60</v>
      </c>
      <c r="B10" s="18">
        <v>0.36106514216939972</v>
      </c>
      <c r="C10" s="18">
        <v>0.57771664374140308</v>
      </c>
      <c r="D10" s="18">
        <v>0.81431050594046184</v>
      </c>
      <c r="E10" s="4">
        <v>1.3311536665109762</v>
      </c>
      <c r="F10" s="4">
        <v>1.900950475237619</v>
      </c>
      <c r="G10" s="4">
        <v>1.1570247933884297</v>
      </c>
      <c r="H10" s="4">
        <v>2.3735165521549031</v>
      </c>
      <c r="I10" s="4">
        <v>4.3478260869565215</v>
      </c>
      <c r="J10" s="4">
        <v>3.4741144414168939</v>
      </c>
      <c r="K10" s="4">
        <v>2.1985571968395741</v>
      </c>
      <c r="L10" s="4">
        <v>1.6993464052287581</v>
      </c>
      <c r="M10" s="4">
        <v>2.0302375809935205</v>
      </c>
      <c r="N10" s="4">
        <v>1.832460732984293</v>
      </c>
      <c r="O10" s="4">
        <v>1.4297061159650517</v>
      </c>
      <c r="P10" s="4">
        <v>1.4301738642736961</v>
      </c>
      <c r="Q10" s="4">
        <v>1.4710799063858242</v>
      </c>
      <c r="R10" s="4">
        <v>1.3678373382624769</v>
      </c>
      <c r="S10" s="4">
        <v>1.0984848484848484</v>
      </c>
    </row>
    <row r="11" spans="1:19" x14ac:dyDescent="0.25">
      <c r="A11" s="4">
        <v>75</v>
      </c>
      <c r="B11" s="18">
        <v>0.40619828494057469</v>
      </c>
      <c r="C11" s="18">
        <v>0.56396148555708392</v>
      </c>
      <c r="D11" s="18">
        <v>0.85435856360966489</v>
      </c>
      <c r="E11" s="4">
        <v>1.4712751050910788</v>
      </c>
      <c r="F11" s="4">
        <v>1.9509754877438719</v>
      </c>
      <c r="G11" s="4">
        <v>1.0625737898465171</v>
      </c>
      <c r="H11" s="4">
        <v>2.8107432854465957</v>
      </c>
      <c r="I11" s="4">
        <v>4.4268774703557314</v>
      </c>
      <c r="J11" s="4">
        <v>3.4741144414168939</v>
      </c>
      <c r="K11" s="4">
        <v>2.610786671246994</v>
      </c>
      <c r="L11" s="4">
        <v>1.9607843137254901</v>
      </c>
      <c r="M11" s="4">
        <v>2.0734341252699786</v>
      </c>
      <c r="N11" s="4">
        <v>1.963350785340314</v>
      </c>
      <c r="O11" s="4">
        <v>1.4826581943341277</v>
      </c>
      <c r="P11" s="4">
        <v>1.5143017386427369</v>
      </c>
      <c r="Q11" s="4">
        <v>1.5045135406218655</v>
      </c>
      <c r="R11" s="4">
        <v>1.478743068391867</v>
      </c>
      <c r="S11" s="4">
        <v>1.2121212121212122</v>
      </c>
    </row>
    <row r="12" spans="1:19" x14ac:dyDescent="0.25">
      <c r="A12" s="4">
        <v>90</v>
      </c>
      <c r="B12" s="18">
        <v>0.4212426658642997</v>
      </c>
      <c r="C12" s="18">
        <v>0.57771664374140308</v>
      </c>
      <c r="D12" s="18">
        <v>0.84100921105326387</v>
      </c>
      <c r="E12" s="4">
        <v>1.5646893974778142</v>
      </c>
      <c r="F12" s="4">
        <v>2.1010505252626315</v>
      </c>
      <c r="G12" s="4">
        <v>1.0861865407319953</v>
      </c>
      <c r="H12" s="4">
        <v>2.6858213616489697</v>
      </c>
      <c r="I12" s="4">
        <v>4.6640316205533594</v>
      </c>
      <c r="J12" s="4">
        <v>3.1335149863760217</v>
      </c>
      <c r="K12" s="4">
        <v>2.713844039848849</v>
      </c>
      <c r="L12" s="4">
        <v>1.8954248366013071</v>
      </c>
      <c r="M12" s="4">
        <v>2.2030237580993521</v>
      </c>
      <c r="N12" s="4">
        <v>1.9306282722513088</v>
      </c>
      <c r="O12" s="4">
        <v>1.6150383902568177</v>
      </c>
      <c r="P12" s="4">
        <v>1.79472798653954</v>
      </c>
      <c r="Q12" s="4">
        <v>1.9057171514543632</v>
      </c>
      <c r="R12" s="4">
        <v>1.5157116451016635</v>
      </c>
      <c r="S12" s="4">
        <v>1.25</v>
      </c>
    </row>
    <row r="13" spans="1:19" x14ac:dyDescent="0.25">
      <c r="A13" s="4">
        <v>105</v>
      </c>
      <c r="B13" s="18">
        <v>0.42966751918158569</v>
      </c>
      <c r="C13" s="18">
        <v>0.6327372764786795</v>
      </c>
      <c r="D13" s="18">
        <v>0.85435856360966489</v>
      </c>
      <c r="E13" s="4">
        <v>1.6347501167678655</v>
      </c>
      <c r="F13" s="4">
        <v>2.2011005502751377</v>
      </c>
      <c r="G13" s="4">
        <v>1.1334120425029517</v>
      </c>
      <c r="H13" s="4">
        <v>3.0605871330418486</v>
      </c>
      <c r="I13" s="4">
        <v>5.1383399209486171</v>
      </c>
      <c r="J13" s="4">
        <v>3.5422343324250685</v>
      </c>
      <c r="K13" s="4">
        <v>2.7825489522500861</v>
      </c>
      <c r="L13" s="4">
        <v>1.9281045751633987</v>
      </c>
      <c r="M13" s="4">
        <v>2.2030237580993521</v>
      </c>
      <c r="N13" s="4">
        <v>1.9960732984293195</v>
      </c>
      <c r="O13" s="4">
        <v>1.6415144294413555</v>
      </c>
      <c r="P13" s="4">
        <v>1.6545148625911383</v>
      </c>
      <c r="Q13" s="4">
        <v>1.9057171514543632</v>
      </c>
      <c r="R13" s="4">
        <v>1.5157116451016635</v>
      </c>
      <c r="S13" s="4">
        <v>1.1363636363636365</v>
      </c>
    </row>
    <row r="14" spans="1:19" x14ac:dyDescent="0.25">
      <c r="A14" s="4">
        <v>120</v>
      </c>
      <c r="B14" s="18">
        <v>0.45133142771174967</v>
      </c>
      <c r="C14" s="18">
        <v>0.67400275103163687</v>
      </c>
      <c r="D14" s="18">
        <v>1.0145507942864771</v>
      </c>
      <c r="E14" s="4">
        <v>1.5413358243811304</v>
      </c>
      <c r="F14" s="4">
        <v>2.2011005502751377</v>
      </c>
      <c r="G14" s="4">
        <v>1.0625737898465171</v>
      </c>
      <c r="H14" s="4">
        <v>2.9981261711430358</v>
      </c>
      <c r="I14" s="4">
        <v>5.1383399209486171</v>
      </c>
      <c r="J14" s="4">
        <v>3.4741144414168939</v>
      </c>
      <c r="K14" s="4">
        <v>3.023016145654414</v>
      </c>
      <c r="L14" s="4">
        <v>1.8300653594771243</v>
      </c>
      <c r="M14" s="4">
        <v>2.3326133909287257</v>
      </c>
      <c r="N14" s="4">
        <v>1.9960732984293195</v>
      </c>
      <c r="O14" s="4">
        <v>1.6150383902568177</v>
      </c>
      <c r="P14" s="4">
        <v>1.5703869882220975</v>
      </c>
      <c r="Q14" s="4">
        <v>2.0060180541624875</v>
      </c>
      <c r="R14" s="4">
        <v>1.5526802218114601</v>
      </c>
      <c r="S14" s="4">
        <v>1.0984848484848484</v>
      </c>
    </row>
    <row r="15" spans="1:19" x14ac:dyDescent="0.25">
      <c r="A15" s="4">
        <v>135</v>
      </c>
      <c r="B15" s="18">
        <v>0.43628704678802466</v>
      </c>
      <c r="C15" s="18">
        <v>0.78404401650618982</v>
      </c>
      <c r="D15" s="18">
        <v>1.0279001468428781</v>
      </c>
      <c r="E15" s="4">
        <v>1.7048108360579171</v>
      </c>
      <c r="F15" s="4">
        <v>2.2511255627813904</v>
      </c>
      <c r="G15" s="4">
        <v>1.1806375442739079</v>
      </c>
      <c r="H15" s="4">
        <v>3.1230480949406623</v>
      </c>
      <c r="I15" s="4">
        <v>5.849802371541502</v>
      </c>
      <c r="J15" s="4">
        <v>3.3378746594005451</v>
      </c>
      <c r="K15" s="4">
        <v>3.0573686018550328</v>
      </c>
      <c r="L15" s="4">
        <v>1.8954248366013071</v>
      </c>
      <c r="M15" s="4">
        <v>2.548596112311015</v>
      </c>
      <c r="N15" s="4">
        <v>1.9306282722513088</v>
      </c>
      <c r="O15" s="4">
        <v>1.6944665078104315</v>
      </c>
      <c r="P15" s="4">
        <v>1.7106001121704992</v>
      </c>
      <c r="Q15" s="4">
        <v>2.039451688398529</v>
      </c>
      <c r="R15" s="4">
        <v>1.6266173752310535</v>
      </c>
      <c r="S15" s="4">
        <v>1.2121212121212122</v>
      </c>
    </row>
    <row r="16" spans="1:19" x14ac:dyDescent="0.25">
      <c r="A16" s="4">
        <v>150</v>
      </c>
      <c r="B16" s="18">
        <v>0.41838423348879195</v>
      </c>
      <c r="C16" s="18">
        <v>0.71526822558459424</v>
      </c>
      <c r="D16" s="18">
        <v>0.90775597383526896</v>
      </c>
      <c r="E16" s="4">
        <v>1.8449322746380199</v>
      </c>
      <c r="F16" s="4">
        <v>2.5012506253126561</v>
      </c>
      <c r="G16" s="4">
        <v>1.2514757969303423</v>
      </c>
      <c r="H16" s="4">
        <v>2.9356652092442226</v>
      </c>
      <c r="I16" s="4">
        <v>5.612648221343874</v>
      </c>
      <c r="J16" s="4">
        <v>3.5422343324250685</v>
      </c>
      <c r="K16" s="4">
        <v>3.2291308828581244</v>
      </c>
      <c r="L16" s="4">
        <v>1.8627450980392157</v>
      </c>
      <c r="M16" s="4">
        <v>2.5917926565874732</v>
      </c>
      <c r="N16" s="4">
        <v>2.0615183246073299</v>
      </c>
      <c r="O16" s="4">
        <v>1.8003706645485835</v>
      </c>
      <c r="P16" s="4">
        <v>1.5423443634324174</v>
      </c>
      <c r="Q16" s="4">
        <v>2.0728853226345705</v>
      </c>
      <c r="R16" s="4">
        <v>1.7005545286506467</v>
      </c>
      <c r="S16" s="4">
        <v>1.0984848484848484</v>
      </c>
    </row>
    <row r="17" spans="1:19" x14ac:dyDescent="0.25">
      <c r="A17" s="4">
        <v>165</v>
      </c>
      <c r="B17" s="18">
        <v>0.4231984353843839</v>
      </c>
      <c r="C17" s="18">
        <v>0.70151306740027508</v>
      </c>
      <c r="D17" s="18">
        <v>0.96115338406087303</v>
      </c>
      <c r="E17" s="4">
        <v>1.7515179822512845</v>
      </c>
      <c r="F17" s="4">
        <v>2.2011005502751377</v>
      </c>
      <c r="G17" s="4">
        <v>1.4639905548996457</v>
      </c>
      <c r="H17" s="4">
        <v>3.3104309806371015</v>
      </c>
      <c r="I17" s="4">
        <v>6.0869565217391308</v>
      </c>
      <c r="J17" s="4">
        <v>3.8147138964577656</v>
      </c>
      <c r="K17" s="4">
        <v>2.8856063208519407</v>
      </c>
      <c r="L17" s="4">
        <v>1.9607843137254901</v>
      </c>
      <c r="M17" s="4">
        <v>2.8941684665226783</v>
      </c>
      <c r="N17" s="4">
        <v>2.0287958115183247</v>
      </c>
      <c r="O17" s="4">
        <v>1.8268467037331215</v>
      </c>
      <c r="P17" s="4">
        <v>1.4582164890633762</v>
      </c>
      <c r="Q17" s="4">
        <v>2.2400534938147776</v>
      </c>
      <c r="R17" s="4">
        <v>1.8114602587800372</v>
      </c>
      <c r="S17" s="4">
        <v>1.0984848484848484</v>
      </c>
    </row>
    <row r="18" spans="1:19" x14ac:dyDescent="0.25">
      <c r="A18" s="4">
        <v>180</v>
      </c>
      <c r="B18" s="18">
        <v>0.42650819918760347</v>
      </c>
      <c r="C18" s="18">
        <v>0.72902338376891329</v>
      </c>
      <c r="D18" s="18">
        <v>0.94780403150447201</v>
      </c>
      <c r="E18" s="4">
        <v>1.9850537132181223</v>
      </c>
      <c r="F18" s="4">
        <v>2.3511755877938971</v>
      </c>
      <c r="G18" s="4">
        <v>1.5348288075560803</v>
      </c>
      <c r="H18" s="4">
        <v>3.6851967520299809</v>
      </c>
      <c r="I18" s="4">
        <v>5.7707509881422929</v>
      </c>
      <c r="J18" s="4">
        <v>3.8828337874659398</v>
      </c>
      <c r="K18" s="4">
        <v>3.0573686018550328</v>
      </c>
      <c r="L18" s="4">
        <v>1.7973856209150325</v>
      </c>
      <c r="M18" s="4">
        <v>2.7213822894168467</v>
      </c>
      <c r="N18" s="4">
        <v>1.963350785340314</v>
      </c>
      <c r="O18" s="4">
        <v>1.7474185861795075</v>
      </c>
      <c r="P18" s="4">
        <v>1.3740886146943354</v>
      </c>
      <c r="Q18" s="4">
        <v>2.1397525911066531</v>
      </c>
      <c r="R18" s="4">
        <v>1.9223659889094271</v>
      </c>
      <c r="S18" s="4">
        <v>1.4015151515151516</v>
      </c>
    </row>
    <row r="19" spans="1:19" x14ac:dyDescent="0.25">
      <c r="A19" s="4">
        <v>195</v>
      </c>
      <c r="B19" s="18">
        <v>0.41635324206408902</v>
      </c>
      <c r="C19" s="18">
        <v>0.71444291609353505</v>
      </c>
      <c r="D19" s="18">
        <v>0.89440662127886794</v>
      </c>
      <c r="E19" s="4">
        <v>2.0784680056048574</v>
      </c>
      <c r="F19" s="4">
        <v>2.7013506753376686</v>
      </c>
      <c r="G19" s="4">
        <v>1.5820543093270367</v>
      </c>
      <c r="H19" s="4">
        <v>3.5602748282323549</v>
      </c>
      <c r="I19" s="4">
        <v>6.2450592885375498</v>
      </c>
      <c r="J19" s="4">
        <v>4.0190735694822886</v>
      </c>
      <c r="K19" s="4">
        <v>3.2634833390587428</v>
      </c>
      <c r="L19" s="4">
        <v>1.9281045751633987</v>
      </c>
      <c r="M19" s="4">
        <v>2.6349892008639308</v>
      </c>
      <c r="N19" s="4">
        <v>1.9306282722513088</v>
      </c>
      <c r="O19" s="4">
        <v>1.8003706645485835</v>
      </c>
      <c r="P19" s="4">
        <v>1.5984296130117779</v>
      </c>
      <c r="Q19" s="4">
        <v>2.2734871280508191</v>
      </c>
      <c r="R19" s="4">
        <v>2.1072088724584104</v>
      </c>
      <c r="S19" s="4">
        <v>1.553030303030303</v>
      </c>
    </row>
    <row r="20" spans="1:19" x14ac:dyDescent="0.25">
      <c r="A20" s="4">
        <v>210</v>
      </c>
      <c r="B20" s="18">
        <v>0.39115390401684969</v>
      </c>
      <c r="C20" s="18">
        <v>0.70151306740027508</v>
      </c>
      <c r="D20" s="18">
        <v>0.93445467894807099</v>
      </c>
      <c r="E20" s="4">
        <v>2.2185894441849605</v>
      </c>
      <c r="F20" s="4">
        <v>2.5012506253126561</v>
      </c>
      <c r="G20" s="4">
        <v>1.7001180637544275</v>
      </c>
      <c r="H20" s="4">
        <v>3.5602748282323549</v>
      </c>
      <c r="I20" s="4">
        <v>5.691699604743083</v>
      </c>
      <c r="J20" s="4">
        <v>3.8147138964577656</v>
      </c>
      <c r="K20" s="4">
        <v>3.332188251459979</v>
      </c>
      <c r="L20" s="4">
        <v>1.9607843137254901</v>
      </c>
      <c r="M20" s="4">
        <v>2.548596112311015</v>
      </c>
      <c r="N20" s="4">
        <v>2.1924083769633507</v>
      </c>
      <c r="O20" s="4">
        <v>1.8268467037331215</v>
      </c>
      <c r="P20" s="4">
        <v>1.5703869882220975</v>
      </c>
      <c r="Q20" s="4">
        <v>2.4406552992310262</v>
      </c>
      <c r="R20" s="4">
        <v>2.1441774491682071</v>
      </c>
      <c r="S20" s="4">
        <v>1.7424242424242427</v>
      </c>
    </row>
    <row r="21" spans="1:19" x14ac:dyDescent="0.25">
      <c r="A21" s="4">
        <v>225</v>
      </c>
      <c r="B21" s="18">
        <v>0.37610952309312473</v>
      </c>
      <c r="C21" s="18">
        <v>0.64649243466299866</v>
      </c>
      <c r="D21" s="18">
        <v>0.86770791616606591</v>
      </c>
      <c r="E21" s="4">
        <v>2.0784680056048574</v>
      </c>
      <c r="F21" s="4">
        <v>2.6013006503251628</v>
      </c>
      <c r="G21" s="4">
        <v>1.7473435655253837</v>
      </c>
      <c r="H21" s="4">
        <v>3.3104309806371015</v>
      </c>
      <c r="I21" s="4">
        <v>6.0079051383399209</v>
      </c>
      <c r="J21" s="4">
        <v>3.9509536784741144</v>
      </c>
      <c r="K21" s="4">
        <v>3.4695980762624528</v>
      </c>
      <c r="L21" s="4">
        <v>2.0915032679738559</v>
      </c>
      <c r="M21" s="4">
        <v>2.8077753779697625</v>
      </c>
      <c r="N21" s="4">
        <v>2.2251308900523559</v>
      </c>
      <c r="O21" s="4">
        <v>1.8797987821021975</v>
      </c>
      <c r="P21" s="4">
        <v>1.878855860908581</v>
      </c>
      <c r="Q21" s="4">
        <v>2.4406552992310262</v>
      </c>
      <c r="R21" s="4">
        <v>2.0702402957486137</v>
      </c>
      <c r="S21" s="4">
        <v>1.893939393939394</v>
      </c>
    </row>
    <row r="22" spans="1:19" x14ac:dyDescent="0.25">
      <c r="A22" s="4">
        <v>240</v>
      </c>
      <c r="B22" s="18">
        <v>0.379870618324056</v>
      </c>
      <c r="C22" s="18">
        <v>0.68775790921595603</v>
      </c>
      <c r="D22" s="18">
        <v>0.87638499532772662</v>
      </c>
      <c r="E22" s="4">
        <v>1.9149929939280708</v>
      </c>
      <c r="F22" s="4">
        <v>3.0515257628814405</v>
      </c>
      <c r="G22" s="4">
        <v>1.7945690672963401</v>
      </c>
      <c r="H22" s="4">
        <v>3.5602748282323549</v>
      </c>
      <c r="I22" s="4">
        <v>5.928853754940711</v>
      </c>
      <c r="J22" s="4">
        <v>4.0871934604904636</v>
      </c>
      <c r="K22" s="4">
        <v>3.4352456200618344</v>
      </c>
      <c r="L22" s="4">
        <v>1.7647058823529411</v>
      </c>
      <c r="M22" s="4">
        <v>2.7645788336933044</v>
      </c>
      <c r="N22" s="4">
        <v>2.3560209424083771</v>
      </c>
      <c r="O22" s="4">
        <v>1.9062748212867358</v>
      </c>
      <c r="P22" s="4">
        <v>1.7666853617498597</v>
      </c>
      <c r="Q22" s="4">
        <v>2.5743898361751922</v>
      </c>
      <c r="R22" s="4">
        <v>2.3290203327171901</v>
      </c>
      <c r="S22" s="4">
        <v>1.7803030303030303</v>
      </c>
    </row>
    <row r="23" spans="1:19" x14ac:dyDescent="0.25">
      <c r="A23" s="4">
        <v>255</v>
      </c>
      <c r="B23" s="18">
        <v>0.38724236497668119</v>
      </c>
      <c r="C23" s="18">
        <v>0.74277854195323245</v>
      </c>
      <c r="D23" s="18">
        <v>0.92110532639166998</v>
      </c>
      <c r="E23" s="4">
        <v>2.0784680056048574</v>
      </c>
      <c r="F23" s="4">
        <v>3.0515257628814405</v>
      </c>
      <c r="G23" s="4">
        <v>1.7945690672963401</v>
      </c>
      <c r="H23" s="4">
        <v>3.8101186758276078</v>
      </c>
      <c r="I23" s="4">
        <v>6.0869565217391308</v>
      </c>
      <c r="J23" s="4">
        <v>4.223433242506812</v>
      </c>
      <c r="K23" s="4">
        <v>3.6070079010649265</v>
      </c>
      <c r="L23" s="4">
        <v>1.9281045751633987</v>
      </c>
      <c r="M23" s="4">
        <v>2.6349892008639308</v>
      </c>
      <c r="N23" s="4">
        <v>2.3560209424083771</v>
      </c>
      <c r="O23" s="4">
        <v>2.0651310563939633</v>
      </c>
      <c r="P23" s="4">
        <v>1.878855860908581</v>
      </c>
      <c r="Q23" s="4">
        <v>2.6412571046472753</v>
      </c>
      <c r="R23" s="4">
        <v>2.4768946395563769</v>
      </c>
      <c r="S23" s="4">
        <v>1.7803030303030303</v>
      </c>
    </row>
    <row r="24" spans="1:19" x14ac:dyDescent="0.25">
      <c r="A24" s="4">
        <v>270</v>
      </c>
      <c r="B24" s="18">
        <v>0.43779148488039715</v>
      </c>
      <c r="C24" s="18">
        <v>0.75653370013755161</v>
      </c>
      <c r="D24" s="18">
        <v>0.96676011213456148</v>
      </c>
      <c r="E24" s="4">
        <v>2.1485287248949088</v>
      </c>
      <c r="F24" s="4">
        <v>3.0515257628814405</v>
      </c>
      <c r="G24" s="4">
        <v>1.7237308146399055</v>
      </c>
      <c r="H24" s="4">
        <v>3.1855090568394751</v>
      </c>
      <c r="I24" s="4">
        <v>6.1660079051383399</v>
      </c>
      <c r="J24" s="4">
        <v>4.3596730245231603</v>
      </c>
      <c r="K24" s="4">
        <v>3.9161800068704915</v>
      </c>
      <c r="L24" s="4">
        <v>2.0915032679738559</v>
      </c>
      <c r="M24" s="4">
        <v>2.8941684665226783</v>
      </c>
      <c r="N24" s="4">
        <v>2.3232984293193719</v>
      </c>
      <c r="O24" s="4">
        <v>2.1975112523166538</v>
      </c>
      <c r="P24" s="4">
        <v>2.0190689848569825</v>
      </c>
      <c r="Q24" s="4">
        <v>2.6412571046472753</v>
      </c>
      <c r="R24" s="4">
        <v>2.6987060998151571</v>
      </c>
      <c r="S24" s="4">
        <v>1.893939393939394</v>
      </c>
    </row>
    <row r="25" spans="1:19" x14ac:dyDescent="0.25">
      <c r="A25" s="4">
        <v>285</v>
      </c>
      <c r="B25" s="18">
        <v>0.44064991725590491</v>
      </c>
      <c r="C25" s="18">
        <v>0.83906464924346635</v>
      </c>
      <c r="D25" s="18">
        <v>0.93445467894807099</v>
      </c>
      <c r="E25" s="4">
        <v>1.9617001401214387</v>
      </c>
      <c r="F25" s="4">
        <v>2.6513256628314155</v>
      </c>
      <c r="G25" s="4">
        <v>1.9126328217237309</v>
      </c>
      <c r="H25" s="4">
        <v>3.4353529044347284</v>
      </c>
      <c r="I25" s="4">
        <v>6.6403162055335976</v>
      </c>
      <c r="J25" s="4">
        <v>4.4277929155313354</v>
      </c>
      <c r="K25" s="4">
        <v>3.7787701820680177</v>
      </c>
      <c r="L25" s="4">
        <v>2.3202614379084969</v>
      </c>
      <c r="M25" s="4">
        <v>2.8509719222462202</v>
      </c>
      <c r="N25" s="4">
        <v>2.2578534031413611</v>
      </c>
      <c r="O25" s="4">
        <v>2.2504633306857293</v>
      </c>
      <c r="P25" s="4">
        <v>1.6545148625911383</v>
      </c>
      <c r="Q25" s="4">
        <v>2.6412571046472753</v>
      </c>
      <c r="R25" s="4">
        <v>2.6247689463955637</v>
      </c>
      <c r="S25" s="4">
        <v>2.5378787878787881</v>
      </c>
    </row>
    <row r="26" spans="1:19" x14ac:dyDescent="0.25">
      <c r="A26" s="4">
        <v>300</v>
      </c>
      <c r="B26" s="18">
        <v>0.46637580863547468</v>
      </c>
      <c r="C26" s="18">
        <v>0.77028885832187066</v>
      </c>
      <c r="D26" s="18">
        <v>1.0412494993992791</v>
      </c>
      <c r="E26" s="4">
        <v>2.0551144325081738</v>
      </c>
      <c r="F26" s="4">
        <v>3.5517758879439718</v>
      </c>
      <c r="G26" s="4">
        <v>1.8890200708382525</v>
      </c>
      <c r="H26" s="4">
        <v>3.4353529044347284</v>
      </c>
      <c r="I26" s="4">
        <v>6.7193675889328066</v>
      </c>
      <c r="J26" s="4">
        <v>4.7002724795640329</v>
      </c>
      <c r="K26" s="4">
        <v>3.4352456200618344</v>
      </c>
      <c r="L26" s="4">
        <v>2.2222222222222223</v>
      </c>
      <c r="M26" s="4">
        <v>2.9805615550755937</v>
      </c>
      <c r="N26" s="4">
        <v>2.3887434554973823</v>
      </c>
      <c r="O26" s="4">
        <v>2.0386550172094253</v>
      </c>
      <c r="P26" s="4">
        <v>1.5703869882220975</v>
      </c>
      <c r="Q26" s="4">
        <v>3.142761618187897</v>
      </c>
      <c r="R26" s="4">
        <v>2.8835489833641406</v>
      </c>
      <c r="S26" s="4">
        <v>2.7651515151515151</v>
      </c>
    </row>
    <row r="29" spans="1:19" x14ac:dyDescent="0.25">
      <c r="A29" s="3" t="s">
        <v>3</v>
      </c>
      <c r="I29" s="3" t="s">
        <v>6</v>
      </c>
    </row>
    <row r="30" spans="1:19" x14ac:dyDescent="0.25">
      <c r="A30" s="4" t="s">
        <v>1</v>
      </c>
      <c r="B30" s="4" t="s">
        <v>2</v>
      </c>
      <c r="C30" s="4" t="s">
        <v>4</v>
      </c>
      <c r="D30" s="4" t="s">
        <v>39</v>
      </c>
      <c r="E30" s="4" t="s">
        <v>54</v>
      </c>
      <c r="F30" s="4" t="s">
        <v>55</v>
      </c>
      <c r="G30" s="4" t="s">
        <v>56</v>
      </c>
      <c r="H30" s="19"/>
      <c r="I30" s="4" t="s">
        <v>2</v>
      </c>
      <c r="J30" s="4" t="s">
        <v>22</v>
      </c>
      <c r="K30" s="4" t="s">
        <v>39</v>
      </c>
      <c r="L30" s="4" t="s">
        <v>54</v>
      </c>
      <c r="M30" s="4" t="s">
        <v>55</v>
      </c>
      <c r="N30" s="4" t="s">
        <v>56</v>
      </c>
    </row>
    <row r="31" spans="1:19" x14ac:dyDescent="0.25">
      <c r="A31" s="4">
        <v>0</v>
      </c>
      <c r="B31" s="4">
        <f>AVERAGE(B6:D6)</f>
        <v>0.29998674383162727</v>
      </c>
      <c r="C31" s="4">
        <f>AVERAGE(E6:G6)</f>
        <v>1.0223659097603521</v>
      </c>
      <c r="D31" s="4">
        <f>AVERAGE(H6:J6)</f>
        <v>2.5302909474716415</v>
      </c>
      <c r="E31" s="4">
        <f>AVERAGE(K6:M6)</f>
        <v>1.509498711883517</v>
      </c>
      <c r="F31" s="4">
        <f>AVERAGE(N6:P6)</f>
        <v>1.2961303203028076</v>
      </c>
      <c r="G31" s="4">
        <f>AVERAGE(Q6:S6)</f>
        <v>1.1307536287235089</v>
      </c>
      <c r="H31" s="19"/>
      <c r="I31" s="4">
        <f>STDEV(A6:C6)</f>
        <v>0.14939963322034652</v>
      </c>
      <c r="J31" s="4">
        <f>STDEV(D6:F6)</f>
        <v>0.50014455035612415</v>
      </c>
      <c r="K31" s="4">
        <f>STDEV(G6:I6)</f>
        <v>1.1696644240892882</v>
      </c>
      <c r="L31" s="4">
        <f>STDEV(J6:L6)</f>
        <v>0.55979940341229828</v>
      </c>
      <c r="M31" s="4">
        <f>STDEV(M6:O6)</f>
        <v>0.10601312348549453</v>
      </c>
      <c r="N31" s="4">
        <f>STDEV(P6:R6)</f>
        <v>0.43504413669111314</v>
      </c>
    </row>
    <row r="32" spans="1:19" x14ac:dyDescent="0.25">
      <c r="A32" s="4">
        <v>15</v>
      </c>
      <c r="B32" s="4">
        <f t="shared" ref="B32:B51" si="0">AVERAGE(B7:D7)</f>
        <v>0.36121647641080584</v>
      </c>
      <c r="C32" s="4">
        <f t="shared" ref="C32:C51" si="1">AVERAGE(E7:G7)</f>
        <v>1.3828394466358984</v>
      </c>
      <c r="D32" s="4">
        <f t="shared" ref="D32:D51" si="2">AVERAGE(H7:J7)</f>
        <v>2.8554714337704783</v>
      </c>
      <c r="E32" s="4">
        <f t="shared" ref="E32:E51" si="3">AVERAGE(K7:M7)</f>
        <v>1.6885925299516564</v>
      </c>
      <c r="F32" s="4">
        <f t="shared" ref="F32:F51" si="4">AVERAGE(N7:P7)</f>
        <v>1.3994877080687729</v>
      </c>
      <c r="G32" s="4">
        <f t="shared" ref="G32:G51" si="5">AVERAGE(Q7:S7)</f>
        <v>0.98408942543008315</v>
      </c>
      <c r="H32" s="19"/>
      <c r="I32" s="4">
        <f t="shared" ref="I32:I51" si="6">STDEV(A7:C7)</f>
        <v>8.4864494226083789</v>
      </c>
      <c r="J32" s="4">
        <f t="shared" ref="J32:J51" si="7">STDEV(D7:F7)</f>
        <v>0.86957715917110623</v>
      </c>
      <c r="K32" s="4">
        <f t="shared" ref="K32:K51" si="8">STDEV(G7:I7)</f>
        <v>1.2084452962456949</v>
      </c>
      <c r="L32" s="4">
        <f t="shared" ref="L32:L51" si="9">STDEV(J7:L7)</f>
        <v>0.85157307024986206</v>
      </c>
      <c r="M32" s="4">
        <f t="shared" ref="M32:M51" si="10">STDEV(M7:O7)</f>
        <v>0.1568056325932061</v>
      </c>
      <c r="N32" s="4">
        <f t="shared" ref="N32:N51" si="11">STDEV(P7:R7)</f>
        <v>0.1731449054064455</v>
      </c>
    </row>
    <row r="33" spans="1:14" x14ac:dyDescent="0.25">
      <c r="A33" s="4">
        <v>30</v>
      </c>
      <c r="B33" s="4">
        <f t="shared" si="0"/>
        <v>0.40467921589267197</v>
      </c>
      <c r="C33" s="4">
        <f t="shared" si="1"/>
        <v>1.3335484112019251</v>
      </c>
      <c r="D33" s="4">
        <f t="shared" si="2"/>
        <v>2.8573577434735991</v>
      </c>
      <c r="E33" s="4">
        <f t="shared" si="3"/>
        <v>1.8420178132672822</v>
      </c>
      <c r="F33" s="4">
        <f t="shared" si="4"/>
        <v>1.4316946487947646</v>
      </c>
      <c r="G33" s="4">
        <f t="shared" si="5"/>
        <v>1.1316956292803428</v>
      </c>
      <c r="H33" s="19"/>
      <c r="I33" s="4">
        <f t="shared" si="6"/>
        <v>17.132113606874412</v>
      </c>
      <c r="J33" s="4">
        <f t="shared" si="7"/>
        <v>0.57695256878986223</v>
      </c>
      <c r="K33" s="4">
        <f t="shared" si="8"/>
        <v>1.1135516090541422</v>
      </c>
      <c r="L33" s="4">
        <f t="shared" si="9"/>
        <v>0.83457656128862834</v>
      </c>
      <c r="M33" s="4">
        <f t="shared" si="10"/>
        <v>0.2301350522515698</v>
      </c>
      <c r="N33" s="4">
        <f t="shared" si="11"/>
        <v>6.4203531008050735E-2</v>
      </c>
    </row>
    <row r="34" spans="1:14" x14ac:dyDescent="0.25">
      <c r="A34" s="4">
        <v>45</v>
      </c>
      <c r="B34" s="4">
        <f t="shared" si="0"/>
        <v>0.53747094906334691</v>
      </c>
      <c r="C34" s="4">
        <f t="shared" si="1"/>
        <v>1.479804375144024</v>
      </c>
      <c r="D34" s="4">
        <f t="shared" si="2"/>
        <v>3.3574311205790948</v>
      </c>
      <c r="E34" s="4">
        <f t="shared" si="3"/>
        <v>2.0624752913456175</v>
      </c>
      <c r="F34" s="4">
        <f t="shared" si="4"/>
        <v>1.5407574574226921</v>
      </c>
      <c r="G34" s="4">
        <f t="shared" si="5"/>
        <v>1.3450260881788367</v>
      </c>
      <c r="H34" s="19"/>
      <c r="I34" s="4">
        <f t="shared" si="6"/>
        <v>25.731437887057027</v>
      </c>
      <c r="J34" s="4">
        <f t="shared" si="7"/>
        <v>0.60218202993019476</v>
      </c>
      <c r="K34" s="4">
        <f t="shared" si="8"/>
        <v>1.4268467972018672</v>
      </c>
      <c r="L34" s="4">
        <f t="shared" si="9"/>
        <v>0.87528866959491614</v>
      </c>
      <c r="M34" s="4">
        <f t="shared" si="10"/>
        <v>0.34479666205895382</v>
      </c>
      <c r="N34" s="4">
        <f t="shared" si="11"/>
        <v>0.16141678372680549</v>
      </c>
    </row>
    <row r="35" spans="1:14" x14ac:dyDescent="0.25">
      <c r="A35" s="4">
        <v>60</v>
      </c>
      <c r="B35" s="4">
        <f t="shared" si="0"/>
        <v>0.58436409728375482</v>
      </c>
      <c r="C35" s="4">
        <f t="shared" si="1"/>
        <v>1.4630429783790084</v>
      </c>
      <c r="D35" s="4">
        <f t="shared" si="2"/>
        <v>3.3984856935094396</v>
      </c>
      <c r="E35" s="4">
        <f t="shared" si="3"/>
        <v>1.9760470610206176</v>
      </c>
      <c r="F35" s="4">
        <f t="shared" si="4"/>
        <v>1.564113571074347</v>
      </c>
      <c r="G35" s="4">
        <f t="shared" si="5"/>
        <v>1.3124673643777165</v>
      </c>
      <c r="H35" s="19"/>
      <c r="I35" s="4">
        <f t="shared" si="6"/>
        <v>34.37018390049041</v>
      </c>
      <c r="J35" s="4">
        <f t="shared" si="7"/>
        <v>0.54353498488102825</v>
      </c>
      <c r="K35" s="4">
        <f t="shared" si="8"/>
        <v>1.61032932622446</v>
      </c>
      <c r="L35" s="4">
        <f t="shared" si="9"/>
        <v>0.91524671363604471</v>
      </c>
      <c r="M35" s="4">
        <f t="shared" si="10"/>
        <v>0.30604057563990406</v>
      </c>
      <c r="N35" s="4">
        <f t="shared" si="11"/>
        <v>5.1990663631608924E-2</v>
      </c>
    </row>
    <row r="36" spans="1:14" x14ac:dyDescent="0.25">
      <c r="A36" s="4">
        <v>75</v>
      </c>
      <c r="B36" s="4">
        <f t="shared" si="0"/>
        <v>0.60817277803577452</v>
      </c>
      <c r="C36" s="4">
        <f t="shared" si="1"/>
        <v>1.4949414608938227</v>
      </c>
      <c r="D36" s="4">
        <f t="shared" si="2"/>
        <v>3.5705783990730739</v>
      </c>
      <c r="E36" s="4">
        <f t="shared" si="3"/>
        <v>2.2150017034141545</v>
      </c>
      <c r="F36" s="4">
        <f t="shared" si="4"/>
        <v>1.6534369061057264</v>
      </c>
      <c r="G36" s="4">
        <f t="shared" si="5"/>
        <v>1.3984592737116481</v>
      </c>
      <c r="H36" s="19"/>
      <c r="I36" s="4">
        <f t="shared" si="6"/>
        <v>43.021281503570414</v>
      </c>
      <c r="J36" s="4">
        <f t="shared" si="7"/>
        <v>0.54973738496488789</v>
      </c>
      <c r="K36" s="4">
        <f t="shared" si="8"/>
        <v>1.6825836058309454</v>
      </c>
      <c r="L36" s="4">
        <f t="shared" si="9"/>
        <v>0.75916686559549396</v>
      </c>
      <c r="M36" s="4">
        <f t="shared" si="10"/>
        <v>0.31416553740330222</v>
      </c>
      <c r="N36" s="4">
        <f t="shared" si="11"/>
        <v>1.8368202096118058E-2</v>
      </c>
    </row>
    <row r="37" spans="1:14" x14ac:dyDescent="0.25">
      <c r="A37" s="4">
        <v>90</v>
      </c>
      <c r="B37" s="4">
        <f t="shared" si="0"/>
        <v>0.61332284021965555</v>
      </c>
      <c r="C37" s="4">
        <f t="shared" si="1"/>
        <v>1.583975487824147</v>
      </c>
      <c r="D37" s="4">
        <f t="shared" si="2"/>
        <v>3.4944559895261165</v>
      </c>
      <c r="E37" s="4">
        <f t="shared" si="3"/>
        <v>2.2707642115165028</v>
      </c>
      <c r="F37" s="4">
        <f t="shared" si="4"/>
        <v>1.7801315496825554</v>
      </c>
      <c r="G37" s="4">
        <f t="shared" si="5"/>
        <v>1.5571429321853423</v>
      </c>
      <c r="H37" s="19"/>
      <c r="I37" s="4">
        <f t="shared" si="6"/>
        <v>51.673208742185288</v>
      </c>
      <c r="J37" s="4">
        <f t="shared" si="7"/>
        <v>0.63233698625766299</v>
      </c>
      <c r="K37" s="4">
        <f t="shared" si="8"/>
        <v>1.7922575523589701</v>
      </c>
      <c r="L37" s="4">
        <f t="shared" si="9"/>
        <v>0.62965611177485037</v>
      </c>
      <c r="M37" s="4">
        <f t="shared" si="10"/>
        <v>0.29425699287204726</v>
      </c>
      <c r="N37" s="4">
        <f t="shared" si="11"/>
        <v>0.20094485499894957</v>
      </c>
    </row>
    <row r="38" spans="1:14" x14ac:dyDescent="0.25">
      <c r="A38" s="4">
        <v>105</v>
      </c>
      <c r="B38" s="4">
        <f t="shared" si="0"/>
        <v>0.63892111975664334</v>
      </c>
      <c r="C38" s="4">
        <f t="shared" si="1"/>
        <v>1.656420903181985</v>
      </c>
      <c r="D38" s="4">
        <f t="shared" si="2"/>
        <v>3.9137204621385115</v>
      </c>
      <c r="E38" s="4">
        <f t="shared" si="3"/>
        <v>2.3045590951709456</v>
      </c>
      <c r="F38" s="4">
        <f t="shared" si="4"/>
        <v>1.7640341968206041</v>
      </c>
      <c r="G38" s="4">
        <f t="shared" si="5"/>
        <v>1.5192641443065542</v>
      </c>
      <c r="H38" s="19"/>
      <c r="I38" s="4">
        <f t="shared" si="6"/>
        <v>60.315173879762284</v>
      </c>
      <c r="J38" s="4">
        <f t="shared" si="7"/>
        <v>0.67619989258874869</v>
      </c>
      <c r="K38" s="4">
        <f t="shared" si="8"/>
        <v>2.002935669993724</v>
      </c>
      <c r="L38" s="4">
        <f t="shared" si="9"/>
        <v>0.80752832186290024</v>
      </c>
      <c r="M38" s="4">
        <f t="shared" si="10"/>
        <v>0.28396983716163243</v>
      </c>
      <c r="N38" s="4">
        <f t="shared" si="11"/>
        <v>0.19768376181036351</v>
      </c>
    </row>
    <row r="39" spans="1:14" x14ac:dyDescent="0.25">
      <c r="A39" s="4">
        <v>120</v>
      </c>
      <c r="B39" s="4">
        <f t="shared" si="0"/>
        <v>0.71329499100995453</v>
      </c>
      <c r="C39" s="4">
        <f t="shared" si="1"/>
        <v>1.6016700548342619</v>
      </c>
      <c r="D39" s="4">
        <f t="shared" si="2"/>
        <v>3.8701935111695156</v>
      </c>
      <c r="E39" s="4">
        <f t="shared" si="3"/>
        <v>2.3952316320200882</v>
      </c>
      <c r="F39" s="4">
        <f t="shared" si="4"/>
        <v>1.7271662256360782</v>
      </c>
      <c r="G39" s="4">
        <f t="shared" si="5"/>
        <v>1.5523943748195987</v>
      </c>
      <c r="H39" s="19"/>
      <c r="I39" s="4">
        <f t="shared" si="6"/>
        <v>68.957266186368216</v>
      </c>
      <c r="J39" s="4">
        <f t="shared" si="7"/>
        <v>0.59451552893968107</v>
      </c>
      <c r="K39" s="4">
        <f t="shared" si="8"/>
        <v>2.0387392947210654</v>
      </c>
      <c r="L39" s="4">
        <f t="shared" si="9"/>
        <v>0.84946244124424797</v>
      </c>
      <c r="M39" s="4">
        <f t="shared" si="10"/>
        <v>0.35901734328924945</v>
      </c>
      <c r="N39" s="4">
        <f t="shared" si="11"/>
        <v>0.25677588977868132</v>
      </c>
    </row>
    <row r="40" spans="1:14" x14ac:dyDescent="0.25">
      <c r="A40" s="4">
        <v>135</v>
      </c>
      <c r="B40" s="4">
        <f t="shared" si="0"/>
        <v>0.74941040337903086</v>
      </c>
      <c r="C40" s="4">
        <f t="shared" si="1"/>
        <v>1.7121913143710719</v>
      </c>
      <c r="D40" s="4">
        <f t="shared" si="2"/>
        <v>4.1035750419609025</v>
      </c>
      <c r="E40" s="4">
        <f t="shared" si="3"/>
        <v>2.5004631835891185</v>
      </c>
      <c r="F40" s="4">
        <f t="shared" si="4"/>
        <v>1.778564964077413</v>
      </c>
      <c r="G40" s="4">
        <f t="shared" si="5"/>
        <v>1.6260634252502648</v>
      </c>
      <c r="H40" s="19"/>
      <c r="I40" s="4">
        <f t="shared" si="6"/>
        <v>77.590201936442512</v>
      </c>
      <c r="J40" s="4">
        <f t="shared" si="7"/>
        <v>0.61277351444157335</v>
      </c>
      <c r="K40" s="4">
        <f t="shared" si="8"/>
        <v>2.3455364637432563</v>
      </c>
      <c r="L40" s="4">
        <f t="shared" si="9"/>
        <v>0.7647939213959617</v>
      </c>
      <c r="M40" s="4">
        <f t="shared" si="10"/>
        <v>0.44105819941292151</v>
      </c>
      <c r="N40" s="4">
        <f t="shared" si="11"/>
        <v>0.21818517724628658</v>
      </c>
    </row>
    <row r="41" spans="1:14" x14ac:dyDescent="0.25">
      <c r="A41" s="4">
        <v>150</v>
      </c>
      <c r="B41" s="4">
        <f t="shared" si="0"/>
        <v>0.68046947763621846</v>
      </c>
      <c r="C41" s="4">
        <f t="shared" si="1"/>
        <v>1.8658862322936729</v>
      </c>
      <c r="D41" s="4">
        <f t="shared" si="2"/>
        <v>4.0301825876710557</v>
      </c>
      <c r="E41" s="4">
        <f t="shared" si="3"/>
        <v>2.5612228791616043</v>
      </c>
      <c r="F41" s="4">
        <f t="shared" si="4"/>
        <v>1.8014111175294436</v>
      </c>
      <c r="G41" s="4">
        <f t="shared" si="5"/>
        <v>1.6239748999233552</v>
      </c>
      <c r="H41" s="19"/>
      <c r="I41" s="4">
        <f t="shared" si="6"/>
        <v>86.275410803990681</v>
      </c>
      <c r="J41" s="4">
        <f t="shared" si="7"/>
        <v>0.80086186912451218</v>
      </c>
      <c r="K41" s="4">
        <f t="shared" si="8"/>
        <v>2.1993391787491272</v>
      </c>
      <c r="L41" s="4">
        <f t="shared" si="9"/>
        <v>0.89309648335662783</v>
      </c>
      <c r="M41" s="4">
        <f t="shared" si="10"/>
        <v>0.4032653669305839</v>
      </c>
      <c r="N41" s="4">
        <f t="shared" si="11"/>
        <v>0.27237669562520023</v>
      </c>
    </row>
    <row r="42" spans="1:14" x14ac:dyDescent="0.25">
      <c r="A42" s="4">
        <v>165</v>
      </c>
      <c r="B42" s="4">
        <f t="shared" si="0"/>
        <v>0.69528829561517735</v>
      </c>
      <c r="C42" s="4">
        <f t="shared" si="1"/>
        <v>1.8055363624753558</v>
      </c>
      <c r="D42" s="4">
        <f t="shared" si="2"/>
        <v>4.4040337996113328</v>
      </c>
      <c r="E42" s="4">
        <f t="shared" si="3"/>
        <v>2.5801863670333698</v>
      </c>
      <c r="F42" s="4">
        <f t="shared" si="4"/>
        <v>1.7712863347716077</v>
      </c>
      <c r="G42" s="4">
        <f t="shared" si="5"/>
        <v>1.7166662003598878</v>
      </c>
      <c r="H42" s="19"/>
      <c r="I42" s="4">
        <f t="shared" si="6"/>
        <v>94.938220158001442</v>
      </c>
      <c r="J42" s="4">
        <f t="shared" si="7"/>
        <v>0.62772999218698056</v>
      </c>
      <c r="K42" s="4">
        <f t="shared" si="8"/>
        <v>2.3270242319589753</v>
      </c>
      <c r="L42" s="4">
        <f t="shared" si="9"/>
        <v>0.92696561691389989</v>
      </c>
      <c r="M42" s="4">
        <f t="shared" si="10"/>
        <v>0.56698457055560425</v>
      </c>
      <c r="N42" s="4">
        <f t="shared" si="11"/>
        <v>0.39152318449014351</v>
      </c>
    </row>
    <row r="43" spans="1:14" x14ac:dyDescent="0.25">
      <c r="A43" s="4">
        <v>180</v>
      </c>
      <c r="B43" s="4">
        <f t="shared" si="0"/>
        <v>0.70111187148699627</v>
      </c>
      <c r="C43" s="4">
        <f t="shared" si="1"/>
        <v>1.9570193695227001</v>
      </c>
      <c r="D43" s="4">
        <f t="shared" si="2"/>
        <v>4.4462605092127374</v>
      </c>
      <c r="E43" s="4">
        <f t="shared" si="3"/>
        <v>2.5253788373956372</v>
      </c>
      <c r="F43" s="4">
        <f t="shared" si="4"/>
        <v>1.6949526620713857</v>
      </c>
      <c r="G43" s="4">
        <f t="shared" si="5"/>
        <v>1.821211243843744</v>
      </c>
      <c r="H43" s="19"/>
      <c r="I43" s="4">
        <f t="shared" si="6"/>
        <v>103.58958564925868</v>
      </c>
      <c r="J43" s="4">
        <f t="shared" si="7"/>
        <v>0.72794045707280075</v>
      </c>
      <c r="K43" s="4">
        <f t="shared" si="8"/>
        <v>2.1180437313855283</v>
      </c>
      <c r="L43" s="4">
        <f t="shared" si="9"/>
        <v>1.05024155477717</v>
      </c>
      <c r="M43" s="4">
        <f t="shared" si="10"/>
        <v>0.51150819006651715</v>
      </c>
      <c r="N43" s="4">
        <f t="shared" si="11"/>
        <v>0.3945686122561739</v>
      </c>
    </row>
    <row r="44" spans="1:14" x14ac:dyDescent="0.25">
      <c r="A44" s="4">
        <v>195</v>
      </c>
      <c r="B44" s="4">
        <f t="shared" si="0"/>
        <v>0.67506759314549736</v>
      </c>
      <c r="C44" s="4">
        <f t="shared" si="1"/>
        <v>2.120624330089854</v>
      </c>
      <c r="D44" s="4">
        <f t="shared" si="2"/>
        <v>4.6081358954173979</v>
      </c>
      <c r="E44" s="4">
        <f t="shared" si="3"/>
        <v>2.608859038362024</v>
      </c>
      <c r="F44" s="4">
        <f t="shared" si="4"/>
        <v>1.7764761832705567</v>
      </c>
      <c r="G44" s="4">
        <f t="shared" si="5"/>
        <v>1.9779087678465108</v>
      </c>
      <c r="H44" s="19"/>
      <c r="I44" s="4">
        <f t="shared" si="6"/>
        <v>112.25696870311647</v>
      </c>
      <c r="J44" s="4">
        <f t="shared" si="7"/>
        <v>0.91788080168431985</v>
      </c>
      <c r="K44" s="4">
        <f t="shared" si="8"/>
        <v>2.3404073525726359</v>
      </c>
      <c r="L44" s="4">
        <f t="shared" si="9"/>
        <v>1.0587968308869207</v>
      </c>
      <c r="M44" s="4">
        <f t="shared" si="10"/>
        <v>0.4490136344035382</v>
      </c>
      <c r="N44" s="4">
        <f t="shared" si="11"/>
        <v>0.35171187112384222</v>
      </c>
    </row>
    <row r="45" spans="1:14" x14ac:dyDescent="0.25">
      <c r="A45" s="4">
        <v>210</v>
      </c>
      <c r="B45" s="4">
        <f t="shared" si="0"/>
        <v>0.67570721678839851</v>
      </c>
      <c r="C45" s="4">
        <f t="shared" si="1"/>
        <v>2.139986044417348</v>
      </c>
      <c r="D45" s="4">
        <f t="shared" si="2"/>
        <v>4.3555627764777345</v>
      </c>
      <c r="E45" s="4">
        <f t="shared" si="3"/>
        <v>2.6138562258321616</v>
      </c>
      <c r="F45" s="4">
        <f t="shared" si="4"/>
        <v>1.8632140229728567</v>
      </c>
      <c r="G45" s="4">
        <f t="shared" si="5"/>
        <v>2.109085663607825</v>
      </c>
      <c r="H45" s="19"/>
      <c r="I45" s="4">
        <f t="shared" si="6"/>
        <v>120.92823031091311</v>
      </c>
      <c r="J45" s="4">
        <f t="shared" si="7"/>
        <v>0.83503981702980279</v>
      </c>
      <c r="K45" s="4">
        <f t="shared" si="8"/>
        <v>1.9973264615780006</v>
      </c>
      <c r="L45" s="4">
        <f t="shared" si="9"/>
        <v>0.96182419185663937</v>
      </c>
      <c r="M45" s="4">
        <f t="shared" si="10"/>
        <v>0.3608848497165294</v>
      </c>
      <c r="N45" s="4">
        <f t="shared" si="11"/>
        <v>0.44243672651143712</v>
      </c>
    </row>
    <row r="46" spans="1:14" x14ac:dyDescent="0.25">
      <c r="A46" s="4">
        <v>225</v>
      </c>
      <c r="B46" s="4">
        <f t="shared" si="0"/>
        <v>0.6301032913073964</v>
      </c>
      <c r="C46" s="4">
        <f t="shared" si="1"/>
        <v>2.1423707404851347</v>
      </c>
      <c r="D46" s="4">
        <f t="shared" si="2"/>
        <v>4.4230965991503792</v>
      </c>
      <c r="E46" s="4">
        <f t="shared" si="3"/>
        <v>2.7896255740686904</v>
      </c>
      <c r="F46" s="4">
        <f t="shared" si="4"/>
        <v>1.9945951776877113</v>
      </c>
      <c r="G46" s="4">
        <f t="shared" si="5"/>
        <v>2.1349449963063449</v>
      </c>
      <c r="H46" s="19"/>
      <c r="I46" s="4">
        <f t="shared" si="6"/>
        <v>129.60868131724436</v>
      </c>
      <c r="J46" s="4">
        <f t="shared" si="7"/>
        <v>0.88925415719132017</v>
      </c>
      <c r="K46" s="4">
        <f t="shared" si="8"/>
        <v>2.1553033048157846</v>
      </c>
      <c r="L46" s="4">
        <f t="shared" si="9"/>
        <v>0.96509104454123018</v>
      </c>
      <c r="M46" s="4">
        <f t="shared" si="10"/>
        <v>0.46901837678279085</v>
      </c>
      <c r="N46" s="4">
        <f t="shared" si="11"/>
        <v>0.28561450873608685</v>
      </c>
    </row>
    <row r="47" spans="1:14" x14ac:dyDescent="0.25">
      <c r="A47" s="4">
        <v>240</v>
      </c>
      <c r="B47" s="4">
        <f t="shared" si="0"/>
        <v>0.64800450762257966</v>
      </c>
      <c r="C47" s="4">
        <f t="shared" si="1"/>
        <v>2.2536959413686173</v>
      </c>
      <c r="D47" s="4">
        <f t="shared" si="2"/>
        <v>4.5254406812211769</v>
      </c>
      <c r="E47" s="4">
        <f t="shared" si="3"/>
        <v>2.6548434453693601</v>
      </c>
      <c r="F47" s="4">
        <f t="shared" si="4"/>
        <v>2.0096603751483237</v>
      </c>
      <c r="G47" s="4">
        <f t="shared" si="5"/>
        <v>2.2279043997318042</v>
      </c>
      <c r="H47" s="19"/>
      <c r="I47" s="4">
        <f t="shared" si="6"/>
        <v>138.25595250235042</v>
      </c>
      <c r="J47" s="4">
        <f t="shared" si="7"/>
        <v>1.0879377025926618</v>
      </c>
      <c r="K47" s="4">
        <f t="shared" si="8"/>
        <v>2.0744554644829982</v>
      </c>
      <c r="L47" s="4">
        <f t="shared" si="9"/>
        <v>1.197893119363268</v>
      </c>
      <c r="M47" s="4">
        <f t="shared" si="10"/>
        <v>0.42931668608545126</v>
      </c>
      <c r="N47" s="4">
        <f t="shared" si="11"/>
        <v>0.4140880201935222</v>
      </c>
    </row>
    <row r="48" spans="1:14" x14ac:dyDescent="0.25">
      <c r="A48" s="4">
        <v>255</v>
      </c>
      <c r="B48" s="4">
        <f t="shared" si="0"/>
        <v>0.68370874444052776</v>
      </c>
      <c r="C48" s="4">
        <f t="shared" si="1"/>
        <v>2.3081876119275457</v>
      </c>
      <c r="D48" s="4">
        <f t="shared" si="2"/>
        <v>4.7068361466911837</v>
      </c>
      <c r="E48" s="4">
        <f t="shared" si="3"/>
        <v>2.7233672256974182</v>
      </c>
      <c r="F48" s="4">
        <f t="shared" si="4"/>
        <v>2.1000026199036408</v>
      </c>
      <c r="G48" s="4">
        <f t="shared" si="5"/>
        <v>2.2994849248355611</v>
      </c>
      <c r="H48" s="19"/>
      <c r="I48" s="4">
        <f t="shared" si="6"/>
        <v>146.89821726853967</v>
      </c>
      <c r="J48" s="4">
        <f t="shared" si="7"/>
        <v>1.0665380917126941</v>
      </c>
      <c r="K48" s="4">
        <f t="shared" si="8"/>
        <v>2.1475187566151552</v>
      </c>
      <c r="L48" s="4">
        <f t="shared" si="9"/>
        <v>1.1879415158460351</v>
      </c>
      <c r="M48" s="4">
        <f t="shared" si="10"/>
        <v>0.28494985518799548</v>
      </c>
      <c r="N48" s="4">
        <f t="shared" si="11"/>
        <v>0.40123165734846788</v>
      </c>
    </row>
    <row r="49" spans="1:14" x14ac:dyDescent="0.25">
      <c r="A49" s="4">
        <v>270</v>
      </c>
      <c r="B49" s="4">
        <f t="shared" si="0"/>
        <v>0.72036176571750354</v>
      </c>
      <c r="C49" s="4">
        <f t="shared" si="1"/>
        <v>2.3079284341387516</v>
      </c>
      <c r="D49" s="4">
        <f t="shared" si="2"/>
        <v>4.570396662166992</v>
      </c>
      <c r="E49" s="4">
        <f t="shared" si="3"/>
        <v>2.9672839137890086</v>
      </c>
      <c r="F49" s="4">
        <f t="shared" si="4"/>
        <v>2.1799595554976694</v>
      </c>
      <c r="G49" s="4">
        <f t="shared" si="5"/>
        <v>2.4113008661339421</v>
      </c>
      <c r="H49" s="19"/>
      <c r="I49" s="4">
        <f t="shared" si="6"/>
        <v>155.53988234603676</v>
      </c>
      <c r="J49" s="4">
        <f t="shared" si="7"/>
        <v>1.0454846183510642</v>
      </c>
      <c r="K49" s="4">
        <f t="shared" si="8"/>
        <v>2.263993329011305</v>
      </c>
      <c r="L49" s="4">
        <f t="shared" si="9"/>
        <v>1.202131807990986</v>
      </c>
      <c r="M49" s="4">
        <f t="shared" si="10"/>
        <v>0.37126950843919815</v>
      </c>
      <c r="N49" s="4">
        <f t="shared" si="11"/>
        <v>0.37690074986275784</v>
      </c>
    </row>
    <row r="50" spans="1:14" x14ac:dyDescent="0.25">
      <c r="A50" s="4">
        <v>285</v>
      </c>
      <c r="B50" s="4">
        <f t="shared" si="0"/>
        <v>0.73805641514914733</v>
      </c>
      <c r="C50" s="4">
        <f t="shared" si="1"/>
        <v>2.1752195415588615</v>
      </c>
      <c r="D50" s="4">
        <f t="shared" si="2"/>
        <v>4.8344873418332206</v>
      </c>
      <c r="E50" s="4">
        <f t="shared" si="3"/>
        <v>2.9833345140742451</v>
      </c>
      <c r="F50" s="4">
        <f t="shared" si="4"/>
        <v>2.0542771988060764</v>
      </c>
      <c r="G50" s="4">
        <f t="shared" si="5"/>
        <v>2.601301612973876</v>
      </c>
      <c r="H50" s="19"/>
      <c r="I50" s="4">
        <f t="shared" si="6"/>
        <v>164.17552580151792</v>
      </c>
      <c r="J50" s="4">
        <f t="shared" si="7"/>
        <v>0.86395047836231686</v>
      </c>
      <c r="K50" s="4">
        <f t="shared" si="8"/>
        <v>2.4132086658373146</v>
      </c>
      <c r="L50" s="4">
        <f t="shared" si="9"/>
        <v>1.0793645657293813</v>
      </c>
      <c r="M50" s="4">
        <f t="shared" si="10"/>
        <v>0.34459027830502692</v>
      </c>
      <c r="N50" s="4">
        <f t="shared" si="11"/>
        <v>0.5649963272387496</v>
      </c>
    </row>
    <row r="51" spans="1:14" x14ac:dyDescent="0.25">
      <c r="A51" s="4">
        <v>300</v>
      </c>
      <c r="B51" s="4">
        <f t="shared" si="0"/>
        <v>0.75930472211887479</v>
      </c>
      <c r="C51" s="4">
        <f t="shared" si="1"/>
        <v>2.4986367970967991</v>
      </c>
      <c r="D51" s="4">
        <f t="shared" si="2"/>
        <v>4.9516643243105225</v>
      </c>
      <c r="E51" s="4">
        <f t="shared" si="3"/>
        <v>2.8793431324532168</v>
      </c>
      <c r="F51" s="4">
        <f t="shared" si="4"/>
        <v>1.9992618203096348</v>
      </c>
      <c r="G51" s="4">
        <f t="shared" si="5"/>
        <v>2.9304873722345177</v>
      </c>
      <c r="H51" s="19"/>
      <c r="I51" s="4">
        <f t="shared" si="6"/>
        <v>172.84815321271998</v>
      </c>
      <c r="J51" s="4">
        <f t="shared" si="7"/>
        <v>1.2629766666064719</v>
      </c>
      <c r="K51" s="4">
        <f t="shared" si="8"/>
        <v>2.4667169418013803</v>
      </c>
      <c r="L51" s="4">
        <f t="shared" si="9"/>
        <v>1.2391160691450005</v>
      </c>
      <c r="M51" s="4">
        <f t="shared" si="10"/>
        <v>0.47609496666216755</v>
      </c>
      <c r="N51" s="4">
        <f t="shared" si="11"/>
        <v>0.84300529777870603</v>
      </c>
    </row>
  </sheetData>
  <mergeCells count="6">
    <mergeCell ref="Q5:S5"/>
    <mergeCell ref="B5:D5"/>
    <mergeCell ref="E5:G5"/>
    <mergeCell ref="H5:J5"/>
    <mergeCell ref="K5:M5"/>
    <mergeCell ref="N5:P5"/>
  </mergeCells>
  <pageMargins left="0.7" right="0.7" top="0.75" bottom="0.75" header="0.3" footer="0.3"/>
  <pageSetup paperSize="9" orientation="portrait" verticalDpi="0" r:id="rId1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51"/>
  <sheetViews>
    <sheetView workbookViewId="0">
      <selection activeCell="A30" sqref="A30:XFD30"/>
    </sheetView>
  </sheetViews>
  <sheetFormatPr baseColWidth="10" defaultRowHeight="15" x14ac:dyDescent="0.25"/>
  <sheetData>
    <row r="1" spans="1:28" x14ac:dyDescent="0.25">
      <c r="A1" s="5" t="s">
        <v>51</v>
      </c>
    </row>
    <row r="4" spans="1:28" x14ac:dyDescent="0.25">
      <c r="A4" t="s">
        <v>0</v>
      </c>
    </row>
    <row r="5" spans="1:28" x14ac:dyDescent="0.25">
      <c r="A5" s="4" t="s">
        <v>1</v>
      </c>
      <c r="B5" s="28" t="s">
        <v>2</v>
      </c>
      <c r="C5" s="28"/>
      <c r="D5" s="28"/>
      <c r="E5" s="28" t="s">
        <v>4</v>
      </c>
      <c r="F5" s="28"/>
      <c r="G5" s="28"/>
      <c r="H5" s="28" t="s">
        <v>43</v>
      </c>
      <c r="I5" s="28"/>
      <c r="J5" s="28"/>
      <c r="K5" s="28" t="s">
        <v>44</v>
      </c>
      <c r="L5" s="28"/>
      <c r="M5" s="28"/>
      <c r="N5" s="28" t="s">
        <v>45</v>
      </c>
      <c r="O5" s="28"/>
      <c r="P5" s="28"/>
      <c r="Q5" s="28" t="s">
        <v>52</v>
      </c>
      <c r="R5" s="28"/>
      <c r="S5" s="28"/>
      <c r="T5" s="28" t="s">
        <v>53</v>
      </c>
      <c r="U5" s="28"/>
      <c r="V5" s="28"/>
      <c r="W5" s="22"/>
      <c r="X5" s="22"/>
      <c r="Y5" s="22"/>
    </row>
    <row r="6" spans="1:28" x14ac:dyDescent="0.25">
      <c r="A6" s="4">
        <v>0</v>
      </c>
      <c r="B6" s="18">
        <v>0.21062133293214985</v>
      </c>
      <c r="C6" s="18">
        <v>0.28885832187070154</v>
      </c>
      <c r="D6" s="18">
        <v>0.40048057669203041</v>
      </c>
      <c r="E6" s="4">
        <v>0.91078935077066792</v>
      </c>
      <c r="F6" s="4">
        <v>1.4007003501750876</v>
      </c>
      <c r="G6" s="4">
        <v>0.75560802833530105</v>
      </c>
      <c r="H6" s="4">
        <v>2.1236727045596502</v>
      </c>
      <c r="I6" s="4">
        <v>3.0830039525691699</v>
      </c>
      <c r="J6" s="4">
        <v>2.3841961852861036</v>
      </c>
      <c r="K6" s="4">
        <v>1.9580900034352458</v>
      </c>
      <c r="L6" s="4">
        <v>1.2745098039215685</v>
      </c>
      <c r="M6" s="4">
        <v>1.2958963282937366</v>
      </c>
      <c r="N6" s="4">
        <v>0.72383073496659245</v>
      </c>
      <c r="O6" s="4">
        <v>0.91714104996837431</v>
      </c>
      <c r="P6" s="4">
        <v>0.71057666028969657</v>
      </c>
      <c r="Q6" s="4">
        <v>2.0415738678544915</v>
      </c>
      <c r="R6" s="4">
        <v>6.1553030303030303</v>
      </c>
      <c r="S6" s="4">
        <v>1.7184401850627893</v>
      </c>
      <c r="T6" s="18">
        <v>3.2119914346895073</v>
      </c>
      <c r="U6" s="18">
        <v>4.2056074766355138</v>
      </c>
      <c r="V6" s="18">
        <v>0.83565459610027859</v>
      </c>
      <c r="W6" s="22"/>
      <c r="X6" s="22"/>
      <c r="Y6" s="22"/>
      <c r="Z6" s="22"/>
      <c r="AA6" s="22"/>
      <c r="AB6" s="22"/>
    </row>
    <row r="7" spans="1:28" x14ac:dyDescent="0.25">
      <c r="A7" s="4">
        <v>15</v>
      </c>
      <c r="B7" s="18">
        <v>0.23168346622536484</v>
      </c>
      <c r="C7" s="18">
        <v>0.37138927097661623</v>
      </c>
      <c r="D7" s="18">
        <v>0.48057669203043651</v>
      </c>
      <c r="E7" s="4">
        <v>1.1209715086408221</v>
      </c>
      <c r="F7" s="4">
        <v>2.2011005502751377</v>
      </c>
      <c r="G7" s="4">
        <v>0.82644628099173556</v>
      </c>
      <c r="H7" s="4">
        <v>2.1236727045596502</v>
      </c>
      <c r="I7" s="4">
        <v>3.2411067193675889</v>
      </c>
      <c r="J7" s="4">
        <v>3.2016348773841963</v>
      </c>
      <c r="K7" s="4">
        <v>2.0611473720371007</v>
      </c>
      <c r="L7" s="4">
        <v>1.5359477124183005</v>
      </c>
      <c r="M7" s="4">
        <v>1.468682505399568</v>
      </c>
      <c r="N7" s="4">
        <v>0.75167037861915365</v>
      </c>
      <c r="O7" s="4">
        <v>0.91714104996837431</v>
      </c>
      <c r="P7" s="4">
        <v>0.79256627493850784</v>
      </c>
      <c r="Q7" s="4">
        <v>2.0415738678544915</v>
      </c>
      <c r="R7" s="4">
        <v>5.5871212121212119</v>
      </c>
      <c r="S7" s="4">
        <v>1.9167217448777263</v>
      </c>
      <c r="T7" s="18">
        <v>3.4796573875802999</v>
      </c>
      <c r="U7" s="18">
        <v>2.9595015576323989</v>
      </c>
      <c r="V7" s="18">
        <v>0.88207985143918288</v>
      </c>
      <c r="W7" s="22"/>
      <c r="X7" s="22"/>
      <c r="Y7" s="22"/>
      <c r="Z7" s="22"/>
      <c r="AA7" s="22"/>
      <c r="AB7" s="22"/>
    </row>
    <row r="8" spans="1:28" x14ac:dyDescent="0.25">
      <c r="A8" s="4">
        <v>30</v>
      </c>
      <c r="B8" s="18">
        <v>0.24071009477959981</v>
      </c>
      <c r="C8" s="18">
        <v>0.4126547455295736</v>
      </c>
      <c r="D8" s="18">
        <v>0.56067280736884262</v>
      </c>
      <c r="E8" s="4">
        <v>1.2844465203176085</v>
      </c>
      <c r="F8" s="4">
        <v>1.7008504252126064</v>
      </c>
      <c r="G8" s="4">
        <v>1.0153482880755607</v>
      </c>
      <c r="H8" s="4">
        <v>2.061211742660837</v>
      </c>
      <c r="I8" s="4">
        <v>3.2411067193675889</v>
      </c>
      <c r="J8" s="4">
        <v>3.2697547683923704</v>
      </c>
      <c r="K8" s="4">
        <v>2.1642047406389557</v>
      </c>
      <c r="L8" s="4">
        <v>1.6339869281045754</v>
      </c>
      <c r="M8" s="4">
        <v>1.7278617710583155</v>
      </c>
      <c r="N8" s="4">
        <v>1.0300668151447661</v>
      </c>
      <c r="O8" s="4">
        <v>1.0436432637571158</v>
      </c>
      <c r="P8" s="4">
        <v>0.79256627493850784</v>
      </c>
      <c r="Q8" s="4">
        <v>2.3014105419450632</v>
      </c>
      <c r="R8" s="4">
        <v>5.6818181818181817</v>
      </c>
      <c r="S8" s="4">
        <v>2.0158625247851951</v>
      </c>
      <c r="T8" s="18">
        <v>3.6937901498929335</v>
      </c>
      <c r="U8" s="18">
        <v>2.5960539979231569</v>
      </c>
      <c r="V8" s="18">
        <v>1.2534818941504178</v>
      </c>
      <c r="W8" s="22"/>
      <c r="X8" s="22"/>
      <c r="Y8" s="22"/>
      <c r="Z8" s="22"/>
      <c r="AA8" s="22"/>
      <c r="AB8" s="22"/>
    </row>
    <row r="9" spans="1:28" x14ac:dyDescent="0.25">
      <c r="A9" s="4">
        <v>45</v>
      </c>
      <c r="B9" s="18">
        <v>0.3008876184744998</v>
      </c>
      <c r="C9" s="18">
        <v>0.56396148555708392</v>
      </c>
      <c r="D9" s="18">
        <v>0.74756374315845686</v>
      </c>
      <c r="E9" s="4">
        <v>1.3078000934142924</v>
      </c>
      <c r="F9" s="4">
        <v>1.9509754877438719</v>
      </c>
      <c r="G9" s="4">
        <v>1.1806375442739079</v>
      </c>
      <c r="H9" s="4">
        <v>2.4984384759525295</v>
      </c>
      <c r="I9" s="4">
        <v>4.0316205533596845</v>
      </c>
      <c r="J9" s="4">
        <v>3.5422343324250685</v>
      </c>
      <c r="K9" s="4">
        <v>2.3703194778426657</v>
      </c>
      <c r="L9" s="4">
        <v>1.8300653594771243</v>
      </c>
      <c r="M9" s="4">
        <v>1.9870410367170626</v>
      </c>
      <c r="N9" s="4">
        <v>1.0022271714922049</v>
      </c>
      <c r="O9" s="4">
        <v>1.0436432637571158</v>
      </c>
      <c r="P9" s="4">
        <v>0.84722601803771536</v>
      </c>
      <c r="Q9" s="4">
        <v>2.338530066815145</v>
      </c>
      <c r="R9" s="4">
        <v>5.4450757575757578</v>
      </c>
      <c r="S9" s="4">
        <v>1.8836748182419034</v>
      </c>
      <c r="T9" s="18">
        <v>4.0685224839400433</v>
      </c>
      <c r="U9" s="18">
        <v>2.5960539979231569</v>
      </c>
      <c r="V9" s="18">
        <v>1.2070566388115136</v>
      </c>
      <c r="W9" s="22"/>
      <c r="X9" s="22"/>
      <c r="Y9" s="22"/>
      <c r="Z9" s="22"/>
      <c r="AA9" s="22"/>
      <c r="AB9" s="22"/>
    </row>
    <row r="10" spans="1:28" x14ac:dyDescent="0.25">
      <c r="A10" s="4">
        <v>60</v>
      </c>
      <c r="B10" s="18">
        <v>0.36106514216939972</v>
      </c>
      <c r="C10" s="18">
        <v>0.57771664374140308</v>
      </c>
      <c r="D10" s="18">
        <v>0.81431050594046184</v>
      </c>
      <c r="E10" s="4">
        <v>1.3311536665109762</v>
      </c>
      <c r="F10" s="4">
        <v>1.900950475237619</v>
      </c>
      <c r="G10" s="4">
        <v>1.1570247933884297</v>
      </c>
      <c r="H10" s="4">
        <v>2.3735165521549031</v>
      </c>
      <c r="I10" s="4">
        <v>4.3478260869565215</v>
      </c>
      <c r="J10" s="4">
        <v>3.4741144414168939</v>
      </c>
      <c r="K10" s="4">
        <v>2.1985571968395741</v>
      </c>
      <c r="L10" s="4">
        <v>1.6993464052287581</v>
      </c>
      <c r="M10" s="4">
        <v>2.0302375809935205</v>
      </c>
      <c r="N10" s="4">
        <v>1.0857461024498887</v>
      </c>
      <c r="O10" s="4">
        <v>1.0120177103099304</v>
      </c>
      <c r="P10" s="4">
        <v>1.065864990434545</v>
      </c>
      <c r="Q10" s="4">
        <v>2.3756495916852263</v>
      </c>
      <c r="R10" s="4">
        <v>6.25</v>
      </c>
      <c r="S10" s="4">
        <v>2.2141440846001323</v>
      </c>
      <c r="T10" s="18">
        <v>4.3361884368308354</v>
      </c>
      <c r="U10" s="18">
        <v>2.6998961578400831</v>
      </c>
      <c r="V10" s="18">
        <v>1.392757660167131</v>
      </c>
      <c r="W10" s="22"/>
      <c r="X10" s="22"/>
      <c r="Y10" s="22"/>
      <c r="Z10" s="22"/>
      <c r="AA10" s="22"/>
      <c r="AB10" s="22"/>
    </row>
    <row r="11" spans="1:28" x14ac:dyDescent="0.25">
      <c r="A11" s="4">
        <v>75</v>
      </c>
      <c r="B11" s="18">
        <v>0.40619828494057469</v>
      </c>
      <c r="C11" s="18">
        <v>0.56396148555708392</v>
      </c>
      <c r="D11" s="18">
        <v>0.85435856360966489</v>
      </c>
      <c r="E11" s="4">
        <v>1.4712751050910788</v>
      </c>
      <c r="F11" s="4">
        <v>1.9509754877438719</v>
      </c>
      <c r="G11" s="4">
        <v>1.0625737898465171</v>
      </c>
      <c r="H11" s="4">
        <v>2.8107432854465957</v>
      </c>
      <c r="I11" s="4">
        <v>4.4268774703557314</v>
      </c>
      <c r="J11" s="4">
        <v>3.4741144414168939</v>
      </c>
      <c r="K11" s="4">
        <v>2.610786671246994</v>
      </c>
      <c r="L11" s="4">
        <v>1.9607843137254901</v>
      </c>
      <c r="M11" s="4">
        <v>2.0734341252699786</v>
      </c>
      <c r="N11" s="4">
        <v>1.0300668151447661</v>
      </c>
      <c r="O11" s="4">
        <v>1.0436432637571158</v>
      </c>
      <c r="P11" s="4">
        <v>1.2298442197321673</v>
      </c>
      <c r="Q11" s="4">
        <v>2.412769116555308</v>
      </c>
      <c r="R11" s="4">
        <v>5.7291666666666661</v>
      </c>
      <c r="S11" s="4">
        <v>2.3463317911434238</v>
      </c>
      <c r="T11" s="18">
        <v>3.7473233404710919</v>
      </c>
      <c r="U11" s="18">
        <v>2.8556593977154723</v>
      </c>
      <c r="V11" s="18">
        <v>1.392757660167131</v>
      </c>
      <c r="W11" s="22"/>
      <c r="X11" s="22"/>
      <c r="Y11" s="22"/>
      <c r="Z11" s="22"/>
      <c r="AA11" s="22"/>
      <c r="AB11" s="22"/>
    </row>
    <row r="12" spans="1:28" x14ac:dyDescent="0.25">
      <c r="A12" s="4">
        <v>90</v>
      </c>
      <c r="B12" s="18">
        <v>0.4212426658642997</v>
      </c>
      <c r="C12" s="18">
        <v>0.57771664374140308</v>
      </c>
      <c r="D12" s="18">
        <v>0.84100921105326387</v>
      </c>
      <c r="E12" s="4">
        <v>1.5646893974778142</v>
      </c>
      <c r="F12" s="4">
        <v>2.1010505252626315</v>
      </c>
      <c r="G12" s="4">
        <v>1.0861865407319953</v>
      </c>
      <c r="H12" s="4">
        <v>2.6858213616489697</v>
      </c>
      <c r="I12" s="4">
        <v>4.6640316205533594</v>
      </c>
      <c r="J12" s="4">
        <v>3.1335149863760217</v>
      </c>
      <c r="K12" s="4">
        <v>2.713844039848849</v>
      </c>
      <c r="L12" s="4">
        <v>1.8954248366013071</v>
      </c>
      <c r="M12" s="4">
        <v>2.2030237580993521</v>
      </c>
      <c r="N12" s="4">
        <v>1.1692650334075725</v>
      </c>
      <c r="O12" s="4">
        <v>1.2333965844402277</v>
      </c>
      <c r="P12" s="4">
        <v>1.257174091281771</v>
      </c>
      <c r="Q12" s="4">
        <v>2.635486265775798</v>
      </c>
      <c r="R12" s="4">
        <v>6.2026515151515156</v>
      </c>
      <c r="S12" s="4">
        <v>2.5776602775941839</v>
      </c>
      <c r="T12" s="18">
        <v>4.014989293361884</v>
      </c>
      <c r="U12" s="18">
        <v>3.0114226375908619</v>
      </c>
      <c r="V12" s="18">
        <v>1.4856081708449396</v>
      </c>
      <c r="W12" s="22"/>
      <c r="X12" s="22"/>
      <c r="Y12" s="22"/>
      <c r="Z12" s="22"/>
      <c r="AA12" s="22"/>
      <c r="AB12" s="22"/>
    </row>
    <row r="13" spans="1:28" x14ac:dyDescent="0.25">
      <c r="A13" s="4">
        <v>105</v>
      </c>
      <c r="B13" s="18">
        <v>0.42966751918158569</v>
      </c>
      <c r="C13" s="18">
        <v>0.6327372764786795</v>
      </c>
      <c r="D13" s="18">
        <v>0.85435856360966489</v>
      </c>
      <c r="E13" s="4">
        <v>1.6347501167678655</v>
      </c>
      <c r="F13" s="4">
        <v>2.2011005502751377</v>
      </c>
      <c r="G13" s="4">
        <v>1.1334120425029517</v>
      </c>
      <c r="H13" s="4">
        <v>3.0605871330418486</v>
      </c>
      <c r="I13" s="4">
        <v>5.1383399209486171</v>
      </c>
      <c r="J13" s="4">
        <v>3.5422343324250685</v>
      </c>
      <c r="K13" s="4">
        <v>2.7825489522500861</v>
      </c>
      <c r="L13" s="4">
        <v>1.9281045751633987</v>
      </c>
      <c r="M13" s="4">
        <v>2.2030237580993521</v>
      </c>
      <c r="N13" s="4">
        <v>1.1135857461024499</v>
      </c>
      <c r="O13" s="4">
        <v>1.2650221378874129</v>
      </c>
      <c r="P13" s="4">
        <v>1.3118338343809786</v>
      </c>
      <c r="Q13" s="4">
        <v>2.7097253155159611</v>
      </c>
      <c r="R13" s="4">
        <v>6.7234848484848477</v>
      </c>
      <c r="S13" s="4">
        <v>2.4454725710508924</v>
      </c>
      <c r="T13" s="18">
        <v>4.4432548179871523</v>
      </c>
      <c r="U13" s="18">
        <v>3.0114226375908619</v>
      </c>
      <c r="V13" s="18">
        <v>1.5784586815227482</v>
      </c>
      <c r="W13" s="22"/>
      <c r="X13" s="22"/>
      <c r="Y13" s="22"/>
      <c r="Z13" s="22"/>
      <c r="AA13" s="22"/>
      <c r="AB13" s="22"/>
    </row>
    <row r="14" spans="1:28" x14ac:dyDescent="0.25">
      <c r="A14" s="4">
        <v>120</v>
      </c>
      <c r="B14" s="18">
        <v>0.45133142771174967</v>
      </c>
      <c r="C14" s="18">
        <v>0.67400275103163687</v>
      </c>
      <c r="D14" s="18">
        <v>1.0145507942864771</v>
      </c>
      <c r="E14" s="4">
        <v>1.5413358243811304</v>
      </c>
      <c r="F14" s="4">
        <v>2.2011005502751377</v>
      </c>
      <c r="G14" s="4">
        <v>1.0625737898465171</v>
      </c>
      <c r="H14" s="4">
        <v>2.9981261711430358</v>
      </c>
      <c r="I14" s="4">
        <v>5.1383399209486171</v>
      </c>
      <c r="J14" s="4">
        <v>3.4741144414168939</v>
      </c>
      <c r="K14" s="4">
        <v>3.023016145654414</v>
      </c>
      <c r="L14" s="4">
        <v>1.8300653594771243</v>
      </c>
      <c r="M14" s="4">
        <v>2.3326133909287257</v>
      </c>
      <c r="N14" s="4">
        <v>1.1692650334075725</v>
      </c>
      <c r="O14" s="4">
        <v>1.2650221378874129</v>
      </c>
      <c r="P14" s="4">
        <v>1.4758130636786007</v>
      </c>
      <c r="Q14" s="4">
        <v>2.6726057906458798</v>
      </c>
      <c r="R14" s="4">
        <v>6.3446969696969697</v>
      </c>
      <c r="S14" s="4">
        <v>2.3793787177792467</v>
      </c>
      <c r="T14" s="18">
        <v>4.3361884368308354</v>
      </c>
      <c r="U14" s="18">
        <v>2.9595015576323989</v>
      </c>
      <c r="V14" s="18">
        <v>1.532033426183844</v>
      </c>
      <c r="W14" s="22"/>
      <c r="X14" s="22"/>
      <c r="Y14" s="22"/>
      <c r="Z14" s="22"/>
      <c r="AA14" s="22"/>
      <c r="AB14" s="22"/>
    </row>
    <row r="15" spans="1:28" x14ac:dyDescent="0.25">
      <c r="A15" s="4">
        <v>135</v>
      </c>
      <c r="B15" s="18">
        <v>0.43628704678802466</v>
      </c>
      <c r="C15" s="18">
        <v>0.78404401650618982</v>
      </c>
      <c r="D15" s="18">
        <v>1.0279001468428781</v>
      </c>
      <c r="E15" s="4">
        <v>1.7048108360579171</v>
      </c>
      <c r="F15" s="4">
        <v>2.2511255627813904</v>
      </c>
      <c r="G15" s="4">
        <v>1.1806375442739079</v>
      </c>
      <c r="H15" s="4">
        <v>3.1230480949406623</v>
      </c>
      <c r="I15" s="4">
        <v>5.849802371541502</v>
      </c>
      <c r="J15" s="4">
        <v>3.3378746594005451</v>
      </c>
      <c r="K15" s="4">
        <v>3.0573686018550328</v>
      </c>
      <c r="L15" s="4">
        <v>1.8954248366013071</v>
      </c>
      <c r="M15" s="4">
        <v>2.548596112311015</v>
      </c>
      <c r="N15" s="4">
        <v>1.1692650334075725</v>
      </c>
      <c r="O15" s="4">
        <v>1.3915243516761544</v>
      </c>
      <c r="P15" s="4">
        <v>1.3391637059305821</v>
      </c>
      <c r="Q15" s="4">
        <v>3.0438010393466963</v>
      </c>
      <c r="R15" s="4">
        <v>7.0075757575757569</v>
      </c>
      <c r="S15" s="4">
        <v>2.4454725710508924</v>
      </c>
      <c r="T15" s="18">
        <v>4.2826552462526761</v>
      </c>
      <c r="U15" s="18">
        <v>3.3748701973001038</v>
      </c>
      <c r="V15" s="18">
        <v>1.7641597028783658</v>
      </c>
      <c r="W15" s="22"/>
      <c r="X15" s="22"/>
      <c r="Y15" s="22"/>
      <c r="Z15" s="22"/>
      <c r="AA15" s="22"/>
      <c r="AB15" s="22"/>
    </row>
    <row r="16" spans="1:28" x14ac:dyDescent="0.25">
      <c r="A16" s="4">
        <v>150</v>
      </c>
      <c r="B16" s="18">
        <v>0.41838423348879195</v>
      </c>
      <c r="C16" s="18">
        <v>0.71526822558459424</v>
      </c>
      <c r="D16" s="18">
        <v>0.90775597383526896</v>
      </c>
      <c r="E16" s="4">
        <v>1.8449322746380199</v>
      </c>
      <c r="F16" s="4">
        <v>2.5012506253126561</v>
      </c>
      <c r="G16" s="4">
        <v>1.2514757969303423</v>
      </c>
      <c r="H16" s="4">
        <v>2.9356652092442226</v>
      </c>
      <c r="I16" s="4">
        <v>5.612648221343874</v>
      </c>
      <c r="J16" s="4">
        <v>3.5422343324250685</v>
      </c>
      <c r="K16" s="4">
        <v>3.2291308828581244</v>
      </c>
      <c r="L16" s="4">
        <v>1.8627450980392157</v>
      </c>
      <c r="M16" s="4">
        <v>2.5917926565874732</v>
      </c>
      <c r="N16" s="4">
        <v>1.3919821826280625</v>
      </c>
      <c r="O16" s="4">
        <v>1.3915243516761544</v>
      </c>
      <c r="P16" s="4">
        <v>1.4211533205793931</v>
      </c>
      <c r="Q16" s="4">
        <v>3.1922791388270229</v>
      </c>
      <c r="R16" s="4">
        <v>6.770833333333333</v>
      </c>
      <c r="S16" s="4">
        <v>2.5776602775941839</v>
      </c>
      <c r="T16" s="18">
        <v>3.9614561027837261</v>
      </c>
      <c r="U16" s="18">
        <v>3.1152647975077881</v>
      </c>
      <c r="V16" s="18">
        <v>2.042711234911792</v>
      </c>
      <c r="W16" s="22"/>
      <c r="X16" s="22"/>
      <c r="Y16" s="22"/>
      <c r="Z16" s="22"/>
      <c r="AA16" s="22"/>
      <c r="AB16" s="22"/>
    </row>
    <row r="17" spans="1:28" x14ac:dyDescent="0.25">
      <c r="A17" s="4">
        <v>165</v>
      </c>
      <c r="B17" s="18">
        <v>0.4231984353843839</v>
      </c>
      <c r="C17" s="18">
        <v>0.70151306740027508</v>
      </c>
      <c r="D17" s="18">
        <v>0.96115338406087303</v>
      </c>
      <c r="E17" s="4">
        <v>1.7515179822512845</v>
      </c>
      <c r="F17" s="4">
        <v>2.2011005502751377</v>
      </c>
      <c r="G17" s="4">
        <v>1.4639905548996457</v>
      </c>
      <c r="H17" s="4">
        <v>3.3104309806371015</v>
      </c>
      <c r="I17" s="4">
        <v>6.0869565217391308</v>
      </c>
      <c r="J17" s="4">
        <v>3.8147138964577656</v>
      </c>
      <c r="K17" s="4">
        <v>2.8856063208519407</v>
      </c>
      <c r="L17" s="4">
        <v>1.9607843137254901</v>
      </c>
      <c r="M17" s="4">
        <v>2.8941684665226783</v>
      </c>
      <c r="N17" s="4">
        <v>1.4198218262806235</v>
      </c>
      <c r="O17" s="4">
        <v>1.2966476913345983</v>
      </c>
      <c r="P17" s="4">
        <v>1.5578026783274119</v>
      </c>
      <c r="Q17" s="4">
        <v>3.3407572383073498</v>
      </c>
      <c r="R17" s="4">
        <v>6.6287878787878789</v>
      </c>
      <c r="S17" s="4">
        <v>2.3463317911434238</v>
      </c>
      <c r="T17" s="18">
        <v>4.3361884368308354</v>
      </c>
      <c r="U17" s="18">
        <v>2.6998961578400831</v>
      </c>
      <c r="V17" s="18">
        <v>1.9962859795728878</v>
      </c>
      <c r="W17" s="22"/>
      <c r="X17" s="22"/>
      <c r="Y17" s="22"/>
      <c r="Z17" s="22"/>
      <c r="AA17" s="22"/>
      <c r="AB17" s="22"/>
    </row>
    <row r="18" spans="1:28" x14ac:dyDescent="0.25">
      <c r="A18" s="4">
        <v>180</v>
      </c>
      <c r="B18" s="18">
        <v>0.42650819918760347</v>
      </c>
      <c r="C18" s="18">
        <v>0.72902338376891329</v>
      </c>
      <c r="D18" s="18">
        <v>0.94780403150447201</v>
      </c>
      <c r="E18" s="4">
        <v>1.9850537132181223</v>
      </c>
      <c r="F18" s="4">
        <v>2.3511755877938971</v>
      </c>
      <c r="G18" s="4">
        <v>1.5348288075560803</v>
      </c>
      <c r="H18" s="4">
        <v>3.6851967520299809</v>
      </c>
      <c r="I18" s="4">
        <v>5.7707509881422929</v>
      </c>
      <c r="J18" s="4">
        <v>3.8828337874659398</v>
      </c>
      <c r="K18" s="4">
        <v>3.0573686018550328</v>
      </c>
      <c r="L18" s="4">
        <v>1.7973856209150325</v>
      </c>
      <c r="M18" s="4">
        <v>2.7213822894168467</v>
      </c>
      <c r="N18" s="4">
        <v>1.4755011135857461</v>
      </c>
      <c r="O18" s="4">
        <v>1.6445287792536369</v>
      </c>
      <c r="P18" s="4">
        <v>1.6944520360754307</v>
      </c>
      <c r="Q18" s="4">
        <v>3.3407572383073498</v>
      </c>
      <c r="R18" s="4">
        <v>6.4867424242424239</v>
      </c>
      <c r="S18" s="4">
        <v>2.5115664243225382</v>
      </c>
      <c r="T18" s="18">
        <v>4.3897216274089939</v>
      </c>
      <c r="U18" s="18">
        <v>2.9075804776739358</v>
      </c>
      <c r="V18" s="18">
        <v>1.9498607242339834</v>
      </c>
      <c r="W18" s="22"/>
      <c r="X18" s="22"/>
      <c r="Y18" s="22"/>
      <c r="Z18" s="22"/>
      <c r="AA18" s="22"/>
      <c r="AB18" s="22"/>
    </row>
    <row r="19" spans="1:28" x14ac:dyDescent="0.25">
      <c r="A19" s="4">
        <v>195</v>
      </c>
      <c r="B19" s="18">
        <v>0.41635324206408902</v>
      </c>
      <c r="C19" s="18">
        <v>0.71444291609353505</v>
      </c>
      <c r="D19" s="18">
        <v>0.89440662127886794</v>
      </c>
      <c r="E19" s="4">
        <v>2.0784680056048574</v>
      </c>
      <c r="F19" s="4">
        <v>2.7013506753376686</v>
      </c>
      <c r="G19" s="4">
        <v>1.5820543093270367</v>
      </c>
      <c r="H19" s="4">
        <v>3.5602748282323549</v>
      </c>
      <c r="I19" s="4">
        <v>6.2450592885375498</v>
      </c>
      <c r="J19" s="4">
        <v>4.0190735694822886</v>
      </c>
      <c r="K19" s="4">
        <v>3.2634833390587428</v>
      </c>
      <c r="L19" s="4">
        <v>1.9281045751633987</v>
      </c>
      <c r="M19" s="4">
        <v>2.6349892008639308</v>
      </c>
      <c r="N19" s="4">
        <v>1.4755011135857461</v>
      </c>
      <c r="O19" s="4">
        <v>1.5180265654648957</v>
      </c>
      <c r="P19" s="4">
        <v>1.7491117791746378</v>
      </c>
      <c r="Q19" s="4">
        <v>3.4521158129175946</v>
      </c>
      <c r="R19" s="4">
        <v>6.4393939393939394</v>
      </c>
      <c r="S19" s="4">
        <v>2.5115664243225382</v>
      </c>
      <c r="T19" s="18">
        <v>4.5503211991434682</v>
      </c>
      <c r="U19" s="18">
        <v>3.6344755970924196</v>
      </c>
      <c r="V19" s="18">
        <v>2.1355617455896008</v>
      </c>
      <c r="W19" s="22"/>
      <c r="X19" s="22"/>
      <c r="Y19" s="22"/>
      <c r="Z19" s="22"/>
      <c r="AA19" s="22"/>
      <c r="AB19" s="22"/>
    </row>
    <row r="20" spans="1:28" x14ac:dyDescent="0.25">
      <c r="A20" s="4">
        <v>210</v>
      </c>
      <c r="B20" s="18">
        <v>0.39115390401684969</v>
      </c>
      <c r="C20" s="18">
        <v>0.70151306740027508</v>
      </c>
      <c r="D20" s="18">
        <v>0.93445467894807099</v>
      </c>
      <c r="E20" s="4">
        <v>2.2185894441849605</v>
      </c>
      <c r="F20" s="4">
        <v>2.5012506253126561</v>
      </c>
      <c r="G20" s="4">
        <v>1.7001180637544275</v>
      </c>
      <c r="H20" s="4">
        <v>3.5602748282323549</v>
      </c>
      <c r="I20" s="4">
        <v>5.691699604743083</v>
      </c>
      <c r="J20" s="4">
        <v>3.8147138964577656</v>
      </c>
      <c r="K20" s="4">
        <v>3.332188251459979</v>
      </c>
      <c r="L20" s="4">
        <v>1.9607843137254901</v>
      </c>
      <c r="M20" s="4">
        <v>2.548596112311015</v>
      </c>
      <c r="N20" s="4">
        <v>1.5590200445434299</v>
      </c>
      <c r="O20" s="4">
        <v>1.5496521189120811</v>
      </c>
      <c r="P20" s="4">
        <v>1.6397922929762232</v>
      </c>
      <c r="Q20" s="4">
        <v>3.3778767631774316</v>
      </c>
      <c r="R20" s="4">
        <v>6.2973484848484844</v>
      </c>
      <c r="S20" s="4">
        <v>2.4454725710508924</v>
      </c>
      <c r="T20" s="18">
        <v>4.8179871520342612</v>
      </c>
      <c r="U20" s="18">
        <v>3.2191069574247146</v>
      </c>
      <c r="V20" s="18">
        <v>2.0891364902506964</v>
      </c>
      <c r="W20" s="22"/>
      <c r="X20" s="22"/>
      <c r="Y20" s="22"/>
      <c r="Z20" s="22"/>
      <c r="AA20" s="22"/>
      <c r="AB20" s="22"/>
    </row>
    <row r="21" spans="1:28" x14ac:dyDescent="0.25">
      <c r="A21" s="4">
        <v>225</v>
      </c>
      <c r="B21" s="18">
        <v>0.37610952309312473</v>
      </c>
      <c r="C21" s="18">
        <v>0.64649243466299866</v>
      </c>
      <c r="D21" s="18">
        <v>0.86770791616606591</v>
      </c>
      <c r="E21" s="4">
        <v>2.0784680056048574</v>
      </c>
      <c r="F21" s="4">
        <v>2.6013006503251628</v>
      </c>
      <c r="G21" s="4">
        <v>1.7473435655253837</v>
      </c>
      <c r="H21" s="4">
        <v>3.3104309806371015</v>
      </c>
      <c r="I21" s="4">
        <v>6.0079051383399209</v>
      </c>
      <c r="J21" s="4">
        <v>3.9509536784741144</v>
      </c>
      <c r="K21" s="4">
        <v>3.4695980762624528</v>
      </c>
      <c r="L21" s="4">
        <v>2.0915032679738559</v>
      </c>
      <c r="M21" s="4">
        <v>2.8077753779697625</v>
      </c>
      <c r="N21" s="4">
        <v>1.5868596881959911</v>
      </c>
      <c r="O21" s="4">
        <v>1.6761543327008224</v>
      </c>
      <c r="P21" s="4">
        <v>1.8584312653730526</v>
      </c>
      <c r="Q21" s="4">
        <v>3.2665181885671863</v>
      </c>
      <c r="R21" s="4">
        <v>6.4867424242424239</v>
      </c>
      <c r="S21" s="4">
        <v>2.7098479841374754</v>
      </c>
      <c r="T21" s="18">
        <v>5.1391862955032117</v>
      </c>
      <c r="U21" s="18">
        <v>3.47871235721703</v>
      </c>
      <c r="V21" s="18">
        <v>2.2284122562674096</v>
      </c>
      <c r="W21" s="22"/>
      <c r="X21" s="22"/>
      <c r="Y21" s="22"/>
      <c r="Z21" s="22"/>
      <c r="AA21" s="22"/>
      <c r="AB21" s="22"/>
    </row>
    <row r="22" spans="1:28" x14ac:dyDescent="0.25">
      <c r="A22" s="4">
        <v>240</v>
      </c>
      <c r="B22" s="18">
        <v>0.379870618324056</v>
      </c>
      <c r="C22" s="18">
        <v>0.68775790921595603</v>
      </c>
      <c r="D22" s="18">
        <v>0.87638499532772662</v>
      </c>
      <c r="E22" s="4">
        <v>1.9149929939280708</v>
      </c>
      <c r="F22" s="4">
        <v>3.0515257628814405</v>
      </c>
      <c r="G22" s="4">
        <v>1.7945690672963401</v>
      </c>
      <c r="H22" s="4">
        <v>3.5602748282323549</v>
      </c>
      <c r="I22" s="4">
        <v>5.928853754940711</v>
      </c>
      <c r="J22" s="4">
        <v>4.0871934604904636</v>
      </c>
      <c r="K22" s="4">
        <v>3.4352456200618344</v>
      </c>
      <c r="L22" s="4">
        <v>1.7647058823529411</v>
      </c>
      <c r="M22" s="4">
        <v>2.7645788336933044</v>
      </c>
      <c r="N22" s="4">
        <v>1.5590200445434299</v>
      </c>
      <c r="O22" s="4">
        <v>1.7077798861480076</v>
      </c>
      <c r="P22" s="4">
        <v>1.8857611369226566</v>
      </c>
      <c r="Q22" s="4">
        <v>3.4521158129175946</v>
      </c>
      <c r="R22" s="4">
        <v>6.770833333333333</v>
      </c>
      <c r="S22" s="4">
        <v>2.5776602775941839</v>
      </c>
      <c r="T22" s="18">
        <v>4.7109207708779444</v>
      </c>
      <c r="U22" s="18">
        <v>3.7383177570093453</v>
      </c>
      <c r="V22" s="18">
        <v>2.1819870009285052</v>
      </c>
      <c r="W22" s="22"/>
      <c r="X22" s="22"/>
      <c r="Y22" s="22"/>
      <c r="Z22" s="22"/>
      <c r="AA22" s="22"/>
      <c r="AB22" s="22"/>
    </row>
    <row r="23" spans="1:28" x14ac:dyDescent="0.25">
      <c r="A23" s="4">
        <v>255</v>
      </c>
      <c r="B23" s="18">
        <v>0.38724236497668119</v>
      </c>
      <c r="C23" s="18">
        <v>0.74277854195323245</v>
      </c>
      <c r="D23" s="18">
        <v>0.92110532639166998</v>
      </c>
      <c r="E23" s="4">
        <v>2.0784680056048574</v>
      </c>
      <c r="F23" s="4">
        <v>3.0515257628814405</v>
      </c>
      <c r="G23" s="4">
        <v>1.7945690672963401</v>
      </c>
      <c r="H23" s="4">
        <v>3.8101186758276078</v>
      </c>
      <c r="I23" s="4">
        <v>6.0869565217391308</v>
      </c>
      <c r="J23" s="4">
        <v>4.223433242506812</v>
      </c>
      <c r="K23" s="4">
        <v>3.6070079010649265</v>
      </c>
      <c r="L23" s="4">
        <v>1.9281045751633987</v>
      </c>
      <c r="M23" s="4">
        <v>2.6349892008639308</v>
      </c>
      <c r="N23" s="4">
        <v>1.9487750556792873</v>
      </c>
      <c r="O23" s="4">
        <v>1.6761543327008224</v>
      </c>
      <c r="P23" s="4">
        <v>1.8311013938234491</v>
      </c>
      <c r="Q23" s="4">
        <v>3.3036377134372676</v>
      </c>
      <c r="R23" s="4">
        <v>6.6761363636363633</v>
      </c>
      <c r="S23" s="4">
        <v>2.4785194976867149</v>
      </c>
      <c r="T23" s="18">
        <v>5.192719486081371</v>
      </c>
      <c r="U23" s="18">
        <v>4.46521287642783</v>
      </c>
      <c r="V23" s="18">
        <v>2.785515320334262</v>
      </c>
      <c r="W23" s="22"/>
      <c r="X23" s="22"/>
      <c r="Y23" s="22"/>
      <c r="Z23" s="22"/>
      <c r="AA23" s="22"/>
      <c r="AB23" s="22"/>
    </row>
    <row r="24" spans="1:28" x14ac:dyDescent="0.25">
      <c r="A24" s="4">
        <v>270</v>
      </c>
      <c r="B24" s="18">
        <v>0.43779148488039715</v>
      </c>
      <c r="C24" s="18">
        <v>0.75653370013755161</v>
      </c>
      <c r="D24" s="18">
        <v>0.96676011213456148</v>
      </c>
      <c r="E24" s="4">
        <v>2.1485287248949088</v>
      </c>
      <c r="F24" s="4">
        <v>3.0515257628814405</v>
      </c>
      <c r="G24" s="4">
        <v>1.7237308146399055</v>
      </c>
      <c r="H24" s="4">
        <v>3.1855090568394751</v>
      </c>
      <c r="I24" s="4">
        <v>6.1660079051383399</v>
      </c>
      <c r="J24" s="4">
        <v>4.3596730245231603</v>
      </c>
      <c r="K24" s="4">
        <v>3.9161800068704915</v>
      </c>
      <c r="L24" s="4">
        <v>2.0915032679738559</v>
      </c>
      <c r="M24" s="4">
        <v>2.8941684665226783</v>
      </c>
      <c r="N24" s="4">
        <v>1.7260579064587973</v>
      </c>
      <c r="O24" s="4">
        <v>1.8026565464895636</v>
      </c>
      <c r="P24" s="4">
        <v>1.8584312653730526</v>
      </c>
      <c r="Q24" s="4">
        <v>3.4521158129175946</v>
      </c>
      <c r="R24" s="4">
        <v>6.6287878787878789</v>
      </c>
      <c r="S24" s="4">
        <v>2.6768010575016521</v>
      </c>
      <c r="T24" s="18">
        <v>6.1027837259100641</v>
      </c>
      <c r="U24" s="18">
        <v>4.7767393561786085</v>
      </c>
      <c r="V24" s="18">
        <v>2.7390900649953576</v>
      </c>
      <c r="W24" s="22"/>
      <c r="X24" s="22"/>
      <c r="Y24" s="22"/>
      <c r="Z24" s="22"/>
      <c r="AA24" s="22"/>
      <c r="AB24" s="22"/>
    </row>
    <row r="25" spans="1:28" x14ac:dyDescent="0.25">
      <c r="A25" s="4">
        <v>285</v>
      </c>
      <c r="B25" s="18">
        <v>0.44064991725590491</v>
      </c>
      <c r="C25" s="18">
        <v>0.83906464924346635</v>
      </c>
      <c r="D25" s="18">
        <v>0.93445467894807099</v>
      </c>
      <c r="E25" s="4">
        <v>1.9617001401214387</v>
      </c>
      <c r="F25" s="4">
        <v>2.6513256628314155</v>
      </c>
      <c r="G25" s="4">
        <v>1.9126328217237309</v>
      </c>
      <c r="H25" s="4">
        <v>3.4353529044347284</v>
      </c>
      <c r="I25" s="4">
        <v>6.6403162055335976</v>
      </c>
      <c r="J25" s="4">
        <v>4.4277929155313354</v>
      </c>
      <c r="K25" s="4">
        <v>3.7787701820680177</v>
      </c>
      <c r="L25" s="4">
        <v>2.3202614379084969</v>
      </c>
      <c r="M25" s="4">
        <v>2.8509719222462202</v>
      </c>
      <c r="N25" s="4">
        <v>1.7260579064587973</v>
      </c>
      <c r="O25" s="4">
        <v>1.739405439595193</v>
      </c>
      <c r="P25" s="4">
        <v>1.7764416507242415</v>
      </c>
      <c r="Q25" s="4">
        <v>3.3778767631774316</v>
      </c>
      <c r="R25" s="4">
        <v>6.9602272727272725</v>
      </c>
      <c r="S25" s="4">
        <v>2.5776602775941839</v>
      </c>
      <c r="T25" s="18">
        <v>5.4603854389721631</v>
      </c>
      <c r="U25" s="18">
        <v>4.1017653167185877</v>
      </c>
      <c r="V25" s="18">
        <v>2.55338904363974</v>
      </c>
      <c r="W25" s="22"/>
      <c r="X25" s="22"/>
      <c r="Y25" s="22"/>
      <c r="Z25" s="22"/>
      <c r="AA25" s="22"/>
      <c r="AB25" s="22"/>
    </row>
    <row r="26" spans="1:28" x14ac:dyDescent="0.25">
      <c r="A26" s="4">
        <v>300</v>
      </c>
      <c r="B26" s="18">
        <v>0.46637580863547468</v>
      </c>
      <c r="C26" s="18">
        <v>0.77028885832187066</v>
      </c>
      <c r="D26" s="18">
        <v>1.0412494993992791</v>
      </c>
      <c r="E26" s="4">
        <v>2.0551144325081738</v>
      </c>
      <c r="F26" s="4">
        <v>3.5517758879439718</v>
      </c>
      <c r="G26" s="4">
        <v>1.8890200708382525</v>
      </c>
      <c r="H26" s="4">
        <v>3.4353529044347284</v>
      </c>
      <c r="I26" s="4">
        <v>6.7193675889328066</v>
      </c>
      <c r="J26" s="4">
        <v>4.7002724795640329</v>
      </c>
      <c r="K26" s="4">
        <v>3.4352456200618344</v>
      </c>
      <c r="L26" s="4">
        <v>2.2222222222222223</v>
      </c>
      <c r="M26" s="4">
        <v>2.9805615550755937</v>
      </c>
      <c r="N26" s="4">
        <v>1.7538975501113587</v>
      </c>
      <c r="O26" s="4">
        <v>1.6761543327008224</v>
      </c>
      <c r="P26" s="4">
        <v>1.8311013938234491</v>
      </c>
      <c r="Q26" s="4">
        <v>3.3036377134372676</v>
      </c>
      <c r="R26" s="4">
        <v>6.5814393939393936</v>
      </c>
      <c r="S26" s="4">
        <v>2.6437541308658297</v>
      </c>
      <c r="T26" s="18">
        <v>5.8886509635974305</v>
      </c>
      <c r="U26" s="18">
        <v>4.3094496365524408</v>
      </c>
      <c r="V26" s="18">
        <v>2.6926648096564532</v>
      </c>
      <c r="W26" s="22"/>
      <c r="X26" s="22"/>
      <c r="Y26" s="22"/>
      <c r="Z26" s="22"/>
      <c r="AA26" s="22"/>
      <c r="AB26" s="22"/>
    </row>
    <row r="29" spans="1:28" x14ac:dyDescent="0.25">
      <c r="A29" s="3" t="s">
        <v>3</v>
      </c>
      <c r="J29" s="3" t="s">
        <v>6</v>
      </c>
    </row>
    <row r="30" spans="1:28" x14ac:dyDescent="0.25">
      <c r="A30" s="4" t="s">
        <v>1</v>
      </c>
      <c r="B30" s="4" t="s">
        <v>2</v>
      </c>
      <c r="C30" s="4" t="s">
        <v>4</v>
      </c>
      <c r="D30" s="4" t="s">
        <v>39</v>
      </c>
      <c r="E30" s="4" t="s">
        <v>23</v>
      </c>
      <c r="F30" s="4" t="s">
        <v>40</v>
      </c>
      <c r="G30" s="4" t="s">
        <v>41</v>
      </c>
      <c r="H30" s="4" t="s">
        <v>42</v>
      </c>
      <c r="I30" s="19"/>
      <c r="J30" s="4" t="s">
        <v>2</v>
      </c>
      <c r="K30" s="4" t="s">
        <v>22</v>
      </c>
      <c r="L30" s="4" t="s">
        <v>39</v>
      </c>
      <c r="M30" s="4" t="s">
        <v>23</v>
      </c>
      <c r="N30" s="4" t="s">
        <v>40</v>
      </c>
      <c r="O30" s="4" t="s">
        <v>41</v>
      </c>
      <c r="P30" s="4" t="s">
        <v>42</v>
      </c>
    </row>
    <row r="31" spans="1:28" x14ac:dyDescent="0.25">
      <c r="A31" s="4">
        <v>0</v>
      </c>
      <c r="B31" s="4">
        <f>AVERAGE(B6:D6)</f>
        <v>0.29998674383162727</v>
      </c>
      <c r="C31" s="4">
        <f>AVERAGE(E6:G6)</f>
        <v>1.0223659097603521</v>
      </c>
      <c r="D31" s="4">
        <f>AVERAGE(H6:J6)</f>
        <v>2.5302909474716415</v>
      </c>
      <c r="E31" s="4">
        <f>AVERAGE(K6:M6)</f>
        <v>1.509498711883517</v>
      </c>
      <c r="F31" s="4">
        <f>AVERAGE(N6:P6)</f>
        <v>0.78384948174155455</v>
      </c>
      <c r="G31" s="4">
        <f>AVERAGE(Q6:S6)</f>
        <v>3.30510569440677</v>
      </c>
      <c r="H31" s="4">
        <f>AVERAGE(T6:V6)</f>
        <v>2.7510845024750998</v>
      </c>
      <c r="I31" s="19"/>
      <c r="J31" s="4">
        <f>STDEV(B6:D6)</f>
        <v>9.5417579312062642E-2</v>
      </c>
      <c r="K31" s="4">
        <f>STDEV(E6:G6)</f>
        <v>0.33670910636801282</v>
      </c>
      <c r="L31" s="4">
        <f>STDEV(H6:J6)</f>
        <v>0.49607143689735855</v>
      </c>
      <c r="M31" s="4">
        <f>STDEV(K6:M6)</f>
        <v>0.38863859303756298</v>
      </c>
      <c r="N31" s="4">
        <f>STDEV(N6:P6)</f>
        <v>0.11562395618624467</v>
      </c>
      <c r="O31" s="4">
        <f>STDEV(Q6:S6)</f>
        <v>2.4736253726870685</v>
      </c>
      <c r="P31" s="4">
        <f>STDEV(T6:V6)</f>
        <v>1.7316096570472823</v>
      </c>
    </row>
    <row r="32" spans="1:28" x14ac:dyDescent="0.25">
      <c r="A32" s="4">
        <v>15</v>
      </c>
      <c r="B32" s="4">
        <f t="shared" ref="B32:B51" si="0">AVERAGE(B7:D7)</f>
        <v>0.36121647641080584</v>
      </c>
      <c r="C32" s="4">
        <f t="shared" ref="C32:C51" si="1">AVERAGE(E7:G7)</f>
        <v>1.3828394466358984</v>
      </c>
      <c r="D32" s="4">
        <f t="shared" ref="D32:D51" si="2">AVERAGE(H7:J7)</f>
        <v>2.8554714337704783</v>
      </c>
      <c r="E32" s="4">
        <f t="shared" ref="E32:E51" si="3">AVERAGE(K7:M7)</f>
        <v>1.6885925299516564</v>
      </c>
      <c r="F32" s="4">
        <f t="shared" ref="F32:F51" si="4">AVERAGE(N7:P7)</f>
        <v>0.82045923450867864</v>
      </c>
      <c r="G32" s="4">
        <f t="shared" ref="G32:G51" si="5">AVERAGE(Q7:S7)</f>
        <v>3.1818056082844763</v>
      </c>
      <c r="H32" s="4">
        <f t="shared" ref="H32:H51" si="6">AVERAGE(T7:V7)</f>
        <v>2.4404129322172938</v>
      </c>
      <c r="I32" s="19"/>
      <c r="J32" s="4">
        <f t="shared" ref="J32:J51" si="7">STDEV(B7:D7)</f>
        <v>0.12475806096149569</v>
      </c>
      <c r="K32" s="4">
        <f t="shared" ref="K32:K51" si="8">STDEV(E7:G7)</f>
        <v>0.72377462149975713</v>
      </c>
      <c r="L32" s="4">
        <f t="shared" ref="L32:L51" si="9">STDEV(H7:J7)</f>
        <v>0.63406351545671735</v>
      </c>
      <c r="M32" s="4">
        <f t="shared" ref="M32:M51" si="10">STDEV(K7:M7)</f>
        <v>0.32439017369489037</v>
      </c>
      <c r="N32" s="4">
        <f t="shared" ref="N32:N51" si="11">STDEV(N7:P7)</f>
        <v>8.6189608795827793E-2</v>
      </c>
      <c r="O32" s="4">
        <f t="shared" ref="O32:O51" si="12">STDEV(Q7:S7)</f>
        <v>2.0839996110120342</v>
      </c>
      <c r="P32" s="4">
        <f t="shared" ref="P32:P51" si="13">STDEV(T7:V7)</f>
        <v>1.3743878691412936</v>
      </c>
    </row>
    <row r="33" spans="1:16" x14ac:dyDescent="0.25">
      <c r="A33" s="4">
        <v>30</v>
      </c>
      <c r="B33" s="4">
        <f t="shared" si="0"/>
        <v>0.40467921589267197</v>
      </c>
      <c r="C33" s="4">
        <f t="shared" si="1"/>
        <v>1.3335484112019251</v>
      </c>
      <c r="D33" s="4">
        <f t="shared" si="2"/>
        <v>2.8573577434735991</v>
      </c>
      <c r="E33" s="4">
        <f t="shared" si="3"/>
        <v>1.8420178132672822</v>
      </c>
      <c r="F33" s="4">
        <f t="shared" si="4"/>
        <v>0.95542545128012979</v>
      </c>
      <c r="G33" s="4">
        <f t="shared" si="5"/>
        <v>3.3330304161828135</v>
      </c>
      <c r="H33" s="4">
        <f t="shared" si="6"/>
        <v>2.5144420139888362</v>
      </c>
      <c r="I33" s="19"/>
      <c r="J33" s="4">
        <f t="shared" si="7"/>
        <v>0.160130388017417</v>
      </c>
      <c r="K33" s="4">
        <f t="shared" si="8"/>
        <v>0.34537883804769598</v>
      </c>
      <c r="L33" s="4">
        <f t="shared" si="9"/>
        <v>0.68963143680943317</v>
      </c>
      <c r="M33" s="4">
        <f t="shared" si="10"/>
        <v>0.28294245644971178</v>
      </c>
      <c r="N33" s="4">
        <f t="shared" si="11"/>
        <v>0.1412034471188115</v>
      </c>
      <c r="O33" s="4">
        <f t="shared" si="12"/>
        <v>2.0391143649939729</v>
      </c>
      <c r="P33" s="4">
        <f t="shared" si="13"/>
        <v>1.2221994447317277</v>
      </c>
    </row>
    <row r="34" spans="1:16" x14ac:dyDescent="0.25">
      <c r="A34" s="4">
        <v>45</v>
      </c>
      <c r="B34" s="4">
        <f t="shared" si="0"/>
        <v>0.53747094906334691</v>
      </c>
      <c r="C34" s="4">
        <f t="shared" si="1"/>
        <v>1.479804375144024</v>
      </c>
      <c r="D34" s="4">
        <f t="shared" si="2"/>
        <v>3.3574311205790948</v>
      </c>
      <c r="E34" s="4">
        <f t="shared" si="3"/>
        <v>2.0624752913456175</v>
      </c>
      <c r="F34" s="4">
        <f t="shared" si="4"/>
        <v>0.96436548442901204</v>
      </c>
      <c r="G34" s="4">
        <f t="shared" si="5"/>
        <v>3.222426880877602</v>
      </c>
      <c r="H34" s="4">
        <f t="shared" si="6"/>
        <v>2.6238777068915713</v>
      </c>
      <c r="I34" s="19"/>
      <c r="J34" s="4">
        <f t="shared" si="7"/>
        <v>0.2245132545830287</v>
      </c>
      <c r="K34" s="4">
        <f t="shared" si="8"/>
        <v>0.41297002492602763</v>
      </c>
      <c r="L34" s="4">
        <f t="shared" si="9"/>
        <v>0.78311939763491278</v>
      </c>
      <c r="M34" s="4">
        <f t="shared" si="10"/>
        <v>0.2779143270528811</v>
      </c>
      <c r="N34" s="4">
        <f t="shared" si="11"/>
        <v>0.10353774246356828</v>
      </c>
      <c r="O34" s="4">
        <f t="shared" si="12"/>
        <v>1.9382593598650153</v>
      </c>
      <c r="P34" s="4">
        <f t="shared" si="13"/>
        <v>1.4309358178460871</v>
      </c>
    </row>
    <row r="35" spans="1:16" x14ac:dyDescent="0.25">
      <c r="A35" s="4">
        <v>60</v>
      </c>
      <c r="B35" s="4">
        <f t="shared" si="0"/>
        <v>0.58436409728375482</v>
      </c>
      <c r="C35" s="4">
        <f t="shared" si="1"/>
        <v>1.4630429783790084</v>
      </c>
      <c r="D35" s="4">
        <f t="shared" si="2"/>
        <v>3.3984856935094396</v>
      </c>
      <c r="E35" s="4">
        <f t="shared" si="3"/>
        <v>1.9760470610206176</v>
      </c>
      <c r="F35" s="4">
        <f t="shared" si="4"/>
        <v>1.0545429343981214</v>
      </c>
      <c r="G35" s="4">
        <f t="shared" si="5"/>
        <v>3.6132645587617862</v>
      </c>
      <c r="H35" s="4">
        <f t="shared" si="6"/>
        <v>2.8096140849460163</v>
      </c>
      <c r="I35" s="19"/>
      <c r="J35" s="4">
        <f t="shared" si="7"/>
        <v>0.22669579048570562</v>
      </c>
      <c r="K35" s="4">
        <f t="shared" si="8"/>
        <v>0.38910467482087935</v>
      </c>
      <c r="L35" s="4">
        <f t="shared" si="9"/>
        <v>0.98932518184603035</v>
      </c>
      <c r="M35" s="4">
        <f t="shared" si="10"/>
        <v>0.2539789616412631</v>
      </c>
      <c r="N35" s="4">
        <f t="shared" si="11"/>
        <v>3.8145912842070036E-2</v>
      </c>
      <c r="O35" s="4">
        <f t="shared" si="12"/>
        <v>2.2849072951688791</v>
      </c>
      <c r="P35" s="4">
        <f t="shared" si="13"/>
        <v>1.4747795434908555</v>
      </c>
    </row>
    <row r="36" spans="1:16" x14ac:dyDescent="0.25">
      <c r="A36" s="4">
        <v>75</v>
      </c>
      <c r="B36" s="4">
        <f t="shared" si="0"/>
        <v>0.60817277803577452</v>
      </c>
      <c r="C36" s="4">
        <f t="shared" si="1"/>
        <v>1.4949414608938227</v>
      </c>
      <c r="D36" s="4">
        <f t="shared" si="2"/>
        <v>3.5705783990730739</v>
      </c>
      <c r="E36" s="4">
        <f t="shared" si="3"/>
        <v>2.2150017034141545</v>
      </c>
      <c r="F36" s="4">
        <f t="shared" si="4"/>
        <v>1.1011847662113496</v>
      </c>
      <c r="G36" s="4">
        <f t="shared" si="5"/>
        <v>3.4960891914551326</v>
      </c>
      <c r="H36" s="4">
        <f t="shared" si="6"/>
        <v>2.6652467994512317</v>
      </c>
      <c r="I36" s="19"/>
      <c r="J36" s="4">
        <f t="shared" si="7"/>
        <v>0.22732770977416375</v>
      </c>
      <c r="K36" s="4">
        <f t="shared" si="8"/>
        <v>0.44467343804691251</v>
      </c>
      <c r="L36" s="4">
        <f t="shared" si="9"/>
        <v>0.81237392698990296</v>
      </c>
      <c r="M36" s="4">
        <f t="shared" si="10"/>
        <v>0.34735687783903435</v>
      </c>
      <c r="N36" s="4">
        <f t="shared" si="11"/>
        <v>0.11162894438467788</v>
      </c>
      <c r="O36" s="4">
        <f t="shared" si="12"/>
        <v>1.9341870998625759</v>
      </c>
      <c r="P36" s="4">
        <f t="shared" si="13"/>
        <v>1.1887756743387783</v>
      </c>
    </row>
    <row r="37" spans="1:16" x14ac:dyDescent="0.25">
      <c r="A37" s="4">
        <v>90</v>
      </c>
      <c r="B37" s="4">
        <f t="shared" si="0"/>
        <v>0.61332284021965555</v>
      </c>
      <c r="C37" s="4">
        <f t="shared" si="1"/>
        <v>1.583975487824147</v>
      </c>
      <c r="D37" s="4">
        <f t="shared" si="2"/>
        <v>3.4944559895261165</v>
      </c>
      <c r="E37" s="4">
        <f t="shared" si="3"/>
        <v>2.2707642115165028</v>
      </c>
      <c r="F37" s="4">
        <f t="shared" si="4"/>
        <v>1.2199452363765237</v>
      </c>
      <c r="G37" s="4">
        <f t="shared" si="5"/>
        <v>3.8052660195071657</v>
      </c>
      <c r="H37" s="4">
        <f t="shared" si="6"/>
        <v>2.8373400339325614</v>
      </c>
      <c r="I37" s="19"/>
      <c r="J37" s="4">
        <f t="shared" si="7"/>
        <v>0.21213636896040633</v>
      </c>
      <c r="K37" s="4">
        <f t="shared" si="8"/>
        <v>0.50770679701475829</v>
      </c>
      <c r="L37" s="4">
        <f t="shared" si="9"/>
        <v>1.0373224006666866</v>
      </c>
      <c r="M37" s="4">
        <f t="shared" si="10"/>
        <v>0.4133933657340878</v>
      </c>
      <c r="N37" s="4">
        <f t="shared" si="11"/>
        <v>4.5472020931892634E-2</v>
      </c>
      <c r="O37" s="4">
        <f t="shared" si="12"/>
        <v>2.0763980524628995</v>
      </c>
      <c r="P37" s="4">
        <f t="shared" si="13"/>
        <v>1.2736446837358577</v>
      </c>
    </row>
    <row r="38" spans="1:16" x14ac:dyDescent="0.25">
      <c r="A38" s="4">
        <v>105</v>
      </c>
      <c r="B38" s="4">
        <f t="shared" si="0"/>
        <v>0.63892111975664334</v>
      </c>
      <c r="C38" s="4">
        <f t="shared" si="1"/>
        <v>1.656420903181985</v>
      </c>
      <c r="D38" s="4">
        <f t="shared" si="2"/>
        <v>3.9137204621385115</v>
      </c>
      <c r="E38" s="4">
        <f t="shared" si="3"/>
        <v>2.3045590951709456</v>
      </c>
      <c r="F38" s="4">
        <f t="shared" si="4"/>
        <v>1.230147239456947</v>
      </c>
      <c r="G38" s="4">
        <f t="shared" si="5"/>
        <v>3.9595609116839001</v>
      </c>
      <c r="H38" s="4">
        <f t="shared" si="6"/>
        <v>3.0110453790335878</v>
      </c>
      <c r="I38" s="19"/>
      <c r="J38" s="4">
        <f t="shared" si="7"/>
        <v>0.21241304277896414</v>
      </c>
      <c r="K38" s="4">
        <f t="shared" si="8"/>
        <v>0.53417403965847565</v>
      </c>
      <c r="L38" s="4">
        <f t="shared" si="9"/>
        <v>1.0875502840515876</v>
      </c>
      <c r="M38" s="4">
        <f t="shared" si="10"/>
        <v>0.43617756348698894</v>
      </c>
      <c r="N38" s="4">
        <f t="shared" si="11"/>
        <v>0.10362321183945374</v>
      </c>
      <c r="O38" s="4">
        <f t="shared" si="12"/>
        <v>2.3972722049352808</v>
      </c>
      <c r="P38" s="4">
        <f t="shared" si="13"/>
        <v>1.4323981054924488</v>
      </c>
    </row>
    <row r="39" spans="1:16" x14ac:dyDescent="0.25">
      <c r="A39" s="4">
        <v>120</v>
      </c>
      <c r="B39" s="4">
        <f t="shared" si="0"/>
        <v>0.71329499100995453</v>
      </c>
      <c r="C39" s="4">
        <f t="shared" si="1"/>
        <v>1.6016700548342619</v>
      </c>
      <c r="D39" s="4">
        <f t="shared" si="2"/>
        <v>3.8701935111695156</v>
      </c>
      <c r="E39" s="4">
        <f t="shared" si="3"/>
        <v>2.3952316320200882</v>
      </c>
      <c r="F39" s="4">
        <f t="shared" si="4"/>
        <v>1.3033667449911954</v>
      </c>
      <c r="G39" s="4">
        <f t="shared" si="5"/>
        <v>3.7988938260406986</v>
      </c>
      <c r="H39" s="4">
        <f t="shared" si="6"/>
        <v>2.9425744735490262</v>
      </c>
      <c r="I39" s="19"/>
      <c r="J39" s="4">
        <f t="shared" si="7"/>
        <v>0.28365811078320075</v>
      </c>
      <c r="K39" s="4">
        <f t="shared" si="8"/>
        <v>0.57165633082849721</v>
      </c>
      <c r="L39" s="4">
        <f t="shared" si="9"/>
        <v>1.1237382683865023</v>
      </c>
      <c r="M39" s="4">
        <f t="shared" si="10"/>
        <v>0.59893545365780898</v>
      </c>
      <c r="N39" s="4">
        <f t="shared" si="11"/>
        <v>0.1568300206791397</v>
      </c>
      <c r="O39" s="4">
        <f t="shared" si="12"/>
        <v>2.2095996840498278</v>
      </c>
      <c r="P39" s="4">
        <f t="shared" si="13"/>
        <v>1.4021541375918096</v>
      </c>
    </row>
    <row r="40" spans="1:16" x14ac:dyDescent="0.25">
      <c r="A40" s="4">
        <v>135</v>
      </c>
      <c r="B40" s="4">
        <f t="shared" si="0"/>
        <v>0.74941040337903086</v>
      </c>
      <c r="C40" s="4">
        <f t="shared" si="1"/>
        <v>1.7121913143710719</v>
      </c>
      <c r="D40" s="4">
        <f t="shared" si="2"/>
        <v>4.1035750419609025</v>
      </c>
      <c r="E40" s="4">
        <f t="shared" si="3"/>
        <v>2.5004631835891185</v>
      </c>
      <c r="F40" s="4">
        <f t="shared" si="4"/>
        <v>1.2999843636714363</v>
      </c>
      <c r="G40" s="4">
        <f t="shared" si="5"/>
        <v>4.1656164559911151</v>
      </c>
      <c r="H40" s="4">
        <f t="shared" si="6"/>
        <v>3.1405617154770487</v>
      </c>
      <c r="I40" s="19"/>
      <c r="J40" s="4">
        <f t="shared" si="7"/>
        <v>0.29732327592674229</v>
      </c>
      <c r="K40" s="4">
        <f t="shared" si="8"/>
        <v>0.53528217141720469</v>
      </c>
      <c r="L40" s="4">
        <f t="shared" si="9"/>
        <v>1.5160870780169762</v>
      </c>
      <c r="M40" s="4">
        <f t="shared" si="10"/>
        <v>0.58246537452754243</v>
      </c>
      <c r="N40" s="4">
        <f t="shared" si="11"/>
        <v>0.11619409100379487</v>
      </c>
      <c r="O40" s="4">
        <f t="shared" si="12"/>
        <v>2.479324251260997</v>
      </c>
      <c r="P40" s="4">
        <f t="shared" si="13"/>
        <v>1.275492179117431</v>
      </c>
    </row>
    <row r="41" spans="1:16" x14ac:dyDescent="0.25">
      <c r="A41" s="4">
        <v>150</v>
      </c>
      <c r="B41" s="4">
        <f t="shared" si="0"/>
        <v>0.68046947763621846</v>
      </c>
      <c r="C41" s="4">
        <f t="shared" si="1"/>
        <v>1.8658862322936729</v>
      </c>
      <c r="D41" s="4">
        <f t="shared" si="2"/>
        <v>4.0301825876710557</v>
      </c>
      <c r="E41" s="4">
        <f t="shared" si="3"/>
        <v>2.5612228791616043</v>
      </c>
      <c r="F41" s="4">
        <f t="shared" si="4"/>
        <v>1.4015532849612036</v>
      </c>
      <c r="G41" s="4">
        <f t="shared" si="5"/>
        <v>4.180257583251513</v>
      </c>
      <c r="H41" s="4">
        <f t="shared" si="6"/>
        <v>3.0398107117344355</v>
      </c>
      <c r="I41" s="19"/>
      <c r="J41" s="4">
        <f t="shared" si="7"/>
        <v>0.24653476368763039</v>
      </c>
      <c r="K41" s="4">
        <f t="shared" si="8"/>
        <v>0.62515084713258284</v>
      </c>
      <c r="L41" s="4">
        <f t="shared" si="9"/>
        <v>1.4036130651343093</v>
      </c>
      <c r="M41" s="4">
        <f t="shared" si="10"/>
        <v>0.68370564697660374</v>
      </c>
      <c r="N41" s="4">
        <f t="shared" si="11"/>
        <v>1.6975672283325412E-2</v>
      </c>
      <c r="O41" s="4">
        <f t="shared" si="12"/>
        <v>2.2644538246185935</v>
      </c>
      <c r="P41" s="4">
        <f t="shared" si="13"/>
        <v>0.96159526636269521</v>
      </c>
    </row>
    <row r="42" spans="1:16" x14ac:dyDescent="0.25">
      <c r="A42" s="4">
        <v>165</v>
      </c>
      <c r="B42" s="4">
        <f t="shared" si="0"/>
        <v>0.69528829561517735</v>
      </c>
      <c r="C42" s="4">
        <f t="shared" si="1"/>
        <v>1.8055363624753558</v>
      </c>
      <c r="D42" s="4">
        <f t="shared" si="2"/>
        <v>4.4040337996113328</v>
      </c>
      <c r="E42" s="4">
        <f t="shared" si="3"/>
        <v>2.5801863670333698</v>
      </c>
      <c r="F42" s="4">
        <f t="shared" si="4"/>
        <v>1.4247573986475446</v>
      </c>
      <c r="G42" s="4">
        <f t="shared" si="5"/>
        <v>4.1052923027462178</v>
      </c>
      <c r="H42" s="4">
        <f t="shared" si="6"/>
        <v>3.010790191414602</v>
      </c>
      <c r="I42" s="19"/>
      <c r="J42" s="4">
        <f t="shared" si="7"/>
        <v>0.26903148986543096</v>
      </c>
      <c r="K42" s="4">
        <f t="shared" si="8"/>
        <v>0.37151214700483265</v>
      </c>
      <c r="L42" s="4">
        <f t="shared" si="9"/>
        <v>1.4791034383327162</v>
      </c>
      <c r="M42" s="4">
        <f t="shared" si="10"/>
        <v>0.53643499635662717</v>
      </c>
      <c r="N42" s="4">
        <f t="shared" si="11"/>
        <v>0.13064743286320629</v>
      </c>
      <c r="O42" s="4">
        <f t="shared" si="12"/>
        <v>2.2412592295890645</v>
      </c>
      <c r="P42" s="4">
        <f t="shared" si="13"/>
        <v>1.2005320497407062</v>
      </c>
    </row>
    <row r="43" spans="1:16" x14ac:dyDescent="0.25">
      <c r="A43" s="4">
        <v>180</v>
      </c>
      <c r="B43" s="4">
        <f t="shared" si="0"/>
        <v>0.70111187148699627</v>
      </c>
      <c r="C43" s="4">
        <f t="shared" si="1"/>
        <v>1.9570193695227001</v>
      </c>
      <c r="D43" s="4">
        <f t="shared" si="2"/>
        <v>4.4462605092127374</v>
      </c>
      <c r="E43" s="4">
        <f t="shared" si="3"/>
        <v>2.5253788373956372</v>
      </c>
      <c r="F43" s="4">
        <f t="shared" si="4"/>
        <v>1.6048273096382715</v>
      </c>
      <c r="G43" s="4">
        <f t="shared" si="5"/>
        <v>4.1130220289574373</v>
      </c>
      <c r="H43" s="4">
        <f t="shared" si="6"/>
        <v>3.0823876097723044</v>
      </c>
      <c r="I43" s="19"/>
      <c r="J43" s="4">
        <f t="shared" si="7"/>
        <v>0.26176635686453664</v>
      </c>
      <c r="K43" s="4">
        <f t="shared" si="8"/>
        <v>0.40889480275614581</v>
      </c>
      <c r="L43" s="4">
        <f t="shared" si="9"/>
        <v>1.1512911756047044</v>
      </c>
      <c r="M43" s="4">
        <f t="shared" si="10"/>
        <v>0.65245865230509781</v>
      </c>
      <c r="N43" s="4">
        <f t="shared" si="11"/>
        <v>0.11474768682629652</v>
      </c>
      <c r="O43" s="4">
        <f t="shared" si="12"/>
        <v>2.0970934022458647</v>
      </c>
      <c r="P43" s="4">
        <f t="shared" si="13"/>
        <v>1.2292877843633028</v>
      </c>
    </row>
    <row r="44" spans="1:16" x14ac:dyDescent="0.25">
      <c r="A44" s="4">
        <v>195</v>
      </c>
      <c r="B44" s="4">
        <f t="shared" si="0"/>
        <v>0.67506759314549736</v>
      </c>
      <c r="C44" s="4">
        <f t="shared" si="1"/>
        <v>2.120624330089854</v>
      </c>
      <c r="D44" s="4">
        <f t="shared" si="2"/>
        <v>4.6081358954173979</v>
      </c>
      <c r="E44" s="4">
        <f t="shared" si="3"/>
        <v>2.608859038362024</v>
      </c>
      <c r="F44" s="4">
        <f t="shared" si="4"/>
        <v>1.5808798194084266</v>
      </c>
      <c r="G44" s="4">
        <f t="shared" si="5"/>
        <v>4.1343587255446907</v>
      </c>
      <c r="H44" s="4">
        <f t="shared" si="6"/>
        <v>3.4401195139418292</v>
      </c>
      <c r="I44" s="19"/>
      <c r="J44" s="4">
        <f t="shared" si="7"/>
        <v>0.24144682724694075</v>
      </c>
      <c r="K44" s="4">
        <f t="shared" si="8"/>
        <v>0.56083772654103414</v>
      </c>
      <c r="L44" s="4">
        <f t="shared" si="9"/>
        <v>1.4360580480785305</v>
      </c>
      <c r="M44" s="4">
        <f t="shared" si="10"/>
        <v>0.66807275038721936</v>
      </c>
      <c r="N44" s="4">
        <f t="shared" si="11"/>
        <v>0.1472365366662316</v>
      </c>
      <c r="O44" s="4">
        <f t="shared" si="12"/>
        <v>2.0508653761060036</v>
      </c>
      <c r="P44" s="4">
        <f t="shared" si="13"/>
        <v>1.21905558524834</v>
      </c>
    </row>
    <row r="45" spans="1:16" x14ac:dyDescent="0.25">
      <c r="A45" s="4">
        <v>210</v>
      </c>
      <c r="B45" s="4">
        <f t="shared" si="0"/>
        <v>0.67570721678839851</v>
      </c>
      <c r="C45" s="4">
        <f t="shared" si="1"/>
        <v>2.139986044417348</v>
      </c>
      <c r="D45" s="4">
        <f t="shared" si="2"/>
        <v>4.3555627764777345</v>
      </c>
      <c r="E45" s="4">
        <f t="shared" si="3"/>
        <v>2.6138562258321616</v>
      </c>
      <c r="F45" s="4">
        <f t="shared" si="4"/>
        <v>1.5828214854772444</v>
      </c>
      <c r="G45" s="4">
        <f t="shared" si="5"/>
        <v>4.040232606358936</v>
      </c>
      <c r="H45" s="4">
        <f t="shared" si="6"/>
        <v>3.3754101999032247</v>
      </c>
      <c r="I45" s="19"/>
      <c r="J45" s="4">
        <f t="shared" si="7"/>
        <v>0.27256813726950591</v>
      </c>
      <c r="K45" s="4">
        <f t="shared" si="8"/>
        <v>0.40630926169419845</v>
      </c>
      <c r="L45" s="4">
        <f t="shared" si="9"/>
        <v>1.1641009525574195</v>
      </c>
      <c r="M45" s="4">
        <f t="shared" si="10"/>
        <v>0.68802714475593751</v>
      </c>
      <c r="N45" s="4">
        <f t="shared" si="11"/>
        <v>4.9560005931929288E-2</v>
      </c>
      <c r="O45" s="4">
        <f t="shared" si="12"/>
        <v>2.0095455857160895</v>
      </c>
      <c r="P45" s="4">
        <f t="shared" si="13"/>
        <v>1.3711234485946611</v>
      </c>
    </row>
    <row r="46" spans="1:16" x14ac:dyDescent="0.25">
      <c r="A46" s="4">
        <v>225</v>
      </c>
      <c r="B46" s="4">
        <f t="shared" si="0"/>
        <v>0.6301032913073964</v>
      </c>
      <c r="C46" s="4">
        <f t="shared" si="1"/>
        <v>2.1423707404851347</v>
      </c>
      <c r="D46" s="4">
        <f t="shared" si="2"/>
        <v>4.4230965991503792</v>
      </c>
      <c r="E46" s="4">
        <f t="shared" si="3"/>
        <v>2.7896255740686904</v>
      </c>
      <c r="F46" s="4">
        <f t="shared" si="4"/>
        <v>1.7071484287566221</v>
      </c>
      <c r="G46" s="4">
        <f t="shared" si="5"/>
        <v>4.1543695323156955</v>
      </c>
      <c r="H46" s="4">
        <f t="shared" si="6"/>
        <v>3.6154369696625506</v>
      </c>
      <c r="I46" s="19"/>
      <c r="J46" s="4">
        <f t="shared" si="7"/>
        <v>0.24620864735610407</v>
      </c>
      <c r="K46" s="4">
        <f t="shared" si="8"/>
        <v>0.43055004971991195</v>
      </c>
      <c r="L46" s="4">
        <f t="shared" si="9"/>
        <v>1.4093547853635597</v>
      </c>
      <c r="M46" s="4">
        <f t="shared" si="10"/>
        <v>0.68922665843264519</v>
      </c>
      <c r="N46" s="4">
        <f t="shared" si="11"/>
        <v>0.13841335150680467</v>
      </c>
      <c r="O46" s="4">
        <f t="shared" si="12"/>
        <v>2.0389808506631293</v>
      </c>
      <c r="P46" s="4">
        <f t="shared" si="13"/>
        <v>1.460195737429937</v>
      </c>
    </row>
    <row r="47" spans="1:16" x14ac:dyDescent="0.25">
      <c r="A47" s="4">
        <v>240</v>
      </c>
      <c r="B47" s="4">
        <f t="shared" si="0"/>
        <v>0.64800450762257966</v>
      </c>
      <c r="C47" s="4">
        <f t="shared" si="1"/>
        <v>2.2536959413686173</v>
      </c>
      <c r="D47" s="4">
        <f t="shared" si="2"/>
        <v>4.5254406812211769</v>
      </c>
      <c r="E47" s="4">
        <f t="shared" si="3"/>
        <v>2.6548434453693601</v>
      </c>
      <c r="F47" s="4">
        <f t="shared" si="4"/>
        <v>1.7175203558713648</v>
      </c>
      <c r="G47" s="4">
        <f t="shared" si="5"/>
        <v>4.2668698079483702</v>
      </c>
      <c r="H47" s="4">
        <f t="shared" si="6"/>
        <v>3.5437418429385978</v>
      </c>
      <c r="I47" s="19"/>
      <c r="J47" s="4">
        <f t="shared" si="7"/>
        <v>0.25063296141273766</v>
      </c>
      <c r="K47" s="4">
        <f t="shared" si="8"/>
        <v>0.69355951337844013</v>
      </c>
      <c r="L47" s="4">
        <f t="shared" si="9"/>
        <v>1.2436185117914433</v>
      </c>
      <c r="M47" s="4">
        <f t="shared" si="10"/>
        <v>0.8406587568116326</v>
      </c>
      <c r="N47" s="4">
        <f t="shared" si="11"/>
        <v>0.16358818088455018</v>
      </c>
      <c r="O47" s="4">
        <f t="shared" si="12"/>
        <v>2.2121354215233184</v>
      </c>
      <c r="P47" s="4">
        <f t="shared" si="13"/>
        <v>1.2756454613057753</v>
      </c>
    </row>
    <row r="48" spans="1:16" x14ac:dyDescent="0.25">
      <c r="A48" s="4">
        <v>255</v>
      </c>
      <c r="B48" s="4">
        <f t="shared" si="0"/>
        <v>0.68370874444052776</v>
      </c>
      <c r="C48" s="4">
        <f t="shared" si="1"/>
        <v>2.3081876119275457</v>
      </c>
      <c r="D48" s="4">
        <f t="shared" si="2"/>
        <v>4.7068361466911837</v>
      </c>
      <c r="E48" s="4">
        <f t="shared" si="3"/>
        <v>2.7233672256974182</v>
      </c>
      <c r="F48" s="4">
        <f t="shared" si="4"/>
        <v>1.8186769274011862</v>
      </c>
      <c r="G48" s="4">
        <f t="shared" si="5"/>
        <v>4.1527645249201157</v>
      </c>
      <c r="H48" s="4">
        <f t="shared" si="6"/>
        <v>4.1478158942811545</v>
      </c>
      <c r="I48" s="19"/>
      <c r="J48" s="4">
        <f t="shared" si="7"/>
        <v>0.27178915748487731</v>
      </c>
      <c r="K48" s="4">
        <f t="shared" si="8"/>
        <v>0.65921419644212909</v>
      </c>
      <c r="L48" s="4">
        <f t="shared" si="9"/>
        <v>1.2129535934957147</v>
      </c>
      <c r="M48" s="4">
        <f t="shared" si="10"/>
        <v>0.84293362780583514</v>
      </c>
      <c r="N48" s="4">
        <f t="shared" si="11"/>
        <v>0.13673437817072079</v>
      </c>
      <c r="O48" s="4">
        <f t="shared" si="12"/>
        <v>2.2239062693401692</v>
      </c>
      <c r="P48" s="4">
        <f t="shared" si="13"/>
        <v>1.2345904612884488</v>
      </c>
    </row>
    <row r="49" spans="1:16" x14ac:dyDescent="0.25">
      <c r="A49" s="4">
        <v>270</v>
      </c>
      <c r="B49" s="4">
        <f t="shared" si="0"/>
        <v>0.72036176571750354</v>
      </c>
      <c r="C49" s="4">
        <f t="shared" si="1"/>
        <v>2.3079284341387516</v>
      </c>
      <c r="D49" s="4">
        <f t="shared" si="2"/>
        <v>4.570396662166992</v>
      </c>
      <c r="E49" s="4">
        <f t="shared" si="3"/>
        <v>2.9672839137890086</v>
      </c>
      <c r="F49" s="4">
        <f t="shared" si="4"/>
        <v>1.7957152394404712</v>
      </c>
      <c r="G49" s="4">
        <f t="shared" si="5"/>
        <v>4.2525682497357087</v>
      </c>
      <c r="H49" s="4">
        <f t="shared" si="6"/>
        <v>4.539537715694677</v>
      </c>
      <c r="I49" s="19"/>
      <c r="J49" s="4">
        <f t="shared" si="7"/>
        <v>0.26633298478512701</v>
      </c>
      <c r="K49" s="4">
        <f t="shared" si="8"/>
        <v>0.67809737989775642</v>
      </c>
      <c r="L49" s="4">
        <f t="shared" si="9"/>
        <v>1.5013815919925539</v>
      </c>
      <c r="M49" s="4">
        <f t="shared" si="10"/>
        <v>0.91453305125584927</v>
      </c>
      <c r="N49" s="4">
        <f t="shared" si="11"/>
        <v>6.6459106563531961E-2</v>
      </c>
      <c r="O49" s="4">
        <f t="shared" si="12"/>
        <v>2.0940613736495504</v>
      </c>
      <c r="P49" s="4">
        <f t="shared" si="13"/>
        <v>1.6943456627281346</v>
      </c>
    </row>
    <row r="50" spans="1:16" x14ac:dyDescent="0.25">
      <c r="A50" s="4">
        <v>285</v>
      </c>
      <c r="B50" s="4">
        <f t="shared" si="0"/>
        <v>0.73805641514914733</v>
      </c>
      <c r="C50" s="4">
        <f t="shared" si="1"/>
        <v>2.1752195415588615</v>
      </c>
      <c r="D50" s="4">
        <f t="shared" si="2"/>
        <v>4.8344873418332206</v>
      </c>
      <c r="E50" s="4">
        <f t="shared" si="3"/>
        <v>2.9833345140742451</v>
      </c>
      <c r="F50" s="4">
        <f t="shared" si="4"/>
        <v>1.747301665592744</v>
      </c>
      <c r="G50" s="4">
        <f t="shared" si="5"/>
        <v>4.3052547711662958</v>
      </c>
      <c r="H50" s="4">
        <f t="shared" si="6"/>
        <v>4.0385132664434975</v>
      </c>
      <c r="I50" s="19"/>
      <c r="J50" s="4">
        <f t="shared" si="7"/>
        <v>0.26194041914833222</v>
      </c>
      <c r="K50" s="4">
        <f t="shared" si="8"/>
        <v>0.41304924581529323</v>
      </c>
      <c r="L50" s="4">
        <f t="shared" si="9"/>
        <v>1.6407308455796188</v>
      </c>
      <c r="M50" s="4">
        <f t="shared" si="10"/>
        <v>0.73820852811656168</v>
      </c>
      <c r="N50" s="4">
        <f t="shared" si="11"/>
        <v>2.610350953999712E-2</v>
      </c>
      <c r="O50" s="4">
        <f t="shared" si="12"/>
        <v>2.3338264382733174</v>
      </c>
      <c r="P50" s="4">
        <f t="shared" si="13"/>
        <v>1.4545300364780793</v>
      </c>
    </row>
    <row r="51" spans="1:16" x14ac:dyDescent="0.25">
      <c r="A51" s="4">
        <v>300</v>
      </c>
      <c r="B51" s="4">
        <f t="shared" si="0"/>
        <v>0.75930472211887479</v>
      </c>
      <c r="C51" s="4">
        <f t="shared" si="1"/>
        <v>2.4986367970967991</v>
      </c>
      <c r="D51" s="4">
        <f t="shared" si="2"/>
        <v>4.9516643243105225</v>
      </c>
      <c r="E51" s="4">
        <f t="shared" si="3"/>
        <v>2.8793431324532168</v>
      </c>
      <c r="F51" s="4">
        <f t="shared" si="4"/>
        <v>1.7537177588785433</v>
      </c>
      <c r="G51" s="4">
        <f t="shared" si="5"/>
        <v>4.1762770794141639</v>
      </c>
      <c r="H51" s="4">
        <f t="shared" si="6"/>
        <v>4.2969218032687744</v>
      </c>
      <c r="I51" s="19"/>
      <c r="J51" s="4">
        <f t="shared" si="7"/>
        <v>0.28759420807657804</v>
      </c>
      <c r="K51" s="4">
        <f t="shared" si="8"/>
        <v>0.91581837323098292</v>
      </c>
      <c r="L51" s="4">
        <f t="shared" si="9"/>
        <v>1.6563775254160942</v>
      </c>
      <c r="M51" s="4">
        <f t="shared" si="10"/>
        <v>0.61281344447981334</v>
      </c>
      <c r="N51" s="4">
        <f t="shared" si="11"/>
        <v>7.7473687025339771E-2</v>
      </c>
      <c r="O51" s="4">
        <f t="shared" si="12"/>
        <v>2.108901587330736</v>
      </c>
      <c r="P51" s="4">
        <f t="shared" si="13"/>
        <v>1.5980299071045898</v>
      </c>
    </row>
  </sheetData>
  <mergeCells count="7">
    <mergeCell ref="T5:V5"/>
    <mergeCell ref="B5:D5"/>
    <mergeCell ref="E5:G5"/>
    <mergeCell ref="H5:J5"/>
    <mergeCell ref="K5:M5"/>
    <mergeCell ref="N5:P5"/>
    <mergeCell ref="Q5:S5"/>
  </mergeCells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51"/>
  <sheetViews>
    <sheetView workbookViewId="0">
      <selection activeCell="A30" sqref="A30:XFD30"/>
    </sheetView>
  </sheetViews>
  <sheetFormatPr baseColWidth="10" defaultRowHeight="15" x14ac:dyDescent="0.25"/>
  <sheetData>
    <row r="1" spans="1:19" x14ac:dyDescent="0.25">
      <c r="A1" s="5" t="s">
        <v>48</v>
      </c>
    </row>
    <row r="3" spans="1:19" x14ac:dyDescent="0.25">
      <c r="A3" t="s">
        <v>0</v>
      </c>
    </row>
    <row r="4" spans="1:19" x14ac:dyDescent="0.25">
      <c r="A4" s="4" t="s">
        <v>1</v>
      </c>
      <c r="B4" s="28" t="s">
        <v>2</v>
      </c>
      <c r="C4" s="28"/>
      <c r="D4" s="28"/>
      <c r="E4" s="28" t="s">
        <v>4</v>
      </c>
      <c r="F4" s="28"/>
      <c r="G4" s="28"/>
      <c r="H4" s="28" t="s">
        <v>43</v>
      </c>
      <c r="I4" s="28"/>
      <c r="J4" s="28"/>
      <c r="K4" s="28" t="s">
        <v>44</v>
      </c>
      <c r="L4" s="28"/>
      <c r="M4" s="28"/>
      <c r="N4" s="28" t="s">
        <v>49</v>
      </c>
      <c r="O4" s="28"/>
      <c r="P4" s="28"/>
      <c r="Q4" s="28" t="s">
        <v>50</v>
      </c>
      <c r="R4" s="28"/>
      <c r="S4" s="28"/>
    </row>
    <row r="5" spans="1:19" x14ac:dyDescent="0.25">
      <c r="A5" s="4">
        <v>0</v>
      </c>
      <c r="B5" s="4">
        <v>1.2261935820506131</v>
      </c>
      <c r="C5" s="4">
        <v>2.0401447844685752</v>
      </c>
      <c r="D5" s="4">
        <v>1.4955421340235837</v>
      </c>
      <c r="E5" s="4">
        <v>3.4033737792246228</v>
      </c>
      <c r="F5" s="4">
        <v>4.6908315565031984</v>
      </c>
      <c r="G5" s="4">
        <v>5.1274271844660193</v>
      </c>
      <c r="H5" s="4">
        <v>0.63037249283667618</v>
      </c>
      <c r="I5" s="4">
        <v>0.72716695753344962</v>
      </c>
      <c r="J5" s="4">
        <v>6.9310021854511392</v>
      </c>
      <c r="K5" s="4">
        <v>8.8266572137539878</v>
      </c>
      <c r="L5" s="4">
        <v>7.8081232492997197</v>
      </c>
      <c r="M5" s="4">
        <v>10.244392366923334</v>
      </c>
      <c r="N5" s="4">
        <v>1.3206162876008805</v>
      </c>
      <c r="O5" s="4">
        <v>0.85161290322580652</v>
      </c>
      <c r="P5" s="4">
        <v>1.3649425287356323</v>
      </c>
      <c r="Q5" s="4">
        <v>1.8518518518518516</v>
      </c>
      <c r="R5" s="4">
        <v>1.5826873385012918</v>
      </c>
      <c r="S5" s="4">
        <v>1.5691114245410001</v>
      </c>
    </row>
    <row r="6" spans="1:19" x14ac:dyDescent="0.25">
      <c r="A6" s="4">
        <v>15</v>
      </c>
      <c r="B6" s="4">
        <v>1.3044612575006522</v>
      </c>
      <c r="C6" s="4">
        <v>2.2046725896676538</v>
      </c>
      <c r="D6" s="4">
        <v>1.6968651136036814</v>
      </c>
      <c r="E6" s="4">
        <v>3.2849955608168098</v>
      </c>
      <c r="F6" s="4">
        <v>4.7822113920194944</v>
      </c>
      <c r="G6" s="4">
        <v>4.1868932038834954</v>
      </c>
      <c r="H6" s="4">
        <v>1.489971346704871</v>
      </c>
      <c r="I6" s="4">
        <v>1.1052937754508436</v>
      </c>
      <c r="J6" s="4">
        <v>6.556353418669997</v>
      </c>
      <c r="K6" s="4">
        <v>9.0038993264799725</v>
      </c>
      <c r="L6" s="4">
        <v>8.6484593837535009</v>
      </c>
      <c r="M6" s="4">
        <v>10.344827586206897</v>
      </c>
      <c r="N6" s="4">
        <v>1.2717045732452923</v>
      </c>
      <c r="O6" s="4">
        <v>0.85161290322580652</v>
      </c>
      <c r="P6" s="4">
        <v>1.4128352490421456</v>
      </c>
      <c r="Q6" s="4">
        <v>1.5151515151515151</v>
      </c>
      <c r="R6" s="4">
        <v>1.8733850129198968</v>
      </c>
      <c r="S6" s="4">
        <v>1.9481664315930001</v>
      </c>
    </row>
    <row r="7" spans="1:19" x14ac:dyDescent="0.25">
      <c r="A7" s="4">
        <v>30</v>
      </c>
      <c r="B7" s="4">
        <v>1.8784242108009392</v>
      </c>
      <c r="C7" s="4">
        <v>2.3692003948667324</v>
      </c>
      <c r="D7" s="4">
        <v>1.7831463905665805</v>
      </c>
      <c r="E7" s="4">
        <v>3.8768866528558745</v>
      </c>
      <c r="F7" s="4">
        <v>4.6908315565031984</v>
      </c>
      <c r="G7" s="4">
        <v>4.3385922330097086</v>
      </c>
      <c r="H7" s="4">
        <v>1.4613180515759312</v>
      </c>
      <c r="I7" s="4">
        <v>0.98894706224549145</v>
      </c>
      <c r="J7" s="4">
        <v>7.0871058382766154</v>
      </c>
      <c r="K7" s="4">
        <v>9.4292803970223318</v>
      </c>
      <c r="L7" s="4">
        <v>9.3137254901960791</v>
      </c>
      <c r="M7" s="4">
        <v>10.177435554067626</v>
      </c>
      <c r="N7" s="4">
        <v>1.2472487160674981</v>
      </c>
      <c r="O7" s="4">
        <v>0.92903225806451606</v>
      </c>
      <c r="P7" s="4">
        <v>1.460727969348659</v>
      </c>
      <c r="Q7" s="4">
        <v>1.8855218855218854</v>
      </c>
      <c r="R7" s="4">
        <v>2.0348837209302326</v>
      </c>
      <c r="S7" s="4">
        <v>1.9261283497884345</v>
      </c>
    </row>
    <row r="8" spans="1:19" x14ac:dyDescent="0.25">
      <c r="A8" s="4">
        <v>45</v>
      </c>
      <c r="B8" s="4">
        <v>1.5914427341507955</v>
      </c>
      <c r="C8" s="4">
        <v>2.4350115169463638</v>
      </c>
      <c r="D8" s="4">
        <v>1.8406672418751797</v>
      </c>
      <c r="E8" s="4">
        <v>3.3737792246226697</v>
      </c>
      <c r="F8" s="4">
        <v>4.6299116661590007</v>
      </c>
      <c r="G8" s="4">
        <v>4.4902912621359228</v>
      </c>
      <c r="H8" s="4">
        <v>1.2607449856733524</v>
      </c>
      <c r="I8" s="4">
        <v>1.1925538103548576</v>
      </c>
      <c r="J8" s="4">
        <v>7.0246643771464248</v>
      </c>
      <c r="K8" s="4">
        <v>9.5356256646579229</v>
      </c>
      <c r="L8" s="4">
        <v>9.5238095238095237</v>
      </c>
      <c r="M8" s="4">
        <v>10.21091396049548</v>
      </c>
      <c r="N8" s="4">
        <v>1.2227928588897041</v>
      </c>
      <c r="O8" s="4">
        <v>0.85161290322580652</v>
      </c>
      <c r="P8" s="4">
        <v>1.3170498084291187</v>
      </c>
      <c r="Q8" s="4">
        <v>1.9865319865319864</v>
      </c>
      <c r="R8" s="4">
        <v>2.0671834625323</v>
      </c>
      <c r="S8" s="4">
        <v>1.9349435825105783</v>
      </c>
    </row>
    <row r="9" spans="1:19" x14ac:dyDescent="0.25">
      <c r="A9" s="4">
        <v>60</v>
      </c>
      <c r="B9" s="4">
        <v>1.7218888599008608</v>
      </c>
      <c r="C9" s="4">
        <v>2.4679170779861797</v>
      </c>
      <c r="D9" s="4">
        <v>1.7831463905665805</v>
      </c>
      <c r="E9" s="4">
        <v>3.6401302160402484</v>
      </c>
      <c r="F9" s="4">
        <v>4.6299116661590007</v>
      </c>
      <c r="G9" s="4">
        <v>4.1868932038834954</v>
      </c>
      <c r="H9" s="4">
        <v>1.2034383954154728</v>
      </c>
      <c r="I9" s="4">
        <v>1.0762070971495055</v>
      </c>
      <c r="J9" s="4">
        <v>6.4314704964096165</v>
      </c>
      <c r="K9" s="4">
        <v>9.3938319744771359</v>
      </c>
      <c r="L9" s="4">
        <v>8.5084033613445378</v>
      </c>
      <c r="M9" s="4">
        <v>10.277870773351189</v>
      </c>
      <c r="N9" s="4">
        <v>1.2717045732452923</v>
      </c>
      <c r="O9" s="4">
        <v>0.90322580645161299</v>
      </c>
      <c r="P9" s="4">
        <v>1.3409961685823755</v>
      </c>
      <c r="Q9" s="4">
        <v>1.8855218855218854</v>
      </c>
      <c r="R9" s="4">
        <v>2.1317829457364339</v>
      </c>
      <c r="S9" s="4">
        <v>1.9834273624823695</v>
      </c>
    </row>
    <row r="10" spans="1:19" x14ac:dyDescent="0.25">
      <c r="A10" s="4">
        <v>75</v>
      </c>
      <c r="B10" s="4">
        <v>1.8262457605009133</v>
      </c>
      <c r="C10" s="4">
        <v>2.5666337611056269</v>
      </c>
      <c r="D10" s="4">
        <v>1.7831463905665805</v>
      </c>
      <c r="E10" s="4">
        <v>3.551346552234389</v>
      </c>
      <c r="F10" s="4">
        <v>4.5994517209869024</v>
      </c>
      <c r="G10" s="4">
        <v>4.217233009708738</v>
      </c>
      <c r="H10" s="4">
        <v>0.94555873925501432</v>
      </c>
      <c r="I10" s="4">
        <v>1.2216404886561953</v>
      </c>
      <c r="J10" s="4">
        <v>6.4939119575398063</v>
      </c>
      <c r="K10" s="4">
        <v>9.4292803970223318</v>
      </c>
      <c r="L10" s="4">
        <v>7.0028011204481793</v>
      </c>
      <c r="M10" s="4">
        <v>10.277870773351189</v>
      </c>
      <c r="N10" s="4">
        <v>1.173881144534116</v>
      </c>
      <c r="O10" s="4">
        <v>0.92903225806451606</v>
      </c>
      <c r="P10" s="4">
        <v>1.2452107279693485</v>
      </c>
      <c r="Q10" s="4">
        <v>2.1885521885521886</v>
      </c>
      <c r="R10" s="4">
        <v>2.099483204134367</v>
      </c>
      <c r="S10" s="4">
        <v>1.9481664315937941</v>
      </c>
    </row>
    <row r="11" spans="1:19" x14ac:dyDescent="0.25">
      <c r="A11" s="4">
        <v>90</v>
      </c>
      <c r="B11" s="4">
        <v>1.8001565353509001</v>
      </c>
      <c r="C11" s="4">
        <v>2.5666337611056269</v>
      </c>
      <c r="D11" s="4">
        <v>1.9557089444923785</v>
      </c>
      <c r="E11" s="4">
        <v>2.8410772417875112</v>
      </c>
      <c r="F11" s="4">
        <v>4.6299116661590007</v>
      </c>
      <c r="G11" s="4">
        <v>4.2475728155339807</v>
      </c>
      <c r="H11" s="4">
        <v>1.002865329512894</v>
      </c>
      <c r="I11" s="4">
        <v>1.1925538103548576</v>
      </c>
      <c r="J11" s="4">
        <v>6.774898532625663</v>
      </c>
      <c r="K11" s="4">
        <v>9.5356256646579229</v>
      </c>
      <c r="L11" s="4">
        <v>8.9285714285714288</v>
      </c>
      <c r="M11" s="4">
        <v>10.378305992634751</v>
      </c>
      <c r="N11" s="4">
        <v>1.2472487160674981</v>
      </c>
      <c r="O11" s="4">
        <v>0.90322580645161299</v>
      </c>
      <c r="P11" s="4">
        <v>1.3649425287356323</v>
      </c>
      <c r="Q11" s="4">
        <v>2.0538720538720541</v>
      </c>
      <c r="R11" s="4">
        <v>2.0671834625323</v>
      </c>
      <c r="S11" s="4">
        <v>1.9702045133991537</v>
      </c>
    </row>
    <row r="12" spans="1:19" x14ac:dyDescent="0.25">
      <c r="A12" s="4">
        <v>105</v>
      </c>
      <c r="B12" s="4">
        <v>1.9045134359509521</v>
      </c>
      <c r="C12" s="4">
        <v>2.7640671273445214</v>
      </c>
      <c r="D12" s="4">
        <v>2.0419902214552774</v>
      </c>
      <c r="E12" s="4">
        <v>3.5809411068363417</v>
      </c>
      <c r="F12" s="4">
        <v>4.6908315565031984</v>
      </c>
      <c r="G12" s="4">
        <v>4.3385922330097086</v>
      </c>
      <c r="H12" s="4">
        <v>1.0315186246418337</v>
      </c>
      <c r="I12" s="4">
        <v>1.1925538103548576</v>
      </c>
      <c r="J12" s="4">
        <v>6.6187948798001868</v>
      </c>
      <c r="K12" s="4">
        <v>9.5356256646579229</v>
      </c>
      <c r="L12" s="4">
        <v>9.593837535014007</v>
      </c>
      <c r="M12" s="4">
        <v>10.277870773351189</v>
      </c>
      <c r="N12" s="4">
        <v>1.3206162876008805</v>
      </c>
      <c r="O12" s="4">
        <v>0.95483870967741935</v>
      </c>
      <c r="P12" s="4">
        <v>1.3409961685823755</v>
      </c>
      <c r="Q12" s="4">
        <v>2.5252525252525251</v>
      </c>
      <c r="R12" s="4">
        <v>2.1317829457364339</v>
      </c>
      <c r="S12" s="4">
        <v>2.1912149909329037</v>
      </c>
    </row>
    <row r="13" spans="1:19" x14ac:dyDescent="0.25">
      <c r="A13" s="4">
        <v>120</v>
      </c>
      <c r="B13" s="4">
        <v>1.9566918862509786</v>
      </c>
      <c r="C13" s="4">
        <v>2.8298782494241528</v>
      </c>
      <c r="D13" s="4">
        <v>2.0419902214552774</v>
      </c>
      <c r="E13" s="4">
        <v>3.0482391240011837</v>
      </c>
      <c r="F13" s="4">
        <v>4.6299116661590007</v>
      </c>
      <c r="G13" s="4">
        <v>4.217233009708738</v>
      </c>
      <c r="H13" s="4">
        <v>1.1174785100286533</v>
      </c>
      <c r="I13" s="4">
        <v>1.3379872018615475</v>
      </c>
      <c r="J13" s="4">
        <v>6.2441461130190445</v>
      </c>
      <c r="K13" s="4">
        <v>9.3938319744771359</v>
      </c>
      <c r="L13" s="4">
        <v>5.742296918767507</v>
      </c>
      <c r="M13" s="4">
        <v>10.311349179779041</v>
      </c>
      <c r="N13" s="4">
        <v>1.3939838591342628</v>
      </c>
      <c r="O13" s="4">
        <v>1.0580645161290323</v>
      </c>
      <c r="P13" s="4">
        <v>1.5086206896551724</v>
      </c>
      <c r="Q13" s="4">
        <v>2.6936026936026933</v>
      </c>
      <c r="R13" s="4">
        <v>2.487080103359173</v>
      </c>
      <c r="S13" s="4">
        <v>2.4302918520125854</v>
      </c>
    </row>
    <row r="14" spans="1:19" x14ac:dyDescent="0.25">
      <c r="A14" s="4">
        <v>135</v>
      </c>
      <c r="B14" s="4">
        <v>1.9306026611009652</v>
      </c>
      <c r="C14" s="4">
        <v>2.8627838104639687</v>
      </c>
      <c r="D14" s="4">
        <v>2.4733966062697728</v>
      </c>
      <c r="E14" s="4">
        <v>3.1370227878070436</v>
      </c>
      <c r="F14" s="4">
        <v>4.5080718854706063</v>
      </c>
      <c r="G14" s="4">
        <v>3.9745145631067964</v>
      </c>
      <c r="H14" s="4">
        <v>1.1174785100286533</v>
      </c>
      <c r="I14" s="4">
        <v>1.2798138452588714</v>
      </c>
      <c r="J14" s="4">
        <v>6.5251326881049012</v>
      </c>
      <c r="K14" s="4">
        <v>9.7128677773839058</v>
      </c>
      <c r="L14" s="4">
        <v>8.1932773109243691</v>
      </c>
      <c r="M14" s="4">
        <v>10.21091396049548</v>
      </c>
      <c r="N14" s="4">
        <v>1.5407190022010271</v>
      </c>
      <c r="O14" s="4">
        <v>1.1612903225806452</v>
      </c>
      <c r="P14" s="4">
        <v>1.7959770114942528</v>
      </c>
      <c r="Q14" s="4">
        <v>2.6262626262626263</v>
      </c>
      <c r="R14" s="4">
        <v>2.5839793281653747</v>
      </c>
      <c r="S14" s="4">
        <v>2.5564174894217211</v>
      </c>
    </row>
    <row r="15" spans="1:19" x14ac:dyDescent="0.25">
      <c r="A15" s="4">
        <v>150</v>
      </c>
      <c r="B15" s="4">
        <v>2.0349595617010174</v>
      </c>
      <c r="C15" s="4">
        <v>2.9944060546232314</v>
      </c>
      <c r="D15" s="4">
        <v>2.2720736266896751</v>
      </c>
      <c r="E15" s="4">
        <v>3.6401302160402484</v>
      </c>
      <c r="F15" s="4">
        <v>4.5080718854706063</v>
      </c>
      <c r="G15" s="4">
        <v>4.1868932038834954</v>
      </c>
      <c r="H15" s="4">
        <v>1.0601719197707737</v>
      </c>
      <c r="I15" s="4">
        <v>1.3670738801628854</v>
      </c>
      <c r="J15" s="4">
        <v>6.6812363409303774</v>
      </c>
      <c r="K15" s="4">
        <v>9.6419709322935123</v>
      </c>
      <c r="L15" s="4">
        <v>8.053221288515406</v>
      </c>
      <c r="M15" s="4">
        <v>10.244392366923334</v>
      </c>
      <c r="N15" s="4">
        <v>1.7852775739789679</v>
      </c>
      <c r="O15" s="4">
        <v>1.4193548387096775</v>
      </c>
      <c r="P15" s="4">
        <v>1.9875478927203067</v>
      </c>
      <c r="Q15" s="4">
        <v>2.8956228956228958</v>
      </c>
      <c r="R15" s="4">
        <v>2.842377260981912</v>
      </c>
      <c r="S15" s="4">
        <v>2.756763687652263</v>
      </c>
    </row>
    <row r="16" spans="1:19" x14ac:dyDescent="0.25">
      <c r="A16" s="4">
        <v>165</v>
      </c>
      <c r="B16" s="4">
        <v>2.0871380120010432</v>
      </c>
      <c r="C16" s="4">
        <v>3.1260282987824941</v>
      </c>
      <c r="D16" s="4">
        <v>2.4446361806154728</v>
      </c>
      <c r="E16" s="4">
        <v>3.4033737792246228</v>
      </c>
      <c r="F16" s="4">
        <v>4.5689917758148031</v>
      </c>
      <c r="G16" s="4">
        <v>4.1565533980582527</v>
      </c>
      <c r="H16" s="4">
        <v>1.2893982808022924</v>
      </c>
      <c r="I16" s="4">
        <v>1.3089005235602094</v>
      </c>
      <c r="J16" s="4">
        <v>6.556353418669997</v>
      </c>
      <c r="K16" s="4">
        <v>9.7128677773839058</v>
      </c>
      <c r="L16" s="4">
        <v>8.5084033613445378</v>
      </c>
      <c r="M16" s="4">
        <v>10.512219618346167</v>
      </c>
      <c r="N16" s="4">
        <v>2.0787478601124971</v>
      </c>
      <c r="O16" s="4">
        <v>1.5741935483870966</v>
      </c>
      <c r="P16" s="4">
        <v>2.274904214559387</v>
      </c>
      <c r="Q16" s="4">
        <v>3.2323232323232323</v>
      </c>
      <c r="R16" s="4">
        <v>3.4237726098191215</v>
      </c>
      <c r="S16" s="4">
        <v>3.0535966149506351</v>
      </c>
    </row>
    <row r="17" spans="1:19" x14ac:dyDescent="0.25">
      <c r="A17" s="4">
        <v>180</v>
      </c>
      <c r="B17" s="4">
        <v>2.269762588051135</v>
      </c>
      <c r="C17" s="4">
        <v>3.4550839091806513</v>
      </c>
      <c r="D17" s="4">
        <v>2.6171987345412715</v>
      </c>
      <c r="E17" s="4">
        <v>3.7289138798461083</v>
      </c>
      <c r="F17" s="4">
        <v>4.5080718854706063</v>
      </c>
      <c r="G17" s="4">
        <v>4.3385922330097086</v>
      </c>
      <c r="H17" s="4">
        <v>1.3180515759312321</v>
      </c>
      <c r="I17" s="4">
        <v>1.4252472367655613</v>
      </c>
      <c r="J17" s="4">
        <v>6.8685607243209486</v>
      </c>
      <c r="K17" s="4">
        <v>10.067352002835873</v>
      </c>
      <c r="L17" s="4">
        <v>7.6330532212885158</v>
      </c>
      <c r="M17" s="4">
        <v>10.880482089052562</v>
      </c>
      <c r="N17" s="4">
        <v>2.2010271460014672</v>
      </c>
      <c r="O17" s="4">
        <v>2.2193548387096773</v>
      </c>
      <c r="P17" s="4">
        <v>2.3946360153256707</v>
      </c>
      <c r="Q17" s="4">
        <v>4.0404040404040407</v>
      </c>
      <c r="R17" s="4">
        <v>4.1989664082687339</v>
      </c>
      <c r="S17" s="4">
        <v>4.0550070521861779</v>
      </c>
    </row>
    <row r="18" spans="1:19" x14ac:dyDescent="0.25">
      <c r="A18" s="4">
        <v>195</v>
      </c>
      <c r="B18" s="4">
        <v>2.4523871641012263</v>
      </c>
      <c r="C18" s="4">
        <v>3.6525172754195459</v>
      </c>
      <c r="D18" s="4">
        <v>2.9335634167385676</v>
      </c>
      <c r="E18" s="4">
        <v>4.1728321988754074</v>
      </c>
      <c r="F18" s="4">
        <v>4.4776119402985071</v>
      </c>
      <c r="G18" s="4">
        <v>4.2779126213592233</v>
      </c>
      <c r="H18" s="4">
        <v>1.6332378223495703</v>
      </c>
      <c r="I18" s="4">
        <v>1.9197207678883073</v>
      </c>
      <c r="J18" s="4">
        <v>7.2432094911020917</v>
      </c>
      <c r="K18" s="4">
        <v>10.599078341013826</v>
      </c>
      <c r="L18" s="4">
        <v>7.7030812324929974</v>
      </c>
      <c r="M18" s="4">
        <v>11.550050217609641</v>
      </c>
      <c r="N18" s="4">
        <v>2.2988505747126435</v>
      </c>
      <c r="O18" s="4">
        <v>2.6322580645161291</v>
      </c>
      <c r="P18" s="4">
        <v>2.6580459770114939</v>
      </c>
      <c r="Q18" s="4">
        <v>5.3198653198653201</v>
      </c>
      <c r="R18" s="4">
        <v>6.2015503875968996</v>
      </c>
      <c r="S18" s="4">
        <v>6.1236483309826042</v>
      </c>
    </row>
    <row r="19" spans="1:19" x14ac:dyDescent="0.25">
      <c r="A19" s="4">
        <v>210</v>
      </c>
      <c r="B19" s="4">
        <v>2.948082441951474</v>
      </c>
      <c r="C19" s="4">
        <v>4.0144784468575185</v>
      </c>
      <c r="D19" s="4">
        <v>3.5375323554788611</v>
      </c>
      <c r="E19" s="4">
        <v>4.0840485350695479</v>
      </c>
      <c r="F19" s="4">
        <v>4.6908315565031984</v>
      </c>
      <c r="G19" s="4">
        <v>4.8847087378640772</v>
      </c>
      <c r="H19" s="4">
        <v>2.2063037249283668</v>
      </c>
      <c r="I19" s="4">
        <v>3.1413612565445024</v>
      </c>
      <c r="J19" s="4">
        <v>8.0549484857945686</v>
      </c>
      <c r="K19" s="4">
        <v>11.09535625664658</v>
      </c>
      <c r="L19" s="4">
        <v>10.434173669467787</v>
      </c>
      <c r="M19" s="4">
        <v>11.817877469032474</v>
      </c>
      <c r="N19" s="4">
        <v>2.7879677182685256</v>
      </c>
      <c r="O19" s="4">
        <v>3.0451612903225804</v>
      </c>
      <c r="P19" s="4">
        <v>3.3285440613026824</v>
      </c>
      <c r="Q19" s="4">
        <v>9.0572390572390571</v>
      </c>
      <c r="R19" s="4">
        <v>9.1731266149870798</v>
      </c>
      <c r="S19" s="4">
        <v>9.2904887471637956</v>
      </c>
    </row>
    <row r="20" spans="1:19" x14ac:dyDescent="0.25">
      <c r="A20" s="4">
        <v>225</v>
      </c>
      <c r="B20" s="4">
        <v>3.4698669449517348</v>
      </c>
      <c r="C20" s="4">
        <v>4.639684106614018</v>
      </c>
      <c r="D20" s="4">
        <v>3.940178314639057</v>
      </c>
      <c r="E20" s="4">
        <v>4.7943178455164253</v>
      </c>
      <c r="F20" s="4">
        <v>5.0868108437404818</v>
      </c>
      <c r="G20" s="4">
        <v>5.2791262135922326</v>
      </c>
      <c r="H20" s="4">
        <v>3.4383954154727796</v>
      </c>
      <c r="I20" s="4">
        <v>3.8394415357766145</v>
      </c>
      <c r="J20" s="4">
        <v>8.804246019356853</v>
      </c>
      <c r="K20" s="4">
        <v>11.73342786246012</v>
      </c>
      <c r="L20" s="4">
        <v>8.7184873949579824</v>
      </c>
      <c r="M20" s="4">
        <v>13.090056913290926</v>
      </c>
      <c r="N20" s="4">
        <v>3.4971875764245532</v>
      </c>
      <c r="O20" s="4">
        <v>3.741935483870968</v>
      </c>
      <c r="P20" s="4">
        <v>3.9990421455938696</v>
      </c>
      <c r="Q20" s="4">
        <v>14.006734006734007</v>
      </c>
      <c r="R20" s="4">
        <v>12.919896640826872</v>
      </c>
      <c r="S20" s="4">
        <v>12.306064880112835</v>
      </c>
    </row>
    <row r="21" spans="1:19" x14ac:dyDescent="0.25">
      <c r="A21" s="4">
        <v>240</v>
      </c>
      <c r="B21" s="4">
        <v>4.0438298982520227</v>
      </c>
      <c r="C21" s="4">
        <v>5.923000987166831</v>
      </c>
      <c r="D21" s="4">
        <v>4.3715846994535523</v>
      </c>
      <c r="E21" s="4">
        <v>4.6463450725066586</v>
      </c>
      <c r="F21" s="4">
        <v>5.4827901309777642</v>
      </c>
      <c r="G21" s="4">
        <v>5.6735436893203888</v>
      </c>
      <c r="H21" s="4">
        <v>4.8710601719197708</v>
      </c>
      <c r="I21" s="4">
        <v>5.2646887725421756</v>
      </c>
      <c r="J21" s="4">
        <v>9.2725569778332808</v>
      </c>
      <c r="K21" s="4">
        <v>12.690535271180433</v>
      </c>
      <c r="L21" s="4">
        <v>8.8935574229691881</v>
      </c>
      <c r="M21" s="4">
        <v>13.960495480415133</v>
      </c>
      <c r="N21" s="4">
        <v>4.0841281486916117</v>
      </c>
      <c r="O21" s="4">
        <v>5.032258064516129</v>
      </c>
      <c r="P21" s="4">
        <v>5.2681992337164747</v>
      </c>
      <c r="Q21" s="4">
        <v>20.53872053872054</v>
      </c>
      <c r="R21" s="4">
        <v>21.285529715762273</v>
      </c>
      <c r="S21" s="4">
        <v>20.780441937000472</v>
      </c>
    </row>
    <row r="22" spans="1:19" x14ac:dyDescent="0.25">
      <c r="A22" s="4">
        <v>255</v>
      </c>
      <c r="B22" s="4">
        <v>4.2003652491521004</v>
      </c>
      <c r="C22" s="4">
        <v>6.5482066469233295</v>
      </c>
      <c r="D22" s="4">
        <v>5.0905953408110438</v>
      </c>
      <c r="E22" s="4">
        <v>5.2678307191476765</v>
      </c>
      <c r="F22" s="4">
        <v>5.8787694182150467</v>
      </c>
      <c r="G22" s="4">
        <v>6.1589805825242721</v>
      </c>
      <c r="H22" s="4">
        <v>7.077363896848138</v>
      </c>
      <c r="I22" s="4">
        <v>6.9808027923211169</v>
      </c>
      <c r="J22" s="4">
        <v>10.833593506088041</v>
      </c>
      <c r="K22" s="4">
        <v>13.753987947536334</v>
      </c>
      <c r="L22" s="4">
        <v>11.239495798319329</v>
      </c>
      <c r="M22" s="4">
        <v>14.897890860395044</v>
      </c>
      <c r="N22" s="4">
        <v>5.306921007581316</v>
      </c>
      <c r="O22" s="4">
        <v>6.1677419354838712</v>
      </c>
      <c r="P22" s="4">
        <v>6.1781609195402298</v>
      </c>
      <c r="Q22" s="4">
        <v>42.020202020202021</v>
      </c>
      <c r="R22" s="4">
        <v>41.149870801033586</v>
      </c>
      <c r="S22" s="4">
        <v>42.282455387257016</v>
      </c>
    </row>
    <row r="23" spans="1:19" x14ac:dyDescent="0.25">
      <c r="A23" s="4">
        <v>270</v>
      </c>
      <c r="B23" s="4">
        <v>4.6438820767023223</v>
      </c>
      <c r="C23" s="4">
        <v>7.3050345508390917</v>
      </c>
      <c r="D23" s="4">
        <v>5.8096059821685362</v>
      </c>
      <c r="E23" s="4">
        <v>6.3924237940218998</v>
      </c>
      <c r="F23" s="4">
        <v>6.4270484313128238</v>
      </c>
      <c r="G23" s="4">
        <v>7.0388349514563107</v>
      </c>
      <c r="H23" s="4">
        <v>8.4240687679083095</v>
      </c>
      <c r="I23" s="4">
        <v>8.7550901687027345</v>
      </c>
      <c r="J23" s="4">
        <v>12.176084920387137</v>
      </c>
      <c r="K23" s="4">
        <v>15.030131159163417</v>
      </c>
      <c r="L23" s="4">
        <v>13.270308123249301</v>
      </c>
      <c r="M23" s="4">
        <v>16.739203213927016</v>
      </c>
      <c r="N23" s="4">
        <v>6.2606994375152851</v>
      </c>
      <c r="O23" s="4">
        <v>7.3032258064516133</v>
      </c>
      <c r="P23" s="4">
        <v>7.3754789272030647</v>
      </c>
      <c r="Q23" s="4">
        <v>63.703703703703709</v>
      </c>
      <c r="R23" s="4">
        <v>61.918604651162788</v>
      </c>
      <c r="S23" s="4">
        <v>63.939821344616824</v>
      </c>
    </row>
    <row r="24" spans="1:19" x14ac:dyDescent="0.25">
      <c r="A24" s="4">
        <v>285</v>
      </c>
      <c r="B24" s="4">
        <v>5.452648056352726</v>
      </c>
      <c r="C24" s="4">
        <v>7.9302402105955903</v>
      </c>
      <c r="D24" s="4">
        <v>7.0175438596491224</v>
      </c>
      <c r="E24" s="4">
        <v>6.658774785439479</v>
      </c>
      <c r="F24" s="4">
        <v>7.0362473347547976</v>
      </c>
      <c r="G24" s="4">
        <v>7.2815533980582519</v>
      </c>
      <c r="H24" s="4">
        <v>9.0257879656160451</v>
      </c>
      <c r="I24" s="4">
        <v>9.8022105875509009</v>
      </c>
      <c r="J24" s="4">
        <v>12.613175148298469</v>
      </c>
      <c r="K24" s="4">
        <v>15.951790145338531</v>
      </c>
      <c r="L24" s="4">
        <v>14.07563025210084</v>
      </c>
      <c r="M24" s="4">
        <v>18.312688316036159</v>
      </c>
      <c r="N24" s="4">
        <v>7.2633895818048426</v>
      </c>
      <c r="O24" s="4">
        <v>7.9225806451612906</v>
      </c>
      <c r="P24" s="4">
        <v>8.8840996168582382</v>
      </c>
      <c r="Q24" s="4">
        <v>76.363636363636374</v>
      </c>
      <c r="R24" s="4">
        <v>73.740310077519382</v>
      </c>
      <c r="S24" s="4">
        <v>76.432265430854983</v>
      </c>
    </row>
    <row r="25" spans="1:19" x14ac:dyDescent="0.25">
      <c r="A25" s="4">
        <v>300</v>
      </c>
      <c r="B25" s="4">
        <v>6.2092355857031043</v>
      </c>
      <c r="C25" s="4">
        <v>8.7528792365909833</v>
      </c>
      <c r="D25" s="4">
        <v>8.2830025884383076</v>
      </c>
      <c r="E25" s="4">
        <v>7.8129624149156554</v>
      </c>
      <c r="F25" s="4">
        <v>7.4322266219920801</v>
      </c>
      <c r="G25" s="4">
        <v>7.9186893203883502</v>
      </c>
      <c r="H25" s="4">
        <v>10.315186246418339</v>
      </c>
      <c r="I25" s="4">
        <v>11.663757998836532</v>
      </c>
      <c r="J25" s="4">
        <v>13.331251951295661</v>
      </c>
      <c r="K25" s="4">
        <v>17.93690180786955</v>
      </c>
      <c r="L25" s="4">
        <v>16.701680672268907</v>
      </c>
      <c r="M25" s="4">
        <v>20.254435888851692</v>
      </c>
      <c r="N25" s="4">
        <v>7.997065297138664</v>
      </c>
      <c r="O25" s="4">
        <v>9.6</v>
      </c>
      <c r="P25" s="4">
        <v>10.296934865900383</v>
      </c>
      <c r="Q25" s="4">
        <v>81.447811447811446</v>
      </c>
      <c r="R25" s="4">
        <v>81.912144702842383</v>
      </c>
      <c r="S25" s="4">
        <v>82.369534555712278</v>
      </c>
    </row>
    <row r="29" spans="1:19" x14ac:dyDescent="0.25">
      <c r="A29" s="3" t="s">
        <v>3</v>
      </c>
      <c r="I29" s="3" t="s">
        <v>6</v>
      </c>
    </row>
    <row r="30" spans="1:19" x14ac:dyDescent="0.25">
      <c r="A30" s="4" t="s">
        <v>1</v>
      </c>
      <c r="B30" s="4" t="s">
        <v>2</v>
      </c>
      <c r="C30" s="4" t="s">
        <v>4</v>
      </c>
      <c r="D30" s="4" t="s">
        <v>39</v>
      </c>
      <c r="E30" s="4" t="s">
        <v>54</v>
      </c>
      <c r="F30" s="4" t="s">
        <v>55</v>
      </c>
      <c r="G30" s="4" t="s">
        <v>56</v>
      </c>
      <c r="H30" s="19"/>
      <c r="I30" s="4" t="s">
        <v>2</v>
      </c>
      <c r="J30" s="4" t="s">
        <v>22</v>
      </c>
      <c r="K30" s="4" t="s">
        <v>39</v>
      </c>
      <c r="L30" s="4" t="s">
        <v>54</v>
      </c>
      <c r="M30" s="4" t="s">
        <v>55</v>
      </c>
      <c r="N30" s="4" t="s">
        <v>56</v>
      </c>
    </row>
    <row r="31" spans="1:19" x14ac:dyDescent="0.25">
      <c r="A31" s="4">
        <v>0</v>
      </c>
      <c r="B31" s="4">
        <f>AVERAGE(B5:D5)</f>
        <v>1.5872935001809241</v>
      </c>
      <c r="C31" s="4">
        <f>AVERAGE(E5:G5)</f>
        <v>4.4072108400646135</v>
      </c>
      <c r="D31" s="4">
        <f>AVERAGE(H5:J5)</f>
        <v>2.7628472119404215</v>
      </c>
      <c r="E31" s="4">
        <f>AVERAGE(K5:M5)</f>
        <v>8.9597242766590153</v>
      </c>
      <c r="F31" s="4">
        <f>AVERAGE(N5:P5)</f>
        <v>1.1790572398541064</v>
      </c>
      <c r="G31" s="4">
        <f>AVERAGE(Q5:S5)</f>
        <v>1.6678835382980477</v>
      </c>
      <c r="H31" s="19"/>
      <c r="I31" s="4">
        <f>STDEV(B5:D5)</f>
        <v>0.41465995089134761</v>
      </c>
      <c r="J31" s="4">
        <f>STDEV(E5:G5)</f>
        <v>0.89633730767271347</v>
      </c>
      <c r="K31" s="4">
        <f>STDEV(H5:J5)</f>
        <v>3.610052521016915</v>
      </c>
      <c r="L31" s="4">
        <f>STDEV(K5:M5)</f>
        <v>1.2235734288526492</v>
      </c>
      <c r="M31" s="4">
        <f>STDEV(N5:P5)</f>
        <v>0.28443988662939751</v>
      </c>
      <c r="N31" s="4">
        <f>STDEV(Q5:S5)</f>
        <v>0.15946576953640337</v>
      </c>
    </row>
    <row r="32" spans="1:19" x14ac:dyDescent="0.25">
      <c r="A32" s="4">
        <v>15</v>
      </c>
      <c r="B32" s="4">
        <f t="shared" ref="B32:B51" si="0">AVERAGE(B6:D6)</f>
        <v>1.7353329869239957</v>
      </c>
      <c r="C32" s="4">
        <f t="shared" ref="C32:C51" si="1">AVERAGE(E6:G6)</f>
        <v>4.0847000522399339</v>
      </c>
      <c r="D32" s="4">
        <f t="shared" ref="D32:D51" si="2">AVERAGE(H6:J6)</f>
        <v>3.0505395136085709</v>
      </c>
      <c r="E32" s="4">
        <f t="shared" ref="E32:E51" si="3">AVERAGE(K6:M6)</f>
        <v>9.3323954321467895</v>
      </c>
      <c r="F32" s="4">
        <f t="shared" ref="F32:F51" si="4">AVERAGE(N6:P6)</f>
        <v>1.1787175751710814</v>
      </c>
      <c r="G32" s="4">
        <f t="shared" ref="G32:G51" si="5">AVERAGE(Q6:S6)</f>
        <v>1.778900986554804</v>
      </c>
      <c r="H32" s="19"/>
      <c r="I32" s="4">
        <f t="shared" ref="I32:I51" si="6">STDEV(B6:D6)</f>
        <v>0.45133684050696826</v>
      </c>
      <c r="J32" s="4">
        <f t="shared" ref="J32:J51" si="7">STDEV(E6:G6)</f>
        <v>0.75382119330986885</v>
      </c>
      <c r="K32" s="4">
        <f t="shared" ref="K32:K51" si="8">STDEV(H6:J6)</f>
        <v>3.042210144146523</v>
      </c>
      <c r="L32" s="4">
        <f t="shared" ref="L32:L51" si="9">STDEV(K6:M6)</f>
        <v>0.89462200853345886</v>
      </c>
      <c r="M32" s="4">
        <f t="shared" ref="M32:M51" si="10">STDEV(N6:P6)</f>
        <v>0.29193760757915127</v>
      </c>
      <c r="N32" s="4">
        <f t="shared" ref="N32:N51" si="11">STDEV(Q6:S6)</f>
        <v>0.231453889346943</v>
      </c>
    </row>
    <row r="33" spans="1:14" x14ac:dyDescent="0.25">
      <c r="A33" s="4">
        <v>30</v>
      </c>
      <c r="B33" s="4">
        <f t="shared" si="0"/>
        <v>2.0102569987447505</v>
      </c>
      <c r="C33" s="4">
        <f t="shared" si="1"/>
        <v>4.3021034807895937</v>
      </c>
      <c r="D33" s="4">
        <f t="shared" si="2"/>
        <v>3.1791236506993457</v>
      </c>
      <c r="E33" s="4">
        <f t="shared" si="3"/>
        <v>9.6401471470953464</v>
      </c>
      <c r="F33" s="4">
        <f t="shared" si="4"/>
        <v>1.2123363144935577</v>
      </c>
      <c r="G33" s="4">
        <f t="shared" si="5"/>
        <v>1.9488446520801841</v>
      </c>
      <c r="H33" s="19"/>
      <c r="I33" s="4">
        <f t="shared" si="6"/>
        <v>0.31448328567960399</v>
      </c>
      <c r="J33" s="4">
        <f t="shared" si="7"/>
        <v>0.4081974379173619</v>
      </c>
      <c r="K33" s="4">
        <f t="shared" si="8"/>
        <v>3.3926430952439097</v>
      </c>
      <c r="L33" s="4">
        <f t="shared" si="9"/>
        <v>0.46887883117391244</v>
      </c>
      <c r="M33" s="4">
        <f t="shared" si="10"/>
        <v>0.26756165492692069</v>
      </c>
      <c r="N33" s="4">
        <f t="shared" si="11"/>
        <v>7.7228636278877577E-2</v>
      </c>
    </row>
    <row r="34" spans="1:14" x14ac:dyDescent="0.25">
      <c r="A34" s="4">
        <v>45</v>
      </c>
      <c r="B34" s="4">
        <f t="shared" si="0"/>
        <v>1.9557071643241131</v>
      </c>
      <c r="C34" s="4">
        <f t="shared" si="1"/>
        <v>4.1646607176391974</v>
      </c>
      <c r="D34" s="4">
        <f t="shared" si="2"/>
        <v>3.159321057724878</v>
      </c>
      <c r="E34" s="4">
        <f t="shared" si="3"/>
        <v>9.7567830496543095</v>
      </c>
      <c r="F34" s="4">
        <f t="shared" si="4"/>
        <v>1.1304851901815431</v>
      </c>
      <c r="G34" s="4">
        <f t="shared" si="5"/>
        <v>1.9962196771916216</v>
      </c>
      <c r="H34" s="19"/>
      <c r="I34" s="4">
        <f t="shared" si="6"/>
        <v>0.4333909443500058</v>
      </c>
      <c r="J34" s="4">
        <f t="shared" si="7"/>
        <v>0.68847194300271397</v>
      </c>
      <c r="K34" s="4">
        <f t="shared" si="8"/>
        <v>3.3476591436174346</v>
      </c>
      <c r="L34" s="4">
        <f t="shared" si="9"/>
        <v>0.39333327908049065</v>
      </c>
      <c r="M34" s="4">
        <f t="shared" si="10"/>
        <v>0.24606586000105926</v>
      </c>
      <c r="N34" s="4">
        <f t="shared" si="11"/>
        <v>6.6650093621670375E-2</v>
      </c>
    </row>
    <row r="35" spans="1:14" x14ac:dyDescent="0.25">
      <c r="A35" s="4">
        <v>60</v>
      </c>
      <c r="B35" s="4">
        <f t="shared" si="0"/>
        <v>1.9909841094845404</v>
      </c>
      <c r="C35" s="4">
        <f t="shared" si="1"/>
        <v>4.1523116953609147</v>
      </c>
      <c r="D35" s="4">
        <f t="shared" si="2"/>
        <v>2.9037053296581981</v>
      </c>
      <c r="E35" s="4">
        <f t="shared" si="3"/>
        <v>9.3933687030576198</v>
      </c>
      <c r="F35" s="4">
        <f t="shared" si="4"/>
        <v>1.1719755160930936</v>
      </c>
      <c r="G35" s="4">
        <f t="shared" si="5"/>
        <v>2.0002440645802295</v>
      </c>
      <c r="H35" s="19"/>
      <c r="I35" s="4">
        <f t="shared" si="6"/>
        <v>0.41417015054039696</v>
      </c>
      <c r="J35" s="4">
        <f t="shared" si="7"/>
        <v>0.49579606724798453</v>
      </c>
      <c r="K35" s="4">
        <f t="shared" si="8"/>
        <v>3.0557965008526189</v>
      </c>
      <c r="L35" s="4">
        <f t="shared" si="9"/>
        <v>0.88473379697154408</v>
      </c>
      <c r="M35" s="4">
        <f t="shared" si="10"/>
        <v>0.23530859763377632</v>
      </c>
      <c r="N35" s="4">
        <f t="shared" si="11"/>
        <v>0.12398882428099922</v>
      </c>
    </row>
    <row r="36" spans="1:14" x14ac:dyDescent="0.25">
      <c r="A36" s="4">
        <v>75</v>
      </c>
      <c r="B36" s="4">
        <f t="shared" si="0"/>
        <v>2.0586753040577066</v>
      </c>
      <c r="C36" s="4">
        <f t="shared" si="1"/>
        <v>4.1226770943100099</v>
      </c>
      <c r="D36" s="4">
        <f t="shared" si="2"/>
        <v>2.8870370618170056</v>
      </c>
      <c r="E36" s="4">
        <f t="shared" si="3"/>
        <v>8.9033174302738995</v>
      </c>
      <c r="F36" s="4">
        <f t="shared" si="4"/>
        <v>1.1160413768559934</v>
      </c>
      <c r="G36" s="4">
        <f t="shared" si="5"/>
        <v>2.0787339414267834</v>
      </c>
      <c r="H36" s="19"/>
      <c r="I36" s="4">
        <f t="shared" si="6"/>
        <v>0.44043244032094425</v>
      </c>
      <c r="J36" s="4">
        <f t="shared" si="7"/>
        <v>0.53041184662872976</v>
      </c>
      <c r="K36" s="4">
        <f t="shared" si="8"/>
        <v>3.1266939677772476</v>
      </c>
      <c r="L36" s="4">
        <f t="shared" si="9"/>
        <v>1.6997052949363511</v>
      </c>
      <c r="M36" s="4">
        <f t="shared" si="10"/>
        <v>0.16583511465197887</v>
      </c>
      <c r="N36" s="4">
        <f t="shared" si="11"/>
        <v>0.12152870839557343</v>
      </c>
    </row>
    <row r="37" spans="1:14" x14ac:dyDescent="0.25">
      <c r="A37" s="4">
        <v>90</v>
      </c>
      <c r="B37" s="4">
        <f t="shared" si="0"/>
        <v>2.1074997469829686</v>
      </c>
      <c r="C37" s="4">
        <f t="shared" si="1"/>
        <v>3.9061872411601644</v>
      </c>
      <c r="D37" s="4">
        <f t="shared" si="2"/>
        <v>2.9901058908311384</v>
      </c>
      <c r="E37" s="4">
        <f t="shared" si="3"/>
        <v>9.6141676952880335</v>
      </c>
      <c r="F37" s="4">
        <f t="shared" si="4"/>
        <v>1.1718056837515811</v>
      </c>
      <c r="G37" s="4">
        <f t="shared" si="5"/>
        <v>2.0304200099345024</v>
      </c>
      <c r="H37" s="19"/>
      <c r="I37" s="4">
        <f t="shared" si="6"/>
        <v>0.4051569698162899</v>
      </c>
      <c r="J37" s="4">
        <f t="shared" si="7"/>
        <v>0.94201392359509473</v>
      </c>
      <c r="K37" s="4">
        <f t="shared" si="8"/>
        <v>3.279098494400178</v>
      </c>
      <c r="L37" s="4">
        <f t="shared" si="9"/>
        <v>0.72805165647197956</v>
      </c>
      <c r="M37" s="4">
        <f t="shared" si="10"/>
        <v>0.23992565776285782</v>
      </c>
      <c r="N37" s="4">
        <f t="shared" si="11"/>
        <v>5.2571170021019874E-2</v>
      </c>
    </row>
    <row r="38" spans="1:14" x14ac:dyDescent="0.25">
      <c r="A38" s="4">
        <v>105</v>
      </c>
      <c r="B38" s="4">
        <f t="shared" si="0"/>
        <v>2.2368569282502504</v>
      </c>
      <c r="C38" s="4">
        <f t="shared" si="1"/>
        <v>4.2034549654497502</v>
      </c>
      <c r="D38" s="4">
        <f t="shared" si="2"/>
        <v>2.947622438265626</v>
      </c>
      <c r="E38" s="4">
        <f t="shared" si="3"/>
        <v>9.8024446576743731</v>
      </c>
      <c r="F38" s="4">
        <f t="shared" si="4"/>
        <v>1.2054837219535584</v>
      </c>
      <c r="G38" s="4">
        <f t="shared" si="5"/>
        <v>2.2827501539739541</v>
      </c>
      <c r="H38" s="19"/>
      <c r="I38" s="4">
        <f t="shared" si="6"/>
        <v>0.46172276547720287</v>
      </c>
      <c r="J38" s="4">
        <f t="shared" si="7"/>
        <v>0.56715144659790973</v>
      </c>
      <c r="K38" s="4">
        <f t="shared" si="8"/>
        <v>3.1803480005137059</v>
      </c>
      <c r="L38" s="4">
        <f t="shared" si="9"/>
        <v>0.41275858448159197</v>
      </c>
      <c r="M38" s="4">
        <f t="shared" si="10"/>
        <v>0.21730399564063382</v>
      </c>
      <c r="N38" s="4">
        <f t="shared" si="11"/>
        <v>0.21210514386939364</v>
      </c>
    </row>
    <row r="39" spans="1:14" x14ac:dyDescent="0.25">
      <c r="A39" s="4">
        <v>120</v>
      </c>
      <c r="B39" s="4">
        <f t="shared" si="0"/>
        <v>2.2761867857101361</v>
      </c>
      <c r="C39" s="4">
        <f t="shared" si="1"/>
        <v>3.9651279332896414</v>
      </c>
      <c r="D39" s="4">
        <f t="shared" si="2"/>
        <v>2.8998706083030821</v>
      </c>
      <c r="E39" s="4">
        <f t="shared" si="3"/>
        <v>8.4824926910078933</v>
      </c>
      <c r="F39" s="4">
        <f t="shared" si="4"/>
        <v>1.320223021639489</v>
      </c>
      <c r="G39" s="4">
        <f t="shared" si="5"/>
        <v>2.5369915496581505</v>
      </c>
      <c r="H39" s="19"/>
      <c r="I39" s="4">
        <f t="shared" si="6"/>
        <v>0.48140381099393592</v>
      </c>
      <c r="J39" s="4">
        <f t="shared" si="7"/>
        <v>0.82042046221507259</v>
      </c>
      <c r="K39" s="4">
        <f t="shared" si="8"/>
        <v>2.898325380176606</v>
      </c>
      <c r="L39" s="4">
        <f t="shared" si="9"/>
        <v>2.4170155374261344</v>
      </c>
      <c r="M39" s="4">
        <f t="shared" si="10"/>
        <v>0.23415958711224627</v>
      </c>
      <c r="N39" s="4">
        <f t="shared" si="11"/>
        <v>0.1385695283186911</v>
      </c>
    </row>
    <row r="40" spans="1:14" x14ac:dyDescent="0.25">
      <c r="A40" s="4">
        <v>135</v>
      </c>
      <c r="B40" s="4">
        <f t="shared" si="0"/>
        <v>2.422261025944902</v>
      </c>
      <c r="C40" s="4">
        <f t="shared" si="1"/>
        <v>3.8732030787948157</v>
      </c>
      <c r="D40" s="4">
        <f t="shared" si="2"/>
        <v>2.9741416811308086</v>
      </c>
      <c r="E40" s="4">
        <f t="shared" si="3"/>
        <v>9.3723530162679172</v>
      </c>
      <c r="F40" s="4">
        <f t="shared" si="4"/>
        <v>1.4993287787586418</v>
      </c>
      <c r="G40" s="4">
        <f t="shared" si="5"/>
        <v>2.5888864812832408</v>
      </c>
      <c r="H40" s="19"/>
      <c r="I40" s="4">
        <f t="shared" si="6"/>
        <v>0.46818966187679173</v>
      </c>
      <c r="J40" s="4">
        <f t="shared" si="7"/>
        <v>0.69111642990970612</v>
      </c>
      <c r="K40" s="4">
        <f t="shared" si="8"/>
        <v>3.076319398075277</v>
      </c>
      <c r="L40" s="4">
        <f t="shared" si="9"/>
        <v>1.0510362217005382</v>
      </c>
      <c r="M40" s="4">
        <f t="shared" si="10"/>
        <v>0.31936133331774375</v>
      </c>
      <c r="N40" s="4">
        <f t="shared" si="11"/>
        <v>3.5180191853837722E-2</v>
      </c>
    </row>
    <row r="41" spans="1:14" x14ac:dyDescent="0.25">
      <c r="A41" s="4">
        <v>150</v>
      </c>
      <c r="B41" s="4">
        <f t="shared" si="0"/>
        <v>2.4338130810046414</v>
      </c>
      <c r="C41" s="4">
        <f t="shared" si="1"/>
        <v>4.1116984351314505</v>
      </c>
      <c r="D41" s="4">
        <f t="shared" si="2"/>
        <v>3.0361607136213458</v>
      </c>
      <c r="E41" s="4">
        <f t="shared" si="3"/>
        <v>9.3131948625774186</v>
      </c>
      <c r="F41" s="4">
        <f t="shared" si="4"/>
        <v>1.7307267684696506</v>
      </c>
      <c r="G41" s="4">
        <f t="shared" si="5"/>
        <v>2.8315879480856903</v>
      </c>
      <c r="H41" s="19"/>
      <c r="I41" s="4">
        <f t="shared" si="6"/>
        <v>0.49975407102570002</v>
      </c>
      <c r="J41" s="4">
        <f t="shared" si="7"/>
        <v>0.43882955155634668</v>
      </c>
      <c r="K41" s="4">
        <f t="shared" si="8"/>
        <v>3.1604555763251718</v>
      </c>
      <c r="L41" s="4">
        <f t="shared" si="9"/>
        <v>1.1319796604737704</v>
      </c>
      <c r="M41" s="4">
        <f t="shared" si="10"/>
        <v>0.28799770735679114</v>
      </c>
      <c r="N41" s="4">
        <f t="shared" si="11"/>
        <v>7.0055527006349011E-2</v>
      </c>
    </row>
    <row r="42" spans="1:14" x14ac:dyDescent="0.25">
      <c r="A42" s="4">
        <v>165</v>
      </c>
      <c r="B42" s="4">
        <f t="shared" si="0"/>
        <v>2.5526008304663366</v>
      </c>
      <c r="C42" s="4">
        <f t="shared" si="1"/>
        <v>4.0429729843658926</v>
      </c>
      <c r="D42" s="4">
        <f t="shared" si="2"/>
        <v>3.0515507410108333</v>
      </c>
      <c r="E42" s="4">
        <f t="shared" si="3"/>
        <v>9.5778302523582042</v>
      </c>
      <c r="F42" s="4">
        <f t="shared" si="4"/>
        <v>1.97594854101966</v>
      </c>
      <c r="G42" s="4">
        <f t="shared" si="5"/>
        <v>3.2365641523643291</v>
      </c>
      <c r="H42" s="19"/>
      <c r="I42" s="4">
        <f t="shared" si="6"/>
        <v>0.52779307612479698</v>
      </c>
      <c r="J42" s="4">
        <f t="shared" si="7"/>
        <v>0.59105136094473998</v>
      </c>
      <c r="K42" s="4">
        <f t="shared" si="8"/>
        <v>3.0352638174239948</v>
      </c>
      <c r="L42" s="4">
        <f t="shared" si="9"/>
        <v>1.0087101902081714</v>
      </c>
      <c r="M42" s="4">
        <f t="shared" si="10"/>
        <v>0.36148946654967457</v>
      </c>
      <c r="N42" s="4">
        <f t="shared" si="11"/>
        <v>0.18512443341254187</v>
      </c>
    </row>
    <row r="43" spans="1:14" x14ac:dyDescent="0.25">
      <c r="A43" s="4">
        <v>180</v>
      </c>
      <c r="B43" s="4">
        <f t="shared" si="0"/>
        <v>2.7806817439243523</v>
      </c>
      <c r="C43" s="4">
        <f t="shared" si="1"/>
        <v>4.1918593327754747</v>
      </c>
      <c r="D43" s="4">
        <f t="shared" si="2"/>
        <v>3.2039531790059144</v>
      </c>
      <c r="E43" s="4">
        <f t="shared" si="3"/>
        <v>9.5269624377256505</v>
      </c>
      <c r="F43" s="4">
        <f t="shared" si="4"/>
        <v>2.2716726666789384</v>
      </c>
      <c r="G43" s="4">
        <f t="shared" si="5"/>
        <v>4.0981258336196511</v>
      </c>
      <c r="H43" s="19"/>
      <c r="I43" s="4">
        <f t="shared" si="6"/>
        <v>0.60933708187568392</v>
      </c>
      <c r="J43" s="4">
        <f t="shared" si="7"/>
        <v>0.40978007203931793</v>
      </c>
      <c r="K43" s="4">
        <f t="shared" si="8"/>
        <v>3.1740957883010301</v>
      </c>
      <c r="L43" s="4">
        <f t="shared" si="9"/>
        <v>1.6898118902282611</v>
      </c>
      <c r="M43" s="4">
        <f t="shared" si="10"/>
        <v>0.10688294958886112</v>
      </c>
      <c r="N43" s="4">
        <f t="shared" si="11"/>
        <v>8.7635199035235173E-2</v>
      </c>
    </row>
    <row r="44" spans="1:14" x14ac:dyDescent="0.25">
      <c r="A44" s="4">
        <v>195</v>
      </c>
      <c r="B44" s="4">
        <f t="shared" si="0"/>
        <v>3.0128226187531131</v>
      </c>
      <c r="C44" s="4">
        <f t="shared" si="1"/>
        <v>4.3094522535110462</v>
      </c>
      <c r="D44" s="4">
        <f t="shared" si="2"/>
        <v>3.5987226937799899</v>
      </c>
      <c r="E44" s="4">
        <f t="shared" si="3"/>
        <v>9.9507365970388211</v>
      </c>
      <c r="F44" s="4">
        <f t="shared" si="4"/>
        <v>2.5297182054134222</v>
      </c>
      <c r="G44" s="4">
        <f t="shared" si="5"/>
        <v>5.8816880128149407</v>
      </c>
      <c r="H44" s="19"/>
      <c r="I44" s="4">
        <f t="shared" si="6"/>
        <v>0.60397813441482984</v>
      </c>
      <c r="J44" s="4">
        <f t="shared" si="7"/>
        <v>0.15481839035685357</v>
      </c>
      <c r="K44" s="4">
        <f t="shared" si="8"/>
        <v>3.1594669062062466</v>
      </c>
      <c r="L44" s="4">
        <f t="shared" si="9"/>
        <v>2.0037596801632067</v>
      </c>
      <c r="M44" s="4">
        <f t="shared" si="10"/>
        <v>0.20035256745737121</v>
      </c>
      <c r="N44" s="4">
        <f t="shared" si="11"/>
        <v>0.48810934875400358</v>
      </c>
    </row>
    <row r="45" spans="1:14" x14ac:dyDescent="0.25">
      <c r="A45" s="4">
        <v>210</v>
      </c>
      <c r="B45" s="4">
        <f t="shared" si="0"/>
        <v>3.5000310814292845</v>
      </c>
      <c r="C45" s="4">
        <f t="shared" si="1"/>
        <v>4.5531962764789418</v>
      </c>
      <c r="D45" s="4">
        <f t="shared" si="2"/>
        <v>4.4675378224224795</v>
      </c>
      <c r="E45" s="4">
        <f t="shared" si="3"/>
        <v>11.115802465048949</v>
      </c>
      <c r="F45" s="4">
        <f t="shared" si="4"/>
        <v>3.0538910232979295</v>
      </c>
      <c r="G45" s="4">
        <f t="shared" si="5"/>
        <v>9.173618139796643</v>
      </c>
      <c r="H45" s="19"/>
      <c r="I45" s="4">
        <f t="shared" si="6"/>
        <v>0.53418617446204952</v>
      </c>
      <c r="J45" s="4">
        <f t="shared" si="7"/>
        <v>0.41769820781906758</v>
      </c>
      <c r="K45" s="4">
        <f t="shared" si="8"/>
        <v>3.1417701376158695</v>
      </c>
      <c r="L45" s="4">
        <f t="shared" si="9"/>
        <v>0.6920784542311389</v>
      </c>
      <c r="M45" s="4">
        <f t="shared" si="10"/>
        <v>0.27039388277180249</v>
      </c>
      <c r="N45" s="4">
        <f t="shared" si="11"/>
        <v>0.11662562179888035</v>
      </c>
    </row>
    <row r="46" spans="1:14" x14ac:dyDescent="0.25">
      <c r="A46" s="4">
        <v>225</v>
      </c>
      <c r="B46" s="4">
        <f t="shared" si="0"/>
        <v>4.0165764554016032</v>
      </c>
      <c r="C46" s="4">
        <f t="shared" si="1"/>
        <v>5.0534183009497129</v>
      </c>
      <c r="D46" s="4">
        <f t="shared" si="2"/>
        <v>5.3606943235354159</v>
      </c>
      <c r="E46" s="4">
        <f t="shared" si="3"/>
        <v>11.180657390236343</v>
      </c>
      <c r="F46" s="4">
        <f t="shared" si="4"/>
        <v>3.7460550686297971</v>
      </c>
      <c r="G46" s="4">
        <f t="shared" si="5"/>
        <v>13.077565175891237</v>
      </c>
      <c r="H46" s="19"/>
      <c r="I46" s="4">
        <f t="shared" si="6"/>
        <v>0.58863873034645109</v>
      </c>
      <c r="J46" s="4">
        <f t="shared" si="7"/>
        <v>0.24412309369374877</v>
      </c>
      <c r="K46" s="4">
        <f t="shared" si="8"/>
        <v>2.9889372206519687</v>
      </c>
      <c r="L46" s="4">
        <f t="shared" si="9"/>
        <v>2.2375927711776105</v>
      </c>
      <c r="M46" s="4">
        <f t="shared" si="10"/>
        <v>0.2509526456982849</v>
      </c>
      <c r="N46" s="4">
        <f t="shared" si="11"/>
        <v>0.86122784138264608</v>
      </c>
    </row>
    <row r="47" spans="1:14" x14ac:dyDescent="0.25">
      <c r="A47" s="4">
        <v>240</v>
      </c>
      <c r="B47" s="4">
        <f t="shared" si="0"/>
        <v>4.7794718616241356</v>
      </c>
      <c r="C47" s="4">
        <f t="shared" si="1"/>
        <v>5.2675596309349375</v>
      </c>
      <c r="D47" s="4">
        <f t="shared" si="2"/>
        <v>6.4694353074317421</v>
      </c>
      <c r="E47" s="4">
        <f t="shared" si="3"/>
        <v>11.84819605818825</v>
      </c>
      <c r="F47" s="4">
        <f t="shared" si="4"/>
        <v>4.7948618156414051</v>
      </c>
      <c r="G47" s="4">
        <f t="shared" si="5"/>
        <v>20.868230730494428</v>
      </c>
      <c r="H47" s="19"/>
      <c r="I47" s="4">
        <f t="shared" si="6"/>
        <v>1.0037927814798144</v>
      </c>
      <c r="J47" s="4">
        <f t="shared" si="7"/>
        <v>0.54637658781057241</v>
      </c>
      <c r="K47" s="4">
        <f t="shared" si="8"/>
        <v>2.4355398155466532</v>
      </c>
      <c r="L47" s="4">
        <f t="shared" si="9"/>
        <v>2.6364022515175427</v>
      </c>
      <c r="M47" s="4">
        <f t="shared" si="10"/>
        <v>0.62671669662841489</v>
      </c>
      <c r="N47" s="4">
        <f t="shared" si="11"/>
        <v>0.38106579605860857</v>
      </c>
    </row>
    <row r="48" spans="1:14" x14ac:dyDescent="0.25">
      <c r="A48" s="4">
        <v>255</v>
      </c>
      <c r="B48" s="4">
        <f t="shared" si="0"/>
        <v>5.2797224122954907</v>
      </c>
      <c r="C48" s="4">
        <f t="shared" si="1"/>
        <v>5.768526906628999</v>
      </c>
      <c r="D48" s="4">
        <f t="shared" si="2"/>
        <v>8.2972533984190999</v>
      </c>
      <c r="E48" s="4">
        <f t="shared" si="3"/>
        <v>13.297124868750236</v>
      </c>
      <c r="F48" s="4">
        <f t="shared" si="4"/>
        <v>5.8842746208684718</v>
      </c>
      <c r="G48" s="4">
        <f t="shared" si="5"/>
        <v>41.817509402830872</v>
      </c>
      <c r="H48" s="19"/>
      <c r="I48" s="4">
        <f t="shared" si="6"/>
        <v>1.1852917759557395</v>
      </c>
      <c r="J48" s="4">
        <f t="shared" si="7"/>
        <v>0.45568857597007101</v>
      </c>
      <c r="K48" s="4">
        <f t="shared" si="8"/>
        <v>2.1970655129181833</v>
      </c>
      <c r="L48" s="4">
        <f t="shared" si="9"/>
        <v>1.8714984670374251</v>
      </c>
      <c r="M48" s="4">
        <f t="shared" si="10"/>
        <v>0.50003003398695278</v>
      </c>
      <c r="N48" s="4">
        <f t="shared" si="11"/>
        <v>0.59287450956361676</v>
      </c>
    </row>
    <row r="49" spans="1:14" x14ac:dyDescent="0.25">
      <c r="A49" s="4">
        <v>270</v>
      </c>
      <c r="B49" s="4">
        <f t="shared" si="0"/>
        <v>5.9195075365699834</v>
      </c>
      <c r="C49" s="4">
        <f t="shared" si="1"/>
        <v>6.619435725597012</v>
      </c>
      <c r="D49" s="4">
        <f t="shared" si="2"/>
        <v>9.7850812856660614</v>
      </c>
      <c r="E49" s="4">
        <f t="shared" si="3"/>
        <v>15.013214165446579</v>
      </c>
      <c r="F49" s="4">
        <f t="shared" si="4"/>
        <v>6.979801390389988</v>
      </c>
      <c r="G49" s="4">
        <f t="shared" si="5"/>
        <v>63.187376566494443</v>
      </c>
      <c r="H49" s="19"/>
      <c r="I49" s="4">
        <f t="shared" si="6"/>
        <v>1.3339759691973314</v>
      </c>
      <c r="J49" s="4">
        <f t="shared" si="7"/>
        <v>0.3636227431905445</v>
      </c>
      <c r="K49" s="4">
        <f t="shared" si="8"/>
        <v>2.0772740738484687</v>
      </c>
      <c r="L49" s="4">
        <f t="shared" si="9"/>
        <v>1.734509419414983</v>
      </c>
      <c r="M49" s="4">
        <f t="shared" si="10"/>
        <v>0.62380753629283703</v>
      </c>
      <c r="N49" s="4">
        <f t="shared" si="11"/>
        <v>1.1051128969197475</v>
      </c>
    </row>
    <row r="50" spans="1:14" x14ac:dyDescent="0.25">
      <c r="A50" s="4">
        <v>285</v>
      </c>
      <c r="B50" s="4">
        <f t="shared" si="0"/>
        <v>6.8001440421991468</v>
      </c>
      <c r="C50" s="4">
        <f t="shared" si="1"/>
        <v>6.9921918394175107</v>
      </c>
      <c r="D50" s="4">
        <f t="shared" si="2"/>
        <v>10.480391233821805</v>
      </c>
      <c r="E50" s="4">
        <f t="shared" si="3"/>
        <v>16.113369571158511</v>
      </c>
      <c r="F50" s="4">
        <f t="shared" si="4"/>
        <v>8.0233566146081241</v>
      </c>
      <c r="G50" s="4">
        <f t="shared" si="5"/>
        <v>75.512070624003584</v>
      </c>
      <c r="H50" s="19"/>
      <c r="I50" s="4">
        <f t="shared" si="6"/>
        <v>1.2530214408229003</v>
      </c>
      <c r="J50" s="4">
        <f t="shared" si="7"/>
        <v>0.31371797061357715</v>
      </c>
      <c r="K50" s="4">
        <f t="shared" si="8"/>
        <v>1.8874012401582274</v>
      </c>
      <c r="L50" s="4">
        <f t="shared" si="9"/>
        <v>2.1231453535794609</v>
      </c>
      <c r="M50" s="4">
        <f t="shared" si="10"/>
        <v>0.81504116549052696</v>
      </c>
      <c r="N50" s="4">
        <f t="shared" si="11"/>
        <v>1.5347732936089653</v>
      </c>
    </row>
    <row r="51" spans="1:14" x14ac:dyDescent="0.25">
      <c r="A51" s="4">
        <v>300</v>
      </c>
      <c r="B51" s="4">
        <f t="shared" si="0"/>
        <v>7.7483724702441314</v>
      </c>
      <c r="C51" s="4">
        <f t="shared" si="1"/>
        <v>7.7212927857653613</v>
      </c>
      <c r="D51" s="4">
        <f t="shared" si="2"/>
        <v>11.770065398850178</v>
      </c>
      <c r="E51" s="4">
        <f t="shared" si="3"/>
        <v>18.29767278966338</v>
      </c>
      <c r="F51" s="4">
        <f t="shared" si="4"/>
        <v>9.2980000543463479</v>
      </c>
      <c r="G51" s="4">
        <f t="shared" si="5"/>
        <v>81.909830235455374</v>
      </c>
      <c r="H51" s="19"/>
      <c r="I51" s="4">
        <f t="shared" si="6"/>
        <v>1.3534780301636959</v>
      </c>
      <c r="J51" s="4">
        <f t="shared" si="7"/>
        <v>0.25585929710323085</v>
      </c>
      <c r="K51" s="4">
        <f t="shared" si="8"/>
        <v>1.5108405049863707</v>
      </c>
      <c r="L51" s="4">
        <f t="shared" si="9"/>
        <v>1.8036446942836086</v>
      </c>
      <c r="M51" s="4">
        <f t="shared" si="10"/>
        <v>1.1793019052431586</v>
      </c>
      <c r="N51" s="4">
        <f t="shared" si="11"/>
        <v>0.46086591268942434</v>
      </c>
    </row>
  </sheetData>
  <mergeCells count="6">
    <mergeCell ref="Q4:S4"/>
    <mergeCell ref="B4:D4"/>
    <mergeCell ref="E4:G4"/>
    <mergeCell ref="H4:J4"/>
    <mergeCell ref="K4:M4"/>
    <mergeCell ref="N4:P4"/>
  </mergeCells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50"/>
  <sheetViews>
    <sheetView zoomScale="70" zoomScaleNormal="70" workbookViewId="0">
      <selection activeCell="A29" sqref="A29:XFD29"/>
    </sheetView>
  </sheetViews>
  <sheetFormatPr baseColWidth="10" defaultRowHeight="15" x14ac:dyDescent="0.25"/>
  <sheetData>
    <row r="1" spans="1:22" x14ac:dyDescent="0.25">
      <c r="A1" s="5" t="s">
        <v>48</v>
      </c>
    </row>
    <row r="3" spans="1:22" x14ac:dyDescent="0.25">
      <c r="A3" t="s">
        <v>0</v>
      </c>
    </row>
    <row r="4" spans="1:22" x14ac:dyDescent="0.25">
      <c r="A4" s="4" t="s">
        <v>1</v>
      </c>
      <c r="B4" s="28" t="s">
        <v>2</v>
      </c>
      <c r="C4" s="28"/>
      <c r="D4" s="28"/>
      <c r="E4" s="28" t="s">
        <v>4</v>
      </c>
      <c r="F4" s="28"/>
      <c r="G4" s="28"/>
      <c r="H4" s="28" t="s">
        <v>43</v>
      </c>
      <c r="I4" s="28"/>
      <c r="J4" s="28"/>
      <c r="K4" s="28" t="s">
        <v>44</v>
      </c>
      <c r="L4" s="28"/>
      <c r="M4" s="28"/>
      <c r="N4" s="28" t="s">
        <v>45</v>
      </c>
      <c r="O4" s="28"/>
      <c r="P4" s="28"/>
      <c r="Q4" s="28" t="s">
        <v>47</v>
      </c>
      <c r="R4" s="28"/>
      <c r="S4" s="28"/>
      <c r="T4" s="28" t="s">
        <v>46</v>
      </c>
      <c r="U4" s="28"/>
      <c r="V4" s="28"/>
    </row>
    <row r="5" spans="1:22" x14ac:dyDescent="0.25">
      <c r="A5" s="4">
        <v>0</v>
      </c>
      <c r="B5" s="18">
        <v>1.2261935820506131</v>
      </c>
      <c r="C5" s="18">
        <v>2.0401447844685752</v>
      </c>
      <c r="D5" s="18">
        <v>1.4955421340235837</v>
      </c>
      <c r="E5" s="18">
        <v>3.4033737792246228</v>
      </c>
      <c r="F5" s="18">
        <v>4.6908315565031984</v>
      </c>
      <c r="G5" s="18">
        <v>5.1274271844660193</v>
      </c>
      <c r="H5" s="4">
        <v>0.63037249283667618</v>
      </c>
      <c r="I5" s="4">
        <v>0.72716695753344962</v>
      </c>
      <c r="J5" s="4">
        <v>6.9310021854511392</v>
      </c>
      <c r="K5" s="4">
        <v>8.8266572137539878</v>
      </c>
      <c r="L5" s="4">
        <v>7.8081232492997197</v>
      </c>
      <c r="M5" s="4">
        <v>10.244392366923334</v>
      </c>
      <c r="N5" s="4">
        <v>2.5880228708997892</v>
      </c>
      <c r="O5" s="4">
        <v>3.6780223093156468</v>
      </c>
      <c r="P5" s="4">
        <v>1.6180294712510837</v>
      </c>
      <c r="Q5" s="4">
        <v>2.2497554613628954</v>
      </c>
      <c r="R5" s="4">
        <v>1.1970236169524426</v>
      </c>
      <c r="S5" s="4">
        <v>1.0254713860403573</v>
      </c>
      <c r="T5" s="4">
        <v>1.064610866372981</v>
      </c>
      <c r="U5" s="4">
        <v>11.429649188985289</v>
      </c>
      <c r="V5" s="4">
        <v>13.341346153846153</v>
      </c>
    </row>
    <row r="6" spans="1:22" x14ac:dyDescent="0.25">
      <c r="A6" s="4">
        <v>15</v>
      </c>
      <c r="B6" s="18">
        <v>1.3044612575006522</v>
      </c>
      <c r="C6" s="18">
        <v>2.2046725896676538</v>
      </c>
      <c r="D6" s="18">
        <v>1.6968651136036814</v>
      </c>
      <c r="E6" s="18">
        <v>3.2849955608168098</v>
      </c>
      <c r="F6" s="18">
        <v>4.7822113920194944</v>
      </c>
      <c r="G6" s="18">
        <v>4.1868932038834954</v>
      </c>
      <c r="H6" s="4">
        <v>1.489971346704871</v>
      </c>
      <c r="I6" s="4">
        <v>1.1052937754508436</v>
      </c>
      <c r="J6" s="4">
        <v>6.556353418669997</v>
      </c>
      <c r="K6" s="4">
        <v>9.0038993264799725</v>
      </c>
      <c r="L6" s="4">
        <v>8.6484593837535009</v>
      </c>
      <c r="M6" s="4">
        <v>10.344827586206897</v>
      </c>
      <c r="N6" s="4">
        <v>2.527836292506771</v>
      </c>
      <c r="O6" s="4">
        <v>3.6177268616219478</v>
      </c>
      <c r="P6" s="4">
        <v>1.8491765385726671</v>
      </c>
      <c r="Q6" s="4">
        <v>2.1845451581349851</v>
      </c>
      <c r="R6" s="4">
        <v>1.1646716273050794</v>
      </c>
      <c r="S6" s="4">
        <v>0.86007277538868665</v>
      </c>
      <c r="T6" s="4">
        <v>0.84434654919236418</v>
      </c>
      <c r="U6" s="4">
        <v>10.562052055827989</v>
      </c>
      <c r="V6" s="4">
        <v>13.301282051282051</v>
      </c>
    </row>
    <row r="7" spans="1:22" x14ac:dyDescent="0.25">
      <c r="A7" s="4">
        <v>30</v>
      </c>
      <c r="B7" s="18">
        <v>1.8784242108009392</v>
      </c>
      <c r="C7" s="18">
        <v>2.3692003948667324</v>
      </c>
      <c r="D7" s="18">
        <v>1.7831463905665805</v>
      </c>
      <c r="E7" s="18">
        <v>3.8768866528558745</v>
      </c>
      <c r="F7" s="18">
        <v>4.6908315565031984</v>
      </c>
      <c r="G7" s="18">
        <v>4.3385922330097086</v>
      </c>
      <c r="H7" s="4">
        <v>1.4613180515759312</v>
      </c>
      <c r="I7" s="4">
        <v>0.98894706224549145</v>
      </c>
      <c r="J7" s="4">
        <v>7.0871058382766154</v>
      </c>
      <c r="K7" s="4">
        <v>9.4292803970223318</v>
      </c>
      <c r="L7" s="4">
        <v>9.3137254901960791</v>
      </c>
      <c r="M7" s="4">
        <v>10.177435554067626</v>
      </c>
      <c r="N7" s="4">
        <v>2.738489316882335</v>
      </c>
      <c r="O7" s="4">
        <v>4.0096472716309917</v>
      </c>
      <c r="P7" s="4">
        <v>1.9069633054030626</v>
      </c>
      <c r="Q7" s="4">
        <v>2.3149657645908053</v>
      </c>
      <c r="R7" s="4">
        <v>1.3264315755418958</v>
      </c>
      <c r="S7" s="4">
        <v>1.3562686073436983</v>
      </c>
      <c r="T7" s="4">
        <v>1.6886930983847284</v>
      </c>
      <c r="U7" s="4">
        <v>10.863824971708789</v>
      </c>
      <c r="V7" s="4">
        <v>14.102564102564102</v>
      </c>
    </row>
    <row r="8" spans="1:22" x14ac:dyDescent="0.25">
      <c r="A8" s="4">
        <v>45</v>
      </c>
      <c r="B8" s="18">
        <v>1.5914427341507955</v>
      </c>
      <c r="C8" s="18">
        <v>2.4350115169463638</v>
      </c>
      <c r="D8" s="18">
        <v>1.8406672418751797</v>
      </c>
      <c r="E8" s="18">
        <v>3.3737792246226697</v>
      </c>
      <c r="F8" s="18">
        <v>4.6299116661590007</v>
      </c>
      <c r="G8" s="18">
        <v>4.4902912621359228</v>
      </c>
      <c r="H8" s="4">
        <v>1.2607449856733524</v>
      </c>
      <c r="I8" s="4">
        <v>1.1925538103548576</v>
      </c>
      <c r="J8" s="4">
        <v>7.0246643771464248</v>
      </c>
      <c r="K8" s="4">
        <v>9.5356256646579229</v>
      </c>
      <c r="L8" s="4">
        <v>9.5238095238095237</v>
      </c>
      <c r="M8" s="4">
        <v>10.21091396049548</v>
      </c>
      <c r="N8" s="4">
        <v>2.738489316882335</v>
      </c>
      <c r="O8" s="4">
        <v>4.0096472716309917</v>
      </c>
      <c r="P8" s="4">
        <v>1.9936434556486564</v>
      </c>
      <c r="Q8" s="4">
        <v>2.5432018258884903</v>
      </c>
      <c r="R8" s="4">
        <v>1.2940795858945324</v>
      </c>
      <c r="S8" s="4">
        <v>1.2570294409526961</v>
      </c>
      <c r="T8" s="4">
        <v>1.2848751835535976</v>
      </c>
      <c r="U8" s="4">
        <v>11.429649188985289</v>
      </c>
      <c r="V8" s="4">
        <v>14.663461538461538</v>
      </c>
    </row>
    <row r="9" spans="1:22" x14ac:dyDescent="0.25">
      <c r="A9" s="4">
        <v>60</v>
      </c>
      <c r="B9" s="18">
        <v>1.7218888599008608</v>
      </c>
      <c r="C9" s="18">
        <v>2.4679170779861797</v>
      </c>
      <c r="D9" s="18">
        <v>1.7831463905665805</v>
      </c>
      <c r="E9" s="18">
        <v>3.6401302160402484</v>
      </c>
      <c r="F9" s="18">
        <v>4.6299116661590007</v>
      </c>
      <c r="G9" s="18">
        <v>4.1868932038834954</v>
      </c>
      <c r="H9" s="4">
        <v>1.2034383954154728</v>
      </c>
      <c r="I9" s="4">
        <v>1.0762070971495055</v>
      </c>
      <c r="J9" s="4">
        <v>6.4314704964096165</v>
      </c>
      <c r="K9" s="4">
        <v>9.3938319744771359</v>
      </c>
      <c r="L9" s="4">
        <v>8.5084033613445378</v>
      </c>
      <c r="M9" s="4">
        <v>10.277870773351189</v>
      </c>
      <c r="N9" s="4">
        <v>2.6783027384893172</v>
      </c>
      <c r="O9" s="4">
        <v>4.0397949954778412</v>
      </c>
      <c r="P9" s="4">
        <v>1.9647500722334585</v>
      </c>
      <c r="Q9" s="4">
        <v>2.5758069775024452</v>
      </c>
      <c r="R9" s="4">
        <v>1.3587835651892592</v>
      </c>
      <c r="S9" s="4">
        <v>1.3562686073436983</v>
      </c>
      <c r="T9" s="4">
        <v>1.1380323054331865</v>
      </c>
      <c r="U9" s="4">
        <v>10.712938513768391</v>
      </c>
      <c r="V9" s="4">
        <v>14.543269230769232</v>
      </c>
    </row>
    <row r="10" spans="1:22" x14ac:dyDescent="0.25">
      <c r="A10" s="4">
        <v>75</v>
      </c>
      <c r="B10" s="18">
        <v>1.8262457605009133</v>
      </c>
      <c r="C10" s="18">
        <v>2.5666337611056269</v>
      </c>
      <c r="D10" s="18">
        <v>1.7831463905665805</v>
      </c>
      <c r="E10" s="18">
        <v>3.551346552234389</v>
      </c>
      <c r="F10" s="18">
        <v>4.5994517209869024</v>
      </c>
      <c r="G10" s="18">
        <v>4.217233009708738</v>
      </c>
      <c r="H10" s="4">
        <v>0.94555873925501432</v>
      </c>
      <c r="I10" s="4">
        <v>1.2216404886561953</v>
      </c>
      <c r="J10" s="4">
        <v>6.4939119575398063</v>
      </c>
      <c r="K10" s="4">
        <v>9.4292803970223318</v>
      </c>
      <c r="L10" s="4">
        <v>7.0028011204481793</v>
      </c>
      <c r="M10" s="4">
        <v>10.277870773351189</v>
      </c>
      <c r="N10" s="4">
        <v>2.828769184471863</v>
      </c>
      <c r="O10" s="4">
        <v>4.16038589086524</v>
      </c>
      <c r="P10" s="4">
        <v>1.9358566888182605</v>
      </c>
      <c r="Q10" s="4">
        <v>2.6736224323443105</v>
      </c>
      <c r="R10" s="4">
        <v>1.455839534131349</v>
      </c>
      <c r="S10" s="4">
        <v>1.2570294409526961</v>
      </c>
      <c r="T10" s="4">
        <v>1.2848751835535976</v>
      </c>
      <c r="U10" s="4">
        <v>10.411165597887589</v>
      </c>
      <c r="V10" s="4">
        <v>14.663461538461538</v>
      </c>
    </row>
    <row r="11" spans="1:22" x14ac:dyDescent="0.25">
      <c r="A11" s="4">
        <v>90</v>
      </c>
      <c r="B11" s="18">
        <v>1.8001565353509001</v>
      </c>
      <c r="C11" s="18">
        <v>2.5666337611056269</v>
      </c>
      <c r="D11" s="18">
        <v>1.9557089444923785</v>
      </c>
      <c r="E11" s="18">
        <v>2.8410772417875112</v>
      </c>
      <c r="F11" s="18">
        <v>4.6299116661590007</v>
      </c>
      <c r="G11" s="18">
        <v>4.2475728155339807</v>
      </c>
      <c r="H11" s="4">
        <v>1.002865329512894</v>
      </c>
      <c r="I11" s="4">
        <v>1.1925538103548576</v>
      </c>
      <c r="J11" s="4">
        <v>6.774898532625663</v>
      </c>
      <c r="K11" s="4">
        <v>9.5356256646579229</v>
      </c>
      <c r="L11" s="4">
        <v>8.9285714285714288</v>
      </c>
      <c r="M11" s="4">
        <v>10.378305992634751</v>
      </c>
      <c r="N11" s="4">
        <v>2.8889557628648808</v>
      </c>
      <c r="O11" s="4">
        <v>4.0397949954778412</v>
      </c>
      <c r="P11" s="4">
        <v>1.9936434556486564</v>
      </c>
      <c r="Q11" s="4">
        <v>2.7062275839582655</v>
      </c>
      <c r="R11" s="4">
        <v>1.455839534131349</v>
      </c>
      <c r="S11" s="4">
        <v>1.3562686073436983</v>
      </c>
      <c r="T11" s="4">
        <v>1.2848751835535976</v>
      </c>
      <c r="U11" s="4">
        <v>10.863824971708789</v>
      </c>
      <c r="V11" s="4">
        <v>14.743589743589745</v>
      </c>
    </row>
    <row r="12" spans="1:22" x14ac:dyDescent="0.25">
      <c r="A12" s="4">
        <v>105</v>
      </c>
      <c r="B12" s="18">
        <v>1.9045134359509521</v>
      </c>
      <c r="C12" s="18">
        <v>2.7640671273445214</v>
      </c>
      <c r="D12" s="18">
        <v>2.0419902214552774</v>
      </c>
      <c r="E12" s="18">
        <v>3.5809411068363417</v>
      </c>
      <c r="F12" s="18">
        <v>4.6908315565031984</v>
      </c>
      <c r="G12" s="18">
        <v>4.3385922330097086</v>
      </c>
      <c r="H12" s="4">
        <v>1.0315186246418337</v>
      </c>
      <c r="I12" s="4">
        <v>1.1925538103548576</v>
      </c>
      <c r="J12" s="4">
        <v>6.6187948798001868</v>
      </c>
      <c r="K12" s="4">
        <v>9.5356256646579229</v>
      </c>
      <c r="L12" s="4">
        <v>9.593837535014007</v>
      </c>
      <c r="M12" s="4">
        <v>10.277870773351189</v>
      </c>
      <c r="N12" s="4">
        <v>2.9190490520613901</v>
      </c>
      <c r="O12" s="4">
        <v>4.0397949954778412</v>
      </c>
      <c r="P12" s="4">
        <v>1.9936434556486564</v>
      </c>
      <c r="Q12" s="4">
        <v>2.7062275839582655</v>
      </c>
      <c r="R12" s="4">
        <v>1.455839534131349</v>
      </c>
      <c r="S12" s="4">
        <v>1.4555077737347006</v>
      </c>
      <c r="T12" s="4">
        <v>1.1747430249632893</v>
      </c>
      <c r="U12" s="4">
        <v>10.37344398340249</v>
      </c>
      <c r="V12" s="4">
        <v>14.703525641025642</v>
      </c>
    </row>
    <row r="13" spans="1:22" x14ac:dyDescent="0.25">
      <c r="A13" s="4">
        <v>120</v>
      </c>
      <c r="B13" s="18">
        <v>1.9566918862509786</v>
      </c>
      <c r="C13" s="18">
        <v>2.8298782494241528</v>
      </c>
      <c r="D13" s="18">
        <v>2.0419902214552774</v>
      </c>
      <c r="E13" s="18">
        <v>3.0482391240011837</v>
      </c>
      <c r="F13" s="18">
        <v>4.6299116661590007</v>
      </c>
      <c r="G13" s="18">
        <v>4.217233009708738</v>
      </c>
      <c r="H13" s="4">
        <v>1.1174785100286533</v>
      </c>
      <c r="I13" s="4">
        <v>1.3379872018615475</v>
      </c>
      <c r="J13" s="4">
        <v>6.2441461130190445</v>
      </c>
      <c r="K13" s="4">
        <v>9.3938319744771359</v>
      </c>
      <c r="L13" s="4">
        <v>5.742296918767507</v>
      </c>
      <c r="M13" s="4">
        <v>10.311349179779041</v>
      </c>
      <c r="N13" s="4">
        <v>2.9792356304544088</v>
      </c>
      <c r="O13" s="4">
        <v>4.0699427193246906</v>
      </c>
      <c r="P13" s="4">
        <v>2.0514302224790524</v>
      </c>
      <c r="Q13" s="4">
        <v>2.6084121291164006</v>
      </c>
      <c r="R13" s="4">
        <v>1.4881915237787124</v>
      </c>
      <c r="S13" s="4">
        <v>1.4885874958650347</v>
      </c>
      <c r="T13" s="4">
        <v>0.99118942731277537</v>
      </c>
      <c r="U13" s="4">
        <v>10.52433044134289</v>
      </c>
      <c r="V13" s="4">
        <v>14.302884615384615</v>
      </c>
    </row>
    <row r="14" spans="1:22" x14ac:dyDescent="0.25">
      <c r="A14" s="4">
        <v>135</v>
      </c>
      <c r="B14" s="18">
        <v>1.9306026611009652</v>
      </c>
      <c r="C14" s="18">
        <v>2.8627838104639687</v>
      </c>
      <c r="D14" s="18">
        <v>2.4733966062697728</v>
      </c>
      <c r="E14" s="18">
        <v>3.1370227878070436</v>
      </c>
      <c r="F14" s="18">
        <v>4.5080718854706063</v>
      </c>
      <c r="G14" s="18">
        <v>3.9745145631067964</v>
      </c>
      <c r="H14" s="4">
        <v>1.1174785100286533</v>
      </c>
      <c r="I14" s="4">
        <v>1.2798138452588714</v>
      </c>
      <c r="J14" s="4">
        <v>6.5251326881049012</v>
      </c>
      <c r="K14" s="4">
        <v>9.7128677773839058</v>
      </c>
      <c r="L14" s="4">
        <v>8.1932773109243691</v>
      </c>
      <c r="M14" s="4">
        <v>10.21091396049548</v>
      </c>
      <c r="N14" s="4">
        <v>2.9190490520613901</v>
      </c>
      <c r="O14" s="4">
        <v>4.0397949954778412</v>
      </c>
      <c r="P14" s="4">
        <v>2.0514302224790524</v>
      </c>
      <c r="Q14" s="4">
        <v>2.7714378871861753</v>
      </c>
      <c r="R14" s="4">
        <v>1.4234875444839856</v>
      </c>
      <c r="S14" s="4">
        <v>1.4885874958650347</v>
      </c>
      <c r="T14" s="4">
        <v>1.2114537444933922</v>
      </c>
      <c r="U14" s="4">
        <v>10.599773670313089</v>
      </c>
      <c r="V14" s="4">
        <v>14.383012820512819</v>
      </c>
    </row>
    <row r="15" spans="1:22" x14ac:dyDescent="0.25">
      <c r="A15" s="4">
        <v>150</v>
      </c>
      <c r="B15" s="18">
        <v>2.0349595617010174</v>
      </c>
      <c r="C15" s="18">
        <v>2.9944060546232314</v>
      </c>
      <c r="D15" s="18">
        <v>2.2720736266896751</v>
      </c>
      <c r="E15" s="18">
        <v>3.6401302160402484</v>
      </c>
      <c r="F15" s="18">
        <v>4.5080718854706063</v>
      </c>
      <c r="G15" s="18">
        <v>4.1868932038834954</v>
      </c>
      <c r="H15" s="4">
        <v>1.0601719197707737</v>
      </c>
      <c r="I15" s="4">
        <v>1.3670738801628854</v>
      </c>
      <c r="J15" s="4">
        <v>6.6812363409303774</v>
      </c>
      <c r="K15" s="4">
        <v>9.6419709322935123</v>
      </c>
      <c r="L15" s="4">
        <v>8.053221288515406</v>
      </c>
      <c r="M15" s="4">
        <v>10.244392366923334</v>
      </c>
      <c r="N15" s="4">
        <v>3.039422208847427</v>
      </c>
      <c r="O15" s="4">
        <v>4.0699427193246906</v>
      </c>
      <c r="P15" s="4">
        <v>2.138110372724646</v>
      </c>
      <c r="Q15" s="4">
        <v>2.8692533420280402</v>
      </c>
      <c r="R15" s="4">
        <v>1.552895503073439</v>
      </c>
      <c r="S15" s="4">
        <v>1.2901091630830301</v>
      </c>
      <c r="T15" s="4">
        <v>1.2848751835535976</v>
      </c>
      <c r="U15" s="4">
        <v>10.863824971708789</v>
      </c>
      <c r="V15" s="4">
        <v>14.50320512820513</v>
      </c>
    </row>
    <row r="16" spans="1:22" x14ac:dyDescent="0.25">
      <c r="A16" s="4">
        <v>165</v>
      </c>
      <c r="B16" s="18">
        <v>2.0871380120010432</v>
      </c>
      <c r="C16" s="18">
        <v>3.1260282987824941</v>
      </c>
      <c r="D16" s="18">
        <v>2.4446361806154728</v>
      </c>
      <c r="E16" s="18">
        <v>3.4033737792246228</v>
      </c>
      <c r="F16" s="18">
        <v>4.5689917758148031</v>
      </c>
      <c r="G16" s="18">
        <v>4.1565533980582527</v>
      </c>
      <c r="H16" s="4">
        <v>1.2893982808022924</v>
      </c>
      <c r="I16" s="4">
        <v>1.3089005235602094</v>
      </c>
      <c r="J16" s="4">
        <v>6.556353418669997</v>
      </c>
      <c r="K16" s="4">
        <v>9.7128677773839058</v>
      </c>
      <c r="L16" s="4">
        <v>8.5084033613445378</v>
      </c>
      <c r="M16" s="4">
        <v>10.512219618346167</v>
      </c>
      <c r="N16" s="4">
        <v>3.039422208847427</v>
      </c>
      <c r="O16" s="4">
        <v>4.1000904431715401</v>
      </c>
      <c r="P16" s="4">
        <v>2.138110372724646</v>
      </c>
      <c r="Q16" s="4">
        <v>2.8366481904140857</v>
      </c>
      <c r="R16" s="4">
        <v>1.6499514720155291</v>
      </c>
      <c r="S16" s="4">
        <v>1.5878266622560371</v>
      </c>
      <c r="T16" s="4">
        <v>1.4317180616740088</v>
      </c>
      <c r="U16" s="4">
        <v>10.26027913994719</v>
      </c>
      <c r="V16" s="4">
        <v>14.383012820512819</v>
      </c>
    </row>
    <row r="17" spans="1:22" x14ac:dyDescent="0.25">
      <c r="A17" s="4">
        <v>180</v>
      </c>
      <c r="B17" s="18">
        <v>2.269762588051135</v>
      </c>
      <c r="C17" s="18">
        <v>3.4550839091806513</v>
      </c>
      <c r="D17" s="18">
        <v>2.6171987345412715</v>
      </c>
      <c r="E17" s="18">
        <v>3.7289138798461083</v>
      </c>
      <c r="F17" s="18">
        <v>4.5080718854706063</v>
      </c>
      <c r="G17" s="18">
        <v>4.3385922330097086</v>
      </c>
      <c r="H17" s="4">
        <v>1.3180515759312321</v>
      </c>
      <c r="I17" s="4">
        <v>1.4252472367655613</v>
      </c>
      <c r="J17" s="4">
        <v>6.8685607243209486</v>
      </c>
      <c r="K17" s="4">
        <v>10.067352002835873</v>
      </c>
      <c r="L17" s="4">
        <v>7.6330532212885158</v>
      </c>
      <c r="M17" s="4">
        <v>10.880482089052562</v>
      </c>
      <c r="N17" s="4">
        <v>3.1898886548299727</v>
      </c>
      <c r="O17" s="4">
        <v>4.1905336147120895</v>
      </c>
      <c r="P17" s="4">
        <v>2.3981508234614273</v>
      </c>
      <c r="Q17" s="4">
        <v>3.1953048581675905</v>
      </c>
      <c r="R17" s="4">
        <v>1.6823034616628922</v>
      </c>
      <c r="S17" s="4">
        <v>1.8193847171683757</v>
      </c>
      <c r="T17" s="4">
        <v>1.4317180616740088</v>
      </c>
      <c r="U17" s="4">
        <v>10.562052055827989</v>
      </c>
      <c r="V17" s="4">
        <v>14.623397435897436</v>
      </c>
    </row>
    <row r="18" spans="1:22" x14ac:dyDescent="0.25">
      <c r="A18" s="4">
        <v>195</v>
      </c>
      <c r="B18" s="18">
        <v>2.4523871641012263</v>
      </c>
      <c r="C18" s="18">
        <v>3.6525172754195459</v>
      </c>
      <c r="D18" s="18">
        <v>2.9335634167385676</v>
      </c>
      <c r="E18" s="18">
        <v>4.1728321988754074</v>
      </c>
      <c r="F18" s="18">
        <v>4.4776119402985071</v>
      </c>
      <c r="G18" s="18">
        <v>4.2779126213592233</v>
      </c>
      <c r="H18" s="4">
        <v>1.6332378223495703</v>
      </c>
      <c r="I18" s="4">
        <v>1.9197207678883073</v>
      </c>
      <c r="J18" s="4">
        <v>7.2432094911020917</v>
      </c>
      <c r="K18" s="4">
        <v>10.599078341013826</v>
      </c>
      <c r="L18" s="4">
        <v>7.7030812324929974</v>
      </c>
      <c r="M18" s="4">
        <v>11.550050217609641</v>
      </c>
      <c r="N18" s="4">
        <v>3.1898886548299727</v>
      </c>
      <c r="O18" s="4">
        <v>4.4317154054868855</v>
      </c>
      <c r="P18" s="4">
        <v>2.5426177405374171</v>
      </c>
      <c r="Q18" s="4">
        <v>4.0104336485164653</v>
      </c>
      <c r="R18" s="4">
        <v>2.1028793270786155</v>
      </c>
      <c r="S18" s="4">
        <v>2.5802183261660603</v>
      </c>
      <c r="T18" s="4">
        <v>1.57856093979442</v>
      </c>
      <c r="U18" s="4">
        <v>10.93926820067899</v>
      </c>
      <c r="V18" s="4">
        <v>14.623397435897436</v>
      </c>
    </row>
    <row r="19" spans="1:22" x14ac:dyDescent="0.25">
      <c r="A19" s="4">
        <v>210</v>
      </c>
      <c r="B19" s="18">
        <v>2.948082441951474</v>
      </c>
      <c r="C19" s="18">
        <v>4.0144784468575185</v>
      </c>
      <c r="D19" s="18">
        <v>3.5375323554788611</v>
      </c>
      <c r="E19" s="18">
        <v>4.0840485350695479</v>
      </c>
      <c r="F19" s="18">
        <v>4.6908315565031984</v>
      </c>
      <c r="G19" s="18">
        <v>4.8847087378640772</v>
      </c>
      <c r="H19" s="4">
        <v>2.2063037249283668</v>
      </c>
      <c r="I19" s="4">
        <v>3.1413612565445024</v>
      </c>
      <c r="J19" s="4">
        <v>8.0549484857945686</v>
      </c>
      <c r="K19" s="4">
        <v>11.09535625664658</v>
      </c>
      <c r="L19" s="4">
        <v>10.434173669467787</v>
      </c>
      <c r="M19" s="4">
        <v>11.817877469032474</v>
      </c>
      <c r="N19" s="4">
        <v>3.551008125188083</v>
      </c>
      <c r="O19" s="4">
        <v>4.9743744347301782</v>
      </c>
      <c r="P19" s="4">
        <v>3.0626986420109796</v>
      </c>
      <c r="Q19" s="4">
        <v>4.5321160743397453</v>
      </c>
      <c r="R19" s="4">
        <v>3.2675509543836947</v>
      </c>
      <c r="S19" s="4">
        <v>3.407211379424413</v>
      </c>
      <c r="T19" s="4">
        <v>1.9823788546255507</v>
      </c>
      <c r="U19" s="4">
        <v>10.93926820067899</v>
      </c>
      <c r="V19" s="4">
        <v>14.663461538461538</v>
      </c>
    </row>
    <row r="20" spans="1:22" x14ac:dyDescent="0.25">
      <c r="A20" s="4">
        <v>225</v>
      </c>
      <c r="B20" s="18">
        <v>3.4698669449517348</v>
      </c>
      <c r="C20" s="18">
        <v>4.639684106614018</v>
      </c>
      <c r="D20" s="18">
        <v>3.940178314639057</v>
      </c>
      <c r="E20" s="18">
        <v>4.7943178455164253</v>
      </c>
      <c r="F20" s="18">
        <v>5.0868108437404818</v>
      </c>
      <c r="G20" s="18">
        <v>5.2791262135922326</v>
      </c>
      <c r="H20" s="4">
        <v>3.4383954154727796</v>
      </c>
      <c r="I20" s="4">
        <v>3.8394415357766145</v>
      </c>
      <c r="J20" s="4">
        <v>8.804246019356853</v>
      </c>
      <c r="K20" s="4">
        <v>11.73342786246012</v>
      </c>
      <c r="L20" s="4">
        <v>8.7184873949579824</v>
      </c>
      <c r="M20" s="4">
        <v>13.090056913290926</v>
      </c>
      <c r="N20" s="4">
        <v>4.03250075233223</v>
      </c>
      <c r="O20" s="4">
        <v>5.2457039493518236</v>
      </c>
      <c r="P20" s="4">
        <v>3.4672060098237507</v>
      </c>
      <c r="Q20" s="4">
        <v>5.6080860776002606</v>
      </c>
      <c r="R20" s="4">
        <v>5.7910061468780336</v>
      </c>
      <c r="S20" s="4">
        <v>4.8627191531591132</v>
      </c>
      <c r="T20" s="4">
        <v>2.7900146842878124</v>
      </c>
      <c r="U20" s="4">
        <v>11.618257261410788</v>
      </c>
      <c r="V20" s="4">
        <v>14.783653846153847</v>
      </c>
    </row>
    <row r="21" spans="1:22" x14ac:dyDescent="0.25">
      <c r="A21" s="4">
        <v>240</v>
      </c>
      <c r="B21" s="18">
        <v>4.0438298982520227</v>
      </c>
      <c r="C21" s="18">
        <v>5.923000987166831</v>
      </c>
      <c r="D21" s="18">
        <v>4.3715846994535523</v>
      </c>
      <c r="E21" s="18">
        <v>4.6463450725066586</v>
      </c>
      <c r="F21" s="18">
        <v>5.4827901309777642</v>
      </c>
      <c r="G21" s="18">
        <v>5.6735436893203888</v>
      </c>
      <c r="H21" s="4">
        <v>4.8710601719197708</v>
      </c>
      <c r="I21" s="4">
        <v>5.2646887725421756</v>
      </c>
      <c r="J21" s="4">
        <v>9.2725569778332808</v>
      </c>
      <c r="K21" s="4">
        <v>12.690535271180433</v>
      </c>
      <c r="L21" s="4">
        <v>8.8935574229691881</v>
      </c>
      <c r="M21" s="4">
        <v>13.960495480415133</v>
      </c>
      <c r="N21" s="4">
        <v>4.3033403551008123</v>
      </c>
      <c r="O21" s="4">
        <v>5.5773289116671689</v>
      </c>
      <c r="P21" s="4">
        <v>4.1028604449581048</v>
      </c>
      <c r="Q21" s="4">
        <v>7.4339745679817408</v>
      </c>
      <c r="R21" s="4">
        <v>7.505661598188289</v>
      </c>
      <c r="S21" s="4">
        <v>6.5828647039364867</v>
      </c>
      <c r="T21" s="4">
        <v>3.2672540381791482</v>
      </c>
      <c r="U21" s="4">
        <v>11.731422104866088</v>
      </c>
      <c r="V21" s="4">
        <v>15.224358974358973</v>
      </c>
    </row>
    <row r="22" spans="1:22" x14ac:dyDescent="0.25">
      <c r="A22" s="4">
        <v>255</v>
      </c>
      <c r="B22" s="18">
        <v>4.2003652491521004</v>
      </c>
      <c r="C22" s="18">
        <v>6.5482066469233295</v>
      </c>
      <c r="D22" s="18">
        <v>5.0905953408110438</v>
      </c>
      <c r="E22" s="18">
        <v>5.2678307191476765</v>
      </c>
      <c r="F22" s="18">
        <v>5.8787694182150467</v>
      </c>
      <c r="G22" s="18">
        <v>6.1589805825242721</v>
      </c>
      <c r="H22" s="4">
        <v>7.077363896848138</v>
      </c>
      <c r="I22" s="4">
        <v>6.9808027923211169</v>
      </c>
      <c r="J22" s="4">
        <v>10.833593506088041</v>
      </c>
      <c r="K22" s="4">
        <v>13.753987947536334</v>
      </c>
      <c r="L22" s="4">
        <v>11.239495798319329</v>
      </c>
      <c r="M22" s="4">
        <v>14.897890860395044</v>
      </c>
      <c r="N22" s="4">
        <v>4.8149262714414682</v>
      </c>
      <c r="O22" s="4">
        <v>5.9391015978293638</v>
      </c>
      <c r="P22" s="4">
        <v>4.3340075122796886</v>
      </c>
      <c r="Q22" s="4">
        <v>10.270622758395827</v>
      </c>
      <c r="R22" s="4">
        <v>10.676156583629894</v>
      </c>
      <c r="S22" s="4">
        <v>10.916308303010256</v>
      </c>
      <c r="T22" s="4">
        <v>4.2217327459618215</v>
      </c>
      <c r="U22" s="4">
        <v>11.920030177291588</v>
      </c>
      <c r="V22" s="4">
        <v>15.865384615384615</v>
      </c>
    </row>
    <row r="23" spans="1:22" x14ac:dyDescent="0.25">
      <c r="A23" s="4">
        <v>270</v>
      </c>
      <c r="B23" s="18">
        <v>4.6438820767023223</v>
      </c>
      <c r="C23" s="18">
        <v>7.3050345508390917</v>
      </c>
      <c r="D23" s="18">
        <v>5.8096059821685362</v>
      </c>
      <c r="E23" s="18">
        <v>6.3924237940218998</v>
      </c>
      <c r="F23" s="18">
        <v>6.4270484313128238</v>
      </c>
      <c r="G23" s="18">
        <v>7.0388349514563107</v>
      </c>
      <c r="H23" s="4">
        <v>8.4240687679083095</v>
      </c>
      <c r="I23" s="4">
        <v>8.7550901687027345</v>
      </c>
      <c r="J23" s="4">
        <v>12.176084920387137</v>
      </c>
      <c r="K23" s="4">
        <v>15.030131159163417</v>
      </c>
      <c r="L23" s="4">
        <v>13.270308123249301</v>
      </c>
      <c r="M23" s="4">
        <v>16.739203213927016</v>
      </c>
      <c r="N23" s="4">
        <v>5.055672585013542</v>
      </c>
      <c r="O23" s="4">
        <v>6.5119083509195059</v>
      </c>
      <c r="P23" s="4">
        <v>4.9985553308292401</v>
      </c>
      <c r="Q23" s="4">
        <v>11.477013368112161</v>
      </c>
      <c r="R23" s="4">
        <v>12.811387900355871</v>
      </c>
      <c r="S23" s="4">
        <v>12.834932186569633</v>
      </c>
      <c r="T23" s="4">
        <v>5.0293685756240825</v>
      </c>
      <c r="U23" s="4">
        <v>12.146359864202187</v>
      </c>
      <c r="V23" s="4">
        <v>16.266025641025642</v>
      </c>
    </row>
    <row r="24" spans="1:22" x14ac:dyDescent="0.25">
      <c r="A24" s="4">
        <v>285</v>
      </c>
      <c r="B24" s="18">
        <v>5.452648056352726</v>
      </c>
      <c r="C24" s="18">
        <v>7.9302402105955903</v>
      </c>
      <c r="D24" s="18">
        <v>7.0175438596491224</v>
      </c>
      <c r="E24" s="18">
        <v>6.658774785439479</v>
      </c>
      <c r="F24" s="18">
        <v>7.0362473347547976</v>
      </c>
      <c r="G24" s="18">
        <v>7.2815533980582519</v>
      </c>
      <c r="H24" s="4">
        <v>9.0257879656160451</v>
      </c>
      <c r="I24" s="4">
        <v>9.8022105875509009</v>
      </c>
      <c r="J24" s="4">
        <v>12.613175148298469</v>
      </c>
      <c r="K24" s="4">
        <v>15.951790145338531</v>
      </c>
      <c r="L24" s="4">
        <v>14.07563025210084</v>
      </c>
      <c r="M24" s="4">
        <v>18.312688316036159</v>
      </c>
      <c r="N24" s="4">
        <v>5.6274450797472158</v>
      </c>
      <c r="O24" s="4">
        <v>7.4163400663249934</v>
      </c>
      <c r="P24" s="4">
        <v>5.6631031493787924</v>
      </c>
      <c r="Q24" s="4">
        <v>12.846429735898271</v>
      </c>
      <c r="R24" s="4">
        <v>13.87900355871886</v>
      </c>
      <c r="S24" s="4">
        <v>14.621237181607674</v>
      </c>
      <c r="T24" s="4">
        <v>6.3142437591776801</v>
      </c>
      <c r="U24" s="4">
        <v>12.749905695963786</v>
      </c>
      <c r="V24" s="4">
        <v>16.907051282051285</v>
      </c>
    </row>
    <row r="25" spans="1:22" x14ac:dyDescent="0.25">
      <c r="A25" s="4">
        <v>300</v>
      </c>
      <c r="B25" s="18">
        <v>6.2092355857031043</v>
      </c>
      <c r="C25" s="18">
        <v>8.7528792365909833</v>
      </c>
      <c r="D25" s="18">
        <v>8.2830025884383076</v>
      </c>
      <c r="E25" s="18">
        <v>7.8129624149156554</v>
      </c>
      <c r="F25" s="18">
        <v>7.4322266219920801</v>
      </c>
      <c r="G25" s="18">
        <v>7.9186893203883502</v>
      </c>
      <c r="H25" s="4">
        <v>10.315186246418339</v>
      </c>
      <c r="I25" s="4">
        <v>11.663757998836532</v>
      </c>
      <c r="J25" s="4">
        <v>13.331251951295661</v>
      </c>
      <c r="K25" s="4">
        <v>17.93690180786955</v>
      </c>
      <c r="L25" s="4">
        <v>16.701680672268907</v>
      </c>
      <c r="M25" s="4">
        <v>20.254435888851692</v>
      </c>
      <c r="N25" s="4">
        <v>6.0487511284983446</v>
      </c>
      <c r="O25" s="4">
        <v>7.6273741332529399</v>
      </c>
      <c r="P25" s="4">
        <v>6.2987575845131465</v>
      </c>
      <c r="Q25" s="4">
        <v>14.020215194000652</v>
      </c>
      <c r="R25" s="4">
        <v>16.628922678744743</v>
      </c>
      <c r="S25" s="4">
        <v>15.38207079060536</v>
      </c>
      <c r="T25" s="4">
        <v>7.5624082232011753</v>
      </c>
      <c r="U25" s="4">
        <v>13.843832516031688</v>
      </c>
      <c r="V25" s="4">
        <v>17.508012820512818</v>
      </c>
    </row>
    <row r="28" spans="1:22" x14ac:dyDescent="0.25">
      <c r="A28" s="3" t="s">
        <v>3</v>
      </c>
      <c r="J28" s="3" t="s">
        <v>6</v>
      </c>
    </row>
    <row r="29" spans="1:22" x14ac:dyDescent="0.25">
      <c r="A29" s="4" t="s">
        <v>1</v>
      </c>
      <c r="B29" s="4" t="s">
        <v>2</v>
      </c>
      <c r="C29" s="4" t="s">
        <v>4</v>
      </c>
      <c r="D29" s="4" t="s">
        <v>39</v>
      </c>
      <c r="E29" s="4" t="s">
        <v>23</v>
      </c>
      <c r="F29" s="4" t="s">
        <v>40</v>
      </c>
      <c r="G29" s="4" t="s">
        <v>41</v>
      </c>
      <c r="H29" s="4" t="s">
        <v>42</v>
      </c>
      <c r="I29" s="19"/>
      <c r="J29" s="4" t="s">
        <v>2</v>
      </c>
      <c r="K29" s="4" t="s">
        <v>22</v>
      </c>
      <c r="L29" s="4" t="s">
        <v>39</v>
      </c>
      <c r="M29" s="4" t="s">
        <v>23</v>
      </c>
      <c r="N29" s="4" t="s">
        <v>40</v>
      </c>
      <c r="O29" s="4" t="s">
        <v>41</v>
      </c>
      <c r="P29" s="4" t="s">
        <v>42</v>
      </c>
    </row>
    <row r="30" spans="1:22" x14ac:dyDescent="0.25">
      <c r="A30" s="4">
        <v>0</v>
      </c>
      <c r="B30" s="4">
        <f>AVERAGE(B5:D5)</f>
        <v>1.5872935001809241</v>
      </c>
      <c r="C30" s="4">
        <f>AVERAGE(E5:G5)</f>
        <v>4.4072108400646135</v>
      </c>
      <c r="D30" s="4">
        <f>AVERAGE(H5:J5)</f>
        <v>2.7628472119404215</v>
      </c>
      <c r="E30" s="4">
        <f>AVERAGE(K5:M5)</f>
        <v>8.9597242766590153</v>
      </c>
      <c r="F30" s="4">
        <f>AVERAGE(N5:P5)</f>
        <v>2.6280248838221731</v>
      </c>
      <c r="G30" s="4">
        <f>AVERAGE(Q5:S5)</f>
        <v>1.4907501547852318</v>
      </c>
      <c r="H30" s="4">
        <f>AVERAGE(T5:V5)</f>
        <v>8.6118687364014743</v>
      </c>
      <c r="I30" s="19"/>
      <c r="J30" s="4">
        <f>STDEV(B5:D5)</f>
        <v>0.41465995089134761</v>
      </c>
      <c r="K30" s="4">
        <f>STDEV(E5:G5)</f>
        <v>0.89633730767271347</v>
      </c>
      <c r="L30" s="4">
        <f>STDEV(H5:J5)</f>
        <v>3.610052521016915</v>
      </c>
      <c r="M30" s="4">
        <f>STDEV(K5:M5)</f>
        <v>1.2235734288526492</v>
      </c>
      <c r="N30" s="4">
        <f>STDEV(N5:P5)</f>
        <v>1.0305788392926121</v>
      </c>
      <c r="O30" s="4">
        <f>STDEV(Q5:S5)</f>
        <v>0.66289089112954236</v>
      </c>
      <c r="P30" s="4">
        <f>STDEV(T5:V5)</f>
        <v>6.6056394345206924</v>
      </c>
    </row>
    <row r="31" spans="1:22" x14ac:dyDescent="0.25">
      <c r="A31" s="4">
        <v>15</v>
      </c>
      <c r="B31" s="4">
        <f t="shared" ref="B31:B50" si="0">AVERAGE(B6:D6)</f>
        <v>1.7353329869239957</v>
      </c>
      <c r="C31" s="4">
        <f t="shared" ref="C31:C50" si="1">AVERAGE(E6:G6)</f>
        <v>4.0847000522399339</v>
      </c>
      <c r="D31" s="4">
        <f t="shared" ref="D31:D50" si="2">AVERAGE(H6:J6)</f>
        <v>3.0505395136085709</v>
      </c>
      <c r="E31" s="4">
        <f t="shared" ref="E31:E50" si="3">AVERAGE(K6:M6)</f>
        <v>9.3323954321467895</v>
      </c>
      <c r="F31" s="4">
        <f t="shared" ref="F31:F50" si="4">AVERAGE(N6:P6)</f>
        <v>2.6649132309004622</v>
      </c>
      <c r="G31" s="4">
        <f t="shared" ref="G31:G50" si="5">AVERAGE(Q6:S6)</f>
        <v>1.4030965202762502</v>
      </c>
      <c r="H31" s="4">
        <f t="shared" ref="H31:H50" si="6">AVERAGE(T6:V6)</f>
        <v>8.2358935521008014</v>
      </c>
      <c r="I31" s="19"/>
      <c r="J31" s="4">
        <f t="shared" ref="J31:J50" si="7">STDEV(B6:D6)</f>
        <v>0.45133684050696826</v>
      </c>
      <c r="K31" s="4">
        <f t="shared" ref="K31:K50" si="8">STDEV(E6:G6)</f>
        <v>0.75382119330986885</v>
      </c>
      <c r="L31" s="4">
        <f t="shared" ref="L31:L50" si="9">STDEV(H6:J6)</f>
        <v>3.042210144146523</v>
      </c>
      <c r="M31" s="4">
        <f t="shared" ref="M31:M50" si="10">STDEV(K6:M6)</f>
        <v>0.89462200853345886</v>
      </c>
      <c r="N31" s="4">
        <f t="shared" ref="N31:N50" si="11">STDEV(N6:P6)</f>
        <v>0.89220800633538844</v>
      </c>
      <c r="O31" s="4">
        <f t="shared" ref="O31:O50" si="12">STDEV(Q6:S6)</f>
        <v>0.69367974985266145</v>
      </c>
      <c r="P31" s="4">
        <f t="shared" ref="P31:P50" si="13">STDEV(T6:V6)</f>
        <v>6.5461492928402079</v>
      </c>
    </row>
    <row r="32" spans="1:22" x14ac:dyDescent="0.25">
      <c r="A32" s="4">
        <v>30</v>
      </c>
      <c r="B32" s="4">
        <f t="shared" si="0"/>
        <v>2.0102569987447505</v>
      </c>
      <c r="C32" s="4">
        <f t="shared" si="1"/>
        <v>4.3021034807895937</v>
      </c>
      <c r="D32" s="4">
        <f t="shared" si="2"/>
        <v>3.1791236506993457</v>
      </c>
      <c r="E32" s="4">
        <f t="shared" si="3"/>
        <v>9.6401471470953464</v>
      </c>
      <c r="F32" s="4">
        <f t="shared" si="4"/>
        <v>2.88503329797213</v>
      </c>
      <c r="G32" s="4">
        <f t="shared" si="5"/>
        <v>1.6658886491587996</v>
      </c>
      <c r="H32" s="4">
        <f t="shared" si="6"/>
        <v>8.8850273908858739</v>
      </c>
      <c r="I32" s="19"/>
      <c r="J32" s="4">
        <f t="shared" si="7"/>
        <v>0.31448328567960399</v>
      </c>
      <c r="K32" s="4">
        <f t="shared" si="8"/>
        <v>0.4081974379173619</v>
      </c>
      <c r="L32" s="4">
        <f t="shared" si="9"/>
        <v>3.3926430952439097</v>
      </c>
      <c r="M32" s="4">
        <f t="shared" si="10"/>
        <v>0.46887883117391244</v>
      </c>
      <c r="N32" s="4">
        <f t="shared" si="11"/>
        <v>1.0589741825244066</v>
      </c>
      <c r="O32" s="4">
        <f t="shared" si="12"/>
        <v>0.56231520382240763</v>
      </c>
      <c r="P32" s="4">
        <f t="shared" si="13"/>
        <v>6.4391597453786105</v>
      </c>
    </row>
    <row r="33" spans="1:16" x14ac:dyDescent="0.25">
      <c r="A33" s="4">
        <v>45</v>
      </c>
      <c r="B33" s="4">
        <f t="shared" si="0"/>
        <v>1.9557071643241131</v>
      </c>
      <c r="C33" s="4">
        <f t="shared" si="1"/>
        <v>4.1646607176391974</v>
      </c>
      <c r="D33" s="4">
        <f t="shared" si="2"/>
        <v>3.159321057724878</v>
      </c>
      <c r="E33" s="4">
        <f t="shared" si="3"/>
        <v>9.7567830496543095</v>
      </c>
      <c r="F33" s="4">
        <f t="shared" si="4"/>
        <v>2.9139266813873275</v>
      </c>
      <c r="G33" s="4">
        <f t="shared" si="5"/>
        <v>1.6981036175785729</v>
      </c>
      <c r="H33" s="4">
        <f t="shared" si="6"/>
        <v>9.1259953036668069</v>
      </c>
      <c r="I33" s="19"/>
      <c r="J33" s="4">
        <f t="shared" si="7"/>
        <v>0.4333909443500058</v>
      </c>
      <c r="K33" s="4">
        <f t="shared" si="8"/>
        <v>0.68847194300271397</v>
      </c>
      <c r="L33" s="4">
        <f t="shared" si="9"/>
        <v>3.3476591436174346</v>
      </c>
      <c r="M33" s="4">
        <f t="shared" si="10"/>
        <v>0.39333327908049065</v>
      </c>
      <c r="N33" s="4">
        <f t="shared" si="11"/>
        <v>1.0193878301030375</v>
      </c>
      <c r="O33" s="4">
        <f t="shared" si="12"/>
        <v>0.73211093051294351</v>
      </c>
      <c r="P33" s="4">
        <f t="shared" si="13"/>
        <v>6.9804555103115895</v>
      </c>
    </row>
    <row r="34" spans="1:16" x14ac:dyDescent="0.25">
      <c r="A34" s="4">
        <v>60</v>
      </c>
      <c r="B34" s="4">
        <f t="shared" si="0"/>
        <v>1.9909841094845404</v>
      </c>
      <c r="C34" s="4">
        <f t="shared" si="1"/>
        <v>4.1523116953609147</v>
      </c>
      <c r="D34" s="4">
        <f t="shared" si="2"/>
        <v>2.9037053296581981</v>
      </c>
      <c r="E34" s="4">
        <f t="shared" si="3"/>
        <v>9.3933687030576198</v>
      </c>
      <c r="F34" s="4">
        <f t="shared" si="4"/>
        <v>2.8942826020668719</v>
      </c>
      <c r="G34" s="4">
        <f t="shared" si="5"/>
        <v>1.7636197166784677</v>
      </c>
      <c r="H34" s="4">
        <f t="shared" si="6"/>
        <v>8.7980800166569377</v>
      </c>
      <c r="I34" s="19"/>
      <c r="J34" s="4">
        <f t="shared" si="7"/>
        <v>0.41417015054039696</v>
      </c>
      <c r="K34" s="4">
        <f t="shared" si="8"/>
        <v>0.49579606724798453</v>
      </c>
      <c r="L34" s="4">
        <f t="shared" si="9"/>
        <v>3.0557965008526189</v>
      </c>
      <c r="M34" s="4">
        <f t="shared" si="10"/>
        <v>0.88473379697154408</v>
      </c>
      <c r="N34" s="4">
        <f t="shared" si="11"/>
        <v>1.0542477576328102</v>
      </c>
      <c r="O34" s="4">
        <f t="shared" si="12"/>
        <v>0.70337592455017106</v>
      </c>
      <c r="P34" s="4">
        <f t="shared" si="13"/>
        <v>6.9047162544211904</v>
      </c>
    </row>
    <row r="35" spans="1:16" x14ac:dyDescent="0.25">
      <c r="A35" s="4">
        <v>75</v>
      </c>
      <c r="B35" s="4">
        <f t="shared" si="0"/>
        <v>2.0586753040577066</v>
      </c>
      <c r="C35" s="4">
        <f t="shared" si="1"/>
        <v>4.1226770943100099</v>
      </c>
      <c r="D35" s="4">
        <f t="shared" si="2"/>
        <v>2.8870370618170056</v>
      </c>
      <c r="E35" s="4">
        <f t="shared" si="3"/>
        <v>8.9033174302738995</v>
      </c>
      <c r="F35" s="4">
        <f t="shared" si="4"/>
        <v>2.9750039213851216</v>
      </c>
      <c r="G35" s="4">
        <f t="shared" si="5"/>
        <v>1.7954971358094518</v>
      </c>
      <c r="H35" s="4">
        <f t="shared" si="6"/>
        <v>8.786500773300908</v>
      </c>
      <c r="I35" s="19"/>
      <c r="J35" s="4">
        <f t="shared" si="7"/>
        <v>0.44043244032094425</v>
      </c>
      <c r="K35" s="4">
        <f t="shared" si="8"/>
        <v>0.53041184662872976</v>
      </c>
      <c r="L35" s="4">
        <f t="shared" si="9"/>
        <v>3.1266939677772476</v>
      </c>
      <c r="M35" s="4">
        <f t="shared" si="10"/>
        <v>1.6997052949363511</v>
      </c>
      <c r="N35" s="4">
        <f t="shared" si="11"/>
        <v>1.1194512009909185</v>
      </c>
      <c r="O35" s="4">
        <f t="shared" si="12"/>
        <v>0.76694810163286187</v>
      </c>
      <c r="P35" s="4">
        <f t="shared" si="13"/>
        <v>6.8356634687584794</v>
      </c>
    </row>
    <row r="36" spans="1:16" x14ac:dyDescent="0.25">
      <c r="A36" s="4">
        <v>90</v>
      </c>
      <c r="B36" s="4">
        <f t="shared" si="0"/>
        <v>2.1074997469829686</v>
      </c>
      <c r="C36" s="4">
        <f t="shared" si="1"/>
        <v>3.9061872411601644</v>
      </c>
      <c r="D36" s="4">
        <f t="shared" si="2"/>
        <v>2.9901058908311384</v>
      </c>
      <c r="E36" s="4">
        <f t="shared" si="3"/>
        <v>9.6141676952880335</v>
      </c>
      <c r="F36" s="4">
        <f t="shared" si="4"/>
        <v>2.9741314046637926</v>
      </c>
      <c r="G36" s="4">
        <f t="shared" si="5"/>
        <v>1.8394452418111042</v>
      </c>
      <c r="H36" s="4">
        <f t="shared" si="6"/>
        <v>8.9640966329507101</v>
      </c>
      <c r="I36" s="19"/>
      <c r="J36" s="4">
        <f t="shared" si="7"/>
        <v>0.4051569698162899</v>
      </c>
      <c r="K36" s="4">
        <f t="shared" si="8"/>
        <v>0.94201392359509473</v>
      </c>
      <c r="L36" s="4">
        <f t="shared" si="9"/>
        <v>3.279098494400178</v>
      </c>
      <c r="M36" s="4">
        <f t="shared" si="10"/>
        <v>0.72805165647197956</v>
      </c>
      <c r="N36" s="4">
        <f t="shared" si="11"/>
        <v>1.025731543072177</v>
      </c>
      <c r="O36" s="4">
        <f t="shared" si="12"/>
        <v>0.75230466824214604</v>
      </c>
      <c r="P36" s="4">
        <f t="shared" si="13"/>
        <v>6.9275518924756287</v>
      </c>
    </row>
    <row r="37" spans="1:16" x14ac:dyDescent="0.25">
      <c r="A37" s="4">
        <v>105</v>
      </c>
      <c r="B37" s="4">
        <f t="shared" si="0"/>
        <v>2.2368569282502504</v>
      </c>
      <c r="C37" s="4">
        <f t="shared" si="1"/>
        <v>4.2034549654497502</v>
      </c>
      <c r="D37" s="4">
        <f t="shared" si="2"/>
        <v>2.947622438265626</v>
      </c>
      <c r="E37" s="4">
        <f t="shared" si="3"/>
        <v>9.8024446576743731</v>
      </c>
      <c r="F37" s="4">
        <f t="shared" si="4"/>
        <v>2.9841625010626291</v>
      </c>
      <c r="G37" s="4">
        <f t="shared" si="5"/>
        <v>1.8725249639414383</v>
      </c>
      <c r="H37" s="4">
        <f t="shared" si="6"/>
        <v>8.7505708831304734</v>
      </c>
      <c r="I37" s="19"/>
      <c r="J37" s="4">
        <f t="shared" si="7"/>
        <v>0.46172276547720287</v>
      </c>
      <c r="K37" s="4">
        <f t="shared" si="8"/>
        <v>0.56715144659790973</v>
      </c>
      <c r="L37" s="4">
        <f t="shared" si="9"/>
        <v>3.1803480005137059</v>
      </c>
      <c r="M37" s="4">
        <f t="shared" si="10"/>
        <v>0.41275858448159197</v>
      </c>
      <c r="N37" s="4">
        <f t="shared" si="11"/>
        <v>1.0246286409802157</v>
      </c>
      <c r="O37" s="4">
        <f t="shared" si="12"/>
        <v>0.72200766719158194</v>
      </c>
      <c r="P37" s="4">
        <f t="shared" si="13"/>
        <v>6.9088550131593882</v>
      </c>
    </row>
    <row r="38" spans="1:16" x14ac:dyDescent="0.25">
      <c r="A38" s="4">
        <v>120</v>
      </c>
      <c r="B38" s="4">
        <f t="shared" si="0"/>
        <v>2.2761867857101361</v>
      </c>
      <c r="C38" s="4">
        <f t="shared" si="1"/>
        <v>3.9651279332896414</v>
      </c>
      <c r="D38" s="4">
        <f t="shared" si="2"/>
        <v>2.8998706083030821</v>
      </c>
      <c r="E38" s="4">
        <f t="shared" si="3"/>
        <v>8.4824926910078933</v>
      </c>
      <c r="F38" s="4">
        <f t="shared" si="4"/>
        <v>3.033536190752717</v>
      </c>
      <c r="G38" s="4">
        <f t="shared" si="5"/>
        <v>1.8617303829200491</v>
      </c>
      <c r="H38" s="4">
        <f t="shared" si="6"/>
        <v>8.6061348280134258</v>
      </c>
      <c r="I38" s="19"/>
      <c r="J38" s="4">
        <f t="shared" si="7"/>
        <v>0.48140381099393592</v>
      </c>
      <c r="K38" s="4">
        <f t="shared" si="8"/>
        <v>0.82042046221507259</v>
      </c>
      <c r="L38" s="4">
        <f t="shared" si="9"/>
        <v>2.898325380176606</v>
      </c>
      <c r="M38" s="4">
        <f t="shared" si="10"/>
        <v>2.4170155374261344</v>
      </c>
      <c r="N38" s="4">
        <f t="shared" si="11"/>
        <v>1.0103512201789218</v>
      </c>
      <c r="O38" s="4">
        <f t="shared" si="12"/>
        <v>0.64664539105726127</v>
      </c>
      <c r="P38" s="4">
        <f t="shared" si="13"/>
        <v>6.8600228136122867</v>
      </c>
    </row>
    <row r="39" spans="1:16" x14ac:dyDescent="0.25">
      <c r="A39" s="4">
        <v>135</v>
      </c>
      <c r="B39" s="4">
        <f t="shared" si="0"/>
        <v>2.422261025944902</v>
      </c>
      <c r="C39" s="4">
        <f t="shared" si="1"/>
        <v>3.8732030787948157</v>
      </c>
      <c r="D39" s="4">
        <f t="shared" si="2"/>
        <v>2.9741416811308086</v>
      </c>
      <c r="E39" s="4">
        <f t="shared" si="3"/>
        <v>9.3723530162679172</v>
      </c>
      <c r="F39" s="4">
        <f t="shared" si="4"/>
        <v>3.0034247566727612</v>
      </c>
      <c r="G39" s="4">
        <f t="shared" si="5"/>
        <v>1.8945043091783986</v>
      </c>
      <c r="H39" s="4">
        <f t="shared" si="6"/>
        <v>8.731413411773099</v>
      </c>
      <c r="I39" s="19"/>
      <c r="J39" s="4">
        <f t="shared" si="7"/>
        <v>0.46818966187679173</v>
      </c>
      <c r="K39" s="4">
        <f t="shared" si="8"/>
        <v>0.69111642990970612</v>
      </c>
      <c r="L39" s="4">
        <f t="shared" si="9"/>
        <v>3.076319398075277</v>
      </c>
      <c r="M39" s="4">
        <f t="shared" si="10"/>
        <v>1.0510362217005382</v>
      </c>
      <c r="N39" s="4">
        <f t="shared" si="11"/>
        <v>0.99686411424633459</v>
      </c>
      <c r="O39" s="4">
        <f t="shared" si="12"/>
        <v>0.76014398379227799</v>
      </c>
      <c r="P39" s="4">
        <f t="shared" si="13"/>
        <v>6.7816347339735259</v>
      </c>
    </row>
    <row r="40" spans="1:16" x14ac:dyDescent="0.25">
      <c r="A40" s="4">
        <v>150</v>
      </c>
      <c r="B40" s="4">
        <f t="shared" si="0"/>
        <v>2.4338130810046414</v>
      </c>
      <c r="C40" s="4">
        <f t="shared" si="1"/>
        <v>4.1116984351314505</v>
      </c>
      <c r="D40" s="4">
        <f t="shared" si="2"/>
        <v>3.0361607136213458</v>
      </c>
      <c r="E40" s="4">
        <f t="shared" si="3"/>
        <v>9.3131948625774186</v>
      </c>
      <c r="F40" s="4">
        <f t="shared" si="4"/>
        <v>3.0824917669655876</v>
      </c>
      <c r="G40" s="4">
        <f t="shared" si="5"/>
        <v>1.9040860027281699</v>
      </c>
      <c r="H40" s="4">
        <f t="shared" si="6"/>
        <v>8.883968427822504</v>
      </c>
      <c r="I40" s="19"/>
      <c r="J40" s="4">
        <f t="shared" si="7"/>
        <v>0.49975407102570002</v>
      </c>
      <c r="K40" s="4">
        <f t="shared" si="8"/>
        <v>0.43882955155634668</v>
      </c>
      <c r="L40" s="4">
        <f t="shared" si="9"/>
        <v>3.1604555763251718</v>
      </c>
      <c r="M40" s="4">
        <f t="shared" si="10"/>
        <v>1.1319796604737704</v>
      </c>
      <c r="N40" s="4">
        <f t="shared" si="11"/>
        <v>0.96663607110945748</v>
      </c>
      <c r="O40" s="4">
        <f t="shared" si="12"/>
        <v>0.84612360784922069</v>
      </c>
      <c r="P40" s="4">
        <f t="shared" si="13"/>
        <v>6.8279525175703188</v>
      </c>
    </row>
    <row r="41" spans="1:16" x14ac:dyDescent="0.25">
      <c r="A41" s="4">
        <v>165</v>
      </c>
      <c r="B41" s="4">
        <f t="shared" si="0"/>
        <v>2.5526008304663366</v>
      </c>
      <c r="C41" s="4">
        <f t="shared" si="1"/>
        <v>4.0429729843658926</v>
      </c>
      <c r="D41" s="4">
        <f t="shared" si="2"/>
        <v>3.0515507410108333</v>
      </c>
      <c r="E41" s="4">
        <f t="shared" si="3"/>
        <v>9.5778302523582042</v>
      </c>
      <c r="F41" s="4">
        <f t="shared" si="4"/>
        <v>3.0925410082478706</v>
      </c>
      <c r="G41" s="4">
        <f t="shared" si="5"/>
        <v>2.0248087748952175</v>
      </c>
      <c r="H41" s="4">
        <f t="shared" si="6"/>
        <v>8.691670007378006</v>
      </c>
      <c r="I41" s="19"/>
      <c r="J41" s="4">
        <f t="shared" si="7"/>
        <v>0.52779307612479698</v>
      </c>
      <c r="K41" s="4">
        <f t="shared" si="8"/>
        <v>0.59105136094473998</v>
      </c>
      <c r="L41" s="4">
        <f t="shared" si="9"/>
        <v>3.0352638174239948</v>
      </c>
      <c r="M41" s="4">
        <f t="shared" si="10"/>
        <v>1.0087101902081714</v>
      </c>
      <c r="N41" s="4">
        <f t="shared" si="11"/>
        <v>0.98206804975266937</v>
      </c>
      <c r="O41" s="4">
        <f t="shared" si="12"/>
        <v>0.70375940522271307</v>
      </c>
      <c r="P41" s="4">
        <f t="shared" si="13"/>
        <v>6.6166010867110625</v>
      </c>
    </row>
    <row r="42" spans="1:16" x14ac:dyDescent="0.25">
      <c r="A42" s="4">
        <v>180</v>
      </c>
      <c r="B42" s="4">
        <f t="shared" si="0"/>
        <v>2.7806817439243523</v>
      </c>
      <c r="C42" s="4">
        <f t="shared" si="1"/>
        <v>4.1918593327754747</v>
      </c>
      <c r="D42" s="4">
        <f t="shared" si="2"/>
        <v>3.2039531790059144</v>
      </c>
      <c r="E42" s="4">
        <f t="shared" si="3"/>
        <v>9.5269624377256505</v>
      </c>
      <c r="F42" s="4">
        <f t="shared" si="4"/>
        <v>3.2595243643344971</v>
      </c>
      <c r="G42" s="4">
        <f t="shared" si="5"/>
        <v>2.2323310123329527</v>
      </c>
      <c r="H42" s="4">
        <f t="shared" si="6"/>
        <v>8.8723891844664777</v>
      </c>
      <c r="I42" s="19"/>
      <c r="J42" s="4">
        <f t="shared" si="7"/>
        <v>0.60933708187568392</v>
      </c>
      <c r="K42" s="4">
        <f t="shared" si="8"/>
        <v>0.40978007203931793</v>
      </c>
      <c r="L42" s="4">
        <f t="shared" si="9"/>
        <v>3.1740957883010301</v>
      </c>
      <c r="M42" s="4">
        <f t="shared" si="10"/>
        <v>1.6898118902282611</v>
      </c>
      <c r="N42" s="4">
        <f t="shared" si="11"/>
        <v>0.8982181620416736</v>
      </c>
      <c r="O42" s="4">
        <f t="shared" si="12"/>
        <v>0.8367716465523346</v>
      </c>
      <c r="P42" s="4">
        <f t="shared" si="13"/>
        <v>6.7562061574689354</v>
      </c>
    </row>
    <row r="43" spans="1:16" x14ac:dyDescent="0.25">
      <c r="A43" s="4">
        <v>195</v>
      </c>
      <c r="B43" s="4">
        <f t="shared" si="0"/>
        <v>3.0128226187531131</v>
      </c>
      <c r="C43" s="4">
        <f t="shared" si="1"/>
        <v>4.3094522535110462</v>
      </c>
      <c r="D43" s="4">
        <f t="shared" si="2"/>
        <v>3.5987226937799899</v>
      </c>
      <c r="E43" s="4">
        <f t="shared" si="3"/>
        <v>9.9507365970388211</v>
      </c>
      <c r="F43" s="4">
        <f t="shared" si="4"/>
        <v>3.3880739336180916</v>
      </c>
      <c r="G43" s="4">
        <f t="shared" si="5"/>
        <v>2.8978437672537134</v>
      </c>
      <c r="H43" s="4">
        <f t="shared" si="6"/>
        <v>9.0470755254569486</v>
      </c>
      <c r="I43" s="19"/>
      <c r="J43" s="4">
        <f t="shared" si="7"/>
        <v>0.60397813441482984</v>
      </c>
      <c r="K43" s="4">
        <f t="shared" si="8"/>
        <v>0.15481839035685357</v>
      </c>
      <c r="L43" s="4">
        <f t="shared" si="9"/>
        <v>3.1594669062062466</v>
      </c>
      <c r="M43" s="4">
        <f t="shared" si="10"/>
        <v>2.0037596801632067</v>
      </c>
      <c r="N43" s="4">
        <f t="shared" si="11"/>
        <v>0.96001591157419364</v>
      </c>
      <c r="O43" s="4">
        <f t="shared" si="12"/>
        <v>0.99265064999155095</v>
      </c>
      <c r="P43" s="4">
        <f t="shared" si="13"/>
        <v>6.7251196749677424</v>
      </c>
    </row>
    <row r="44" spans="1:16" x14ac:dyDescent="0.25">
      <c r="A44" s="4">
        <v>210</v>
      </c>
      <c r="B44" s="4">
        <f t="shared" si="0"/>
        <v>3.5000310814292845</v>
      </c>
      <c r="C44" s="4">
        <f t="shared" si="1"/>
        <v>4.5531962764789418</v>
      </c>
      <c r="D44" s="4">
        <f t="shared" si="2"/>
        <v>4.4675378224224795</v>
      </c>
      <c r="E44" s="4">
        <f t="shared" si="3"/>
        <v>11.115802465048949</v>
      </c>
      <c r="F44" s="4">
        <f t="shared" si="4"/>
        <v>3.862693733976414</v>
      </c>
      <c r="G44" s="4">
        <f t="shared" si="5"/>
        <v>3.7356261360492842</v>
      </c>
      <c r="H44" s="4">
        <f t="shared" si="6"/>
        <v>9.1950361979220272</v>
      </c>
      <c r="I44" s="19"/>
      <c r="J44" s="4">
        <f t="shared" si="7"/>
        <v>0.53418617446204952</v>
      </c>
      <c r="K44" s="4">
        <f t="shared" si="8"/>
        <v>0.41769820781906758</v>
      </c>
      <c r="L44" s="4">
        <f t="shared" si="9"/>
        <v>3.1417701376158695</v>
      </c>
      <c r="M44" s="4">
        <f t="shared" si="10"/>
        <v>0.6920784542311389</v>
      </c>
      <c r="N44" s="4">
        <f t="shared" si="11"/>
        <v>0.99322053098063356</v>
      </c>
      <c r="O44" s="4">
        <f t="shared" si="12"/>
        <v>0.69330615526554651</v>
      </c>
      <c r="P44" s="4">
        <f t="shared" si="13"/>
        <v>6.5179922881323193</v>
      </c>
    </row>
    <row r="45" spans="1:16" x14ac:dyDescent="0.25">
      <c r="A45" s="4">
        <v>225</v>
      </c>
      <c r="B45" s="4">
        <f t="shared" si="0"/>
        <v>4.0165764554016032</v>
      </c>
      <c r="C45" s="4">
        <f t="shared" si="1"/>
        <v>5.0534183009497129</v>
      </c>
      <c r="D45" s="4">
        <f t="shared" si="2"/>
        <v>5.3606943235354159</v>
      </c>
      <c r="E45" s="4">
        <f t="shared" si="3"/>
        <v>11.180657390236343</v>
      </c>
      <c r="F45" s="4">
        <f t="shared" si="4"/>
        <v>4.2484702371692684</v>
      </c>
      <c r="G45" s="4">
        <f t="shared" si="5"/>
        <v>5.4206037925458022</v>
      </c>
      <c r="H45" s="4">
        <f t="shared" si="6"/>
        <v>9.7306419306174821</v>
      </c>
      <c r="I45" s="19"/>
      <c r="J45" s="4">
        <f t="shared" si="7"/>
        <v>0.58863873034645109</v>
      </c>
      <c r="K45" s="4">
        <f t="shared" si="8"/>
        <v>0.24412309369374877</v>
      </c>
      <c r="L45" s="4">
        <f t="shared" si="9"/>
        <v>2.9889372206519687</v>
      </c>
      <c r="M45" s="4">
        <f t="shared" si="10"/>
        <v>2.2375927711776105</v>
      </c>
      <c r="N45" s="4">
        <f t="shared" si="11"/>
        <v>0.90870558709186788</v>
      </c>
      <c r="O45" s="4">
        <f t="shared" si="12"/>
        <v>0.4917228803745648</v>
      </c>
      <c r="P45" s="4">
        <f t="shared" si="13"/>
        <v>6.2156386489278841</v>
      </c>
    </row>
    <row r="46" spans="1:16" x14ac:dyDescent="0.25">
      <c r="A46" s="4">
        <v>240</v>
      </c>
      <c r="B46" s="4">
        <f t="shared" si="0"/>
        <v>4.7794718616241356</v>
      </c>
      <c r="C46" s="4">
        <f t="shared" si="1"/>
        <v>5.2675596309349375</v>
      </c>
      <c r="D46" s="4">
        <f t="shared" si="2"/>
        <v>6.4694353074317421</v>
      </c>
      <c r="E46" s="4">
        <f t="shared" si="3"/>
        <v>11.84819605818825</v>
      </c>
      <c r="F46" s="4">
        <f t="shared" si="4"/>
        <v>4.6611765705753614</v>
      </c>
      <c r="G46" s="4">
        <f t="shared" si="5"/>
        <v>7.1741669567021722</v>
      </c>
      <c r="H46" s="4">
        <f t="shared" si="6"/>
        <v>10.074345039134736</v>
      </c>
      <c r="I46" s="19"/>
      <c r="J46" s="4">
        <f t="shared" si="7"/>
        <v>1.0037927814798144</v>
      </c>
      <c r="K46" s="4">
        <f t="shared" si="8"/>
        <v>0.54637658781057241</v>
      </c>
      <c r="L46" s="4">
        <f t="shared" si="9"/>
        <v>2.4355398155466532</v>
      </c>
      <c r="M46" s="4">
        <f t="shared" si="10"/>
        <v>2.6364022515175427</v>
      </c>
      <c r="N46" s="4">
        <f t="shared" si="11"/>
        <v>0.79971831457002041</v>
      </c>
      <c r="O46" s="4">
        <f t="shared" si="12"/>
        <v>0.51333568273527375</v>
      </c>
      <c r="P46" s="4">
        <f t="shared" si="13"/>
        <v>6.1483752256212867</v>
      </c>
    </row>
    <row r="47" spans="1:16" x14ac:dyDescent="0.25">
      <c r="A47" s="4">
        <v>255</v>
      </c>
      <c r="B47" s="4">
        <f t="shared" si="0"/>
        <v>5.2797224122954907</v>
      </c>
      <c r="C47" s="4">
        <f t="shared" si="1"/>
        <v>5.768526906628999</v>
      </c>
      <c r="D47" s="4">
        <f t="shared" si="2"/>
        <v>8.2972533984190999</v>
      </c>
      <c r="E47" s="4">
        <f t="shared" si="3"/>
        <v>13.297124868750236</v>
      </c>
      <c r="F47" s="4">
        <f t="shared" si="4"/>
        <v>5.0293451271835066</v>
      </c>
      <c r="G47" s="4">
        <f t="shared" si="5"/>
        <v>10.621029215011992</v>
      </c>
      <c r="H47" s="4">
        <f t="shared" si="6"/>
        <v>10.669049179546008</v>
      </c>
      <c r="I47" s="19"/>
      <c r="J47" s="4">
        <f t="shared" si="7"/>
        <v>1.1852917759557395</v>
      </c>
      <c r="K47" s="4">
        <f t="shared" si="8"/>
        <v>0.45568857597007101</v>
      </c>
      <c r="L47" s="4">
        <f t="shared" si="9"/>
        <v>2.1970655129181833</v>
      </c>
      <c r="M47" s="4">
        <f t="shared" si="10"/>
        <v>1.8714984670374251</v>
      </c>
      <c r="N47" s="4">
        <f t="shared" si="11"/>
        <v>0.82374956154157564</v>
      </c>
      <c r="O47" s="4">
        <f t="shared" si="12"/>
        <v>0.32635368192967923</v>
      </c>
      <c r="P47" s="4">
        <f t="shared" si="13"/>
        <v>5.9217710447651273</v>
      </c>
    </row>
    <row r="48" spans="1:16" x14ac:dyDescent="0.25">
      <c r="A48" s="4">
        <v>270</v>
      </c>
      <c r="B48" s="4">
        <f t="shared" si="0"/>
        <v>5.9195075365699834</v>
      </c>
      <c r="C48" s="4">
        <f t="shared" si="1"/>
        <v>6.619435725597012</v>
      </c>
      <c r="D48" s="4">
        <f t="shared" si="2"/>
        <v>9.7850812856660614</v>
      </c>
      <c r="E48" s="4">
        <f t="shared" si="3"/>
        <v>15.013214165446579</v>
      </c>
      <c r="F48" s="4">
        <f t="shared" si="4"/>
        <v>5.522045422254096</v>
      </c>
      <c r="G48" s="4">
        <f t="shared" si="5"/>
        <v>12.374444485012555</v>
      </c>
      <c r="H48" s="4">
        <f t="shared" si="6"/>
        <v>11.147251360283969</v>
      </c>
      <c r="I48" s="19"/>
      <c r="J48" s="4">
        <f t="shared" si="7"/>
        <v>1.3339759691973314</v>
      </c>
      <c r="K48" s="4">
        <f t="shared" si="8"/>
        <v>0.3636227431905445</v>
      </c>
      <c r="L48" s="4">
        <f t="shared" si="9"/>
        <v>2.0772740738484687</v>
      </c>
      <c r="M48" s="4">
        <f t="shared" si="10"/>
        <v>1.734509419414983</v>
      </c>
      <c r="N48" s="4">
        <f t="shared" si="11"/>
        <v>0.85772201693843442</v>
      </c>
      <c r="O48" s="4">
        <f t="shared" si="12"/>
        <v>0.77728729601039137</v>
      </c>
      <c r="P48" s="4">
        <f t="shared" si="13"/>
        <v>5.6845649660559809</v>
      </c>
    </row>
    <row r="49" spans="1:16" x14ac:dyDescent="0.25">
      <c r="A49" s="4">
        <v>285</v>
      </c>
      <c r="B49" s="4">
        <f t="shared" si="0"/>
        <v>6.8001440421991468</v>
      </c>
      <c r="C49" s="4">
        <f t="shared" si="1"/>
        <v>6.9921918394175107</v>
      </c>
      <c r="D49" s="4">
        <f t="shared" si="2"/>
        <v>10.480391233821805</v>
      </c>
      <c r="E49" s="4">
        <f t="shared" si="3"/>
        <v>16.113369571158511</v>
      </c>
      <c r="F49" s="4">
        <f t="shared" si="4"/>
        <v>6.2356294318170002</v>
      </c>
      <c r="G49" s="4">
        <f t="shared" si="5"/>
        <v>13.782223492074936</v>
      </c>
      <c r="H49" s="4">
        <f t="shared" si="6"/>
        <v>11.990400245730918</v>
      </c>
      <c r="I49" s="19"/>
      <c r="J49" s="4">
        <f t="shared" si="7"/>
        <v>1.2530214408229003</v>
      </c>
      <c r="K49" s="4">
        <f t="shared" si="8"/>
        <v>0.31371797061357715</v>
      </c>
      <c r="L49" s="4">
        <f t="shared" si="9"/>
        <v>1.8874012401582274</v>
      </c>
      <c r="M49" s="4">
        <f t="shared" si="10"/>
        <v>2.1231453535794609</v>
      </c>
      <c r="N49" s="4">
        <f t="shared" si="11"/>
        <v>1.0226808281730224</v>
      </c>
      <c r="O49" s="4">
        <f t="shared" si="12"/>
        <v>0.89135299029682158</v>
      </c>
      <c r="P49" s="4">
        <f t="shared" si="13"/>
        <v>5.3370899562272669</v>
      </c>
    </row>
    <row r="50" spans="1:16" x14ac:dyDescent="0.25">
      <c r="A50" s="4">
        <v>300</v>
      </c>
      <c r="B50" s="4">
        <f t="shared" si="0"/>
        <v>7.7483724702441314</v>
      </c>
      <c r="C50" s="4">
        <f t="shared" si="1"/>
        <v>7.7212927857653613</v>
      </c>
      <c r="D50" s="4">
        <f t="shared" si="2"/>
        <v>11.770065398850178</v>
      </c>
      <c r="E50" s="4">
        <f t="shared" si="3"/>
        <v>18.29767278966338</v>
      </c>
      <c r="F50" s="4">
        <f t="shared" si="4"/>
        <v>6.6582942820881437</v>
      </c>
      <c r="G50" s="4">
        <f t="shared" si="5"/>
        <v>15.343736221116918</v>
      </c>
      <c r="H50" s="4">
        <f t="shared" si="6"/>
        <v>12.97141785324856</v>
      </c>
      <c r="I50" s="19"/>
      <c r="J50" s="4">
        <f t="shared" si="7"/>
        <v>1.3534780301636959</v>
      </c>
      <c r="K50" s="4">
        <f t="shared" si="8"/>
        <v>0.25585929710323085</v>
      </c>
      <c r="L50" s="4">
        <f t="shared" si="9"/>
        <v>1.5108405049863707</v>
      </c>
      <c r="M50" s="4">
        <f t="shared" si="10"/>
        <v>1.8036446942836086</v>
      </c>
      <c r="N50" s="4">
        <f t="shared" si="11"/>
        <v>0.84850611398059916</v>
      </c>
      <c r="O50" s="4">
        <f t="shared" si="12"/>
        <v>1.3047761645789513</v>
      </c>
      <c r="P50" s="4">
        <f t="shared" si="13"/>
        <v>5.0298700986601883</v>
      </c>
    </row>
  </sheetData>
  <mergeCells count="7">
    <mergeCell ref="T4:V4"/>
    <mergeCell ref="B4:D4"/>
    <mergeCell ref="E4:G4"/>
    <mergeCell ref="H4:J4"/>
    <mergeCell ref="K4:M4"/>
    <mergeCell ref="N4:P4"/>
    <mergeCell ref="Q4:S4"/>
  </mergeCells>
  <pageMargins left="0.7" right="0.7" top="0.75" bottom="0.75" header="0.3" footer="0.3"/>
  <pageSetup paperSize="9" orientation="portrait" verticalDpi="0" r:id="rId1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8"/>
  <sheetViews>
    <sheetView workbookViewId="0">
      <selection activeCell="E29" sqref="E29"/>
    </sheetView>
  </sheetViews>
  <sheetFormatPr baseColWidth="10" defaultRowHeight="15" x14ac:dyDescent="0.25"/>
  <sheetData>
    <row r="1" spans="1:5" x14ac:dyDescent="0.25">
      <c r="A1" s="5" t="s">
        <v>57</v>
      </c>
    </row>
    <row r="5" spans="1:5" x14ac:dyDescent="0.25">
      <c r="B5" s="20" t="s">
        <v>2</v>
      </c>
      <c r="C5" s="20" t="s">
        <v>4</v>
      </c>
      <c r="D5" s="20" t="s">
        <v>39</v>
      </c>
      <c r="E5" s="20" t="s">
        <v>54</v>
      </c>
    </row>
    <row r="6" spans="1:5" x14ac:dyDescent="0.25">
      <c r="B6" s="21">
        <v>68.473956700000002</v>
      </c>
      <c r="C6" s="21">
        <v>8.5682074400000001</v>
      </c>
      <c r="D6" s="21">
        <v>14.7917478</v>
      </c>
      <c r="E6" s="21">
        <v>84.172661899999994</v>
      </c>
    </row>
    <row r="7" spans="1:5" x14ac:dyDescent="0.25">
      <c r="B7" s="21">
        <v>70.423393200000007</v>
      </c>
      <c r="C7" s="21">
        <v>7.7790304399999997</v>
      </c>
      <c r="D7" s="21">
        <v>14.5581938</v>
      </c>
      <c r="E7" s="21">
        <v>76.156217900000001</v>
      </c>
    </row>
    <row r="8" spans="1:5" x14ac:dyDescent="0.25">
      <c r="B8" s="21">
        <v>69.6314347</v>
      </c>
      <c r="C8" s="21">
        <v>7.4408117200000001</v>
      </c>
      <c r="D8" s="21">
        <v>14.7917478</v>
      </c>
      <c r="E8" s="21">
        <v>81.500513900000001</v>
      </c>
    </row>
  </sheetData>
  <pageMargins left="0.7" right="0.7" top="0.75" bottom="0.75" header="0.3" footer="0.3"/>
  <pageSetup paperSize="9" orientation="portrait" verticalDpi="0" r:id="rId1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8"/>
  <sheetViews>
    <sheetView workbookViewId="0">
      <selection activeCell="B6" sqref="B6:E8"/>
    </sheetView>
  </sheetViews>
  <sheetFormatPr baseColWidth="10" defaultRowHeight="15" x14ac:dyDescent="0.25"/>
  <sheetData>
    <row r="1" spans="1:5" x14ac:dyDescent="0.25">
      <c r="A1" s="5" t="s">
        <v>58</v>
      </c>
    </row>
    <row r="5" spans="1:5" x14ac:dyDescent="0.25">
      <c r="B5" s="20" t="s">
        <v>2</v>
      </c>
      <c r="C5" s="20" t="s">
        <v>4</v>
      </c>
      <c r="D5" s="20" t="s">
        <v>39</v>
      </c>
      <c r="E5" s="20" t="s">
        <v>54</v>
      </c>
    </row>
    <row r="6" spans="1:5" x14ac:dyDescent="0.25">
      <c r="B6" s="6">
        <v>86.615886799999998</v>
      </c>
      <c r="C6" s="6">
        <v>12.4874119</v>
      </c>
      <c r="D6" s="6">
        <v>12.241653400000001</v>
      </c>
      <c r="E6" s="6">
        <v>69.762845799999994</v>
      </c>
    </row>
    <row r="7" spans="1:5" x14ac:dyDescent="0.25">
      <c r="B7" s="6">
        <v>101.088139</v>
      </c>
      <c r="C7" s="6">
        <v>16.918429</v>
      </c>
      <c r="D7" s="6">
        <v>20.3497615</v>
      </c>
      <c r="E7" s="6">
        <v>116.205534</v>
      </c>
    </row>
    <row r="8" spans="1:5" x14ac:dyDescent="0.25">
      <c r="B8" s="6">
        <v>101.305767</v>
      </c>
      <c r="C8" s="6">
        <v>3.8267875099999999</v>
      </c>
      <c r="D8" s="6">
        <v>17.011128800000002</v>
      </c>
      <c r="E8" s="6">
        <v>81.818181800000005</v>
      </c>
    </row>
  </sheetData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0"/>
  <sheetViews>
    <sheetView workbookViewId="0">
      <selection activeCell="A18" sqref="A18:F19"/>
    </sheetView>
  </sheetViews>
  <sheetFormatPr baseColWidth="10" defaultRowHeight="15" x14ac:dyDescent="0.25"/>
  <sheetData>
    <row r="1" spans="1:14" x14ac:dyDescent="0.25">
      <c r="A1" s="5" t="s">
        <v>59</v>
      </c>
    </row>
    <row r="4" spans="1:14" x14ac:dyDescent="0.25">
      <c r="A4" s="4" t="s">
        <v>1</v>
      </c>
      <c r="B4" s="28" t="s">
        <v>2</v>
      </c>
      <c r="C4" s="28"/>
      <c r="D4" s="28"/>
      <c r="E4" s="28"/>
      <c r="F4" s="28"/>
      <c r="G4" s="28"/>
      <c r="I4" s="28" t="s">
        <v>4</v>
      </c>
      <c r="J4" s="28"/>
      <c r="K4" s="28"/>
      <c r="L4" s="28"/>
      <c r="M4" s="28"/>
      <c r="N4" s="28"/>
    </row>
    <row r="5" spans="1:14" x14ac:dyDescent="0.25">
      <c r="A5" s="4">
        <v>0</v>
      </c>
      <c r="B5" s="4">
        <v>100</v>
      </c>
      <c r="C5" s="4">
        <v>100</v>
      </c>
      <c r="D5" s="4">
        <v>100</v>
      </c>
      <c r="E5" s="4">
        <v>100</v>
      </c>
      <c r="F5" s="4">
        <v>100</v>
      </c>
      <c r="G5" s="4">
        <v>100</v>
      </c>
      <c r="I5" s="4">
        <v>100</v>
      </c>
      <c r="J5" s="4">
        <v>100</v>
      </c>
      <c r="K5" s="4">
        <v>100</v>
      </c>
      <c r="L5" s="4">
        <v>100</v>
      </c>
      <c r="M5" s="4">
        <v>100</v>
      </c>
      <c r="N5" s="4">
        <v>100</v>
      </c>
    </row>
    <row r="6" spans="1:14" x14ac:dyDescent="0.25">
      <c r="A6" s="4">
        <v>60</v>
      </c>
      <c r="B6" s="4">
        <v>103.01937363733504</v>
      </c>
      <c r="C6" s="4">
        <v>102.07102348948615</v>
      </c>
      <c r="D6" s="4">
        <v>97.594185821126104</v>
      </c>
      <c r="E6" s="4">
        <v>98.272964759423928</v>
      </c>
      <c r="F6" s="4">
        <v>98.505521758910703</v>
      </c>
      <c r="G6" s="4">
        <v>101.389585844327</v>
      </c>
      <c r="I6" s="4">
        <v>99.012719222606023</v>
      </c>
      <c r="J6" s="4">
        <v>95.628670036148321</v>
      </c>
      <c r="K6" s="4">
        <v>99.627837737253444</v>
      </c>
      <c r="L6" s="4">
        <v>97.661576085884647</v>
      </c>
      <c r="M6" s="4">
        <v>95.078790646723689</v>
      </c>
      <c r="N6" s="4">
        <v>96.904568901989691</v>
      </c>
    </row>
    <row r="7" spans="1:14" x14ac:dyDescent="0.25">
      <c r="A7" s="4">
        <v>120</v>
      </c>
      <c r="B7" s="4">
        <v>84.116307815700438</v>
      </c>
      <c r="C7" s="4">
        <v>85.049799185271809</v>
      </c>
      <c r="D7" s="4">
        <v>82.001109253825305</v>
      </c>
      <c r="E7" s="4">
        <v>83.894540255696285</v>
      </c>
      <c r="F7" s="4">
        <v>86.610690833839939</v>
      </c>
      <c r="G7" s="4">
        <v>83.67295255335813</v>
      </c>
      <c r="I7" s="4">
        <v>93.351478445280364</v>
      </c>
      <c r="J7" s="4">
        <v>97.136594860722639</v>
      </c>
      <c r="K7" s="4">
        <v>96.517335857076219</v>
      </c>
      <c r="L7" s="4">
        <v>95.971363017796222</v>
      </c>
      <c r="M7" s="4">
        <v>91.11402346096375</v>
      </c>
      <c r="N7" s="4">
        <v>86.334377302873989</v>
      </c>
    </row>
    <row r="8" spans="1:14" x14ac:dyDescent="0.25">
      <c r="A8" s="4">
        <v>180</v>
      </c>
      <c r="B8" s="4">
        <v>77.530337141392266</v>
      </c>
      <c r="C8" s="4">
        <v>79.380904884887386</v>
      </c>
      <c r="D8" s="4">
        <v>77.995704999894443</v>
      </c>
      <c r="E8" s="4">
        <v>80.765516931644669</v>
      </c>
      <c r="F8" s="4">
        <v>83.988710891734868</v>
      </c>
      <c r="G8" s="4">
        <v>79.561644992003906</v>
      </c>
      <c r="I8" s="4">
        <v>86.802163070371506</v>
      </c>
      <c r="J8" s="4">
        <v>89.819258386901552</v>
      </c>
      <c r="K8" s="4">
        <v>89.325342229302478</v>
      </c>
      <c r="L8" s="4">
        <v>88.681291951272428</v>
      </c>
      <c r="M8" s="4">
        <v>84.821031137322251</v>
      </c>
      <c r="N8" s="4">
        <v>78.113485630066322</v>
      </c>
    </row>
    <row r="9" spans="1:14" x14ac:dyDescent="0.25">
      <c r="A9" s="4">
        <v>240</v>
      </c>
      <c r="B9" s="4">
        <v>73.362454281718527</v>
      </c>
      <c r="C9" s="4">
        <v>74.414708526792026</v>
      </c>
      <c r="D9" s="4">
        <v>71.808256456413815</v>
      </c>
      <c r="E9" s="4">
        <v>74.656239707775683</v>
      </c>
      <c r="F9" s="4">
        <v>74.938703040892818</v>
      </c>
      <c r="G9" s="4">
        <v>72.608556997406552</v>
      </c>
      <c r="I9" s="4">
        <v>80.015333416432028</v>
      </c>
      <c r="J9" s="4">
        <v>83.118733336604677</v>
      </c>
      <c r="K9" s="4">
        <v>81.700394222559765</v>
      </c>
      <c r="L9" s="4">
        <v>82.381780410358232</v>
      </c>
      <c r="M9" s="4">
        <v>79.006756320709286</v>
      </c>
      <c r="N9" s="4">
        <v>70.903831982313932</v>
      </c>
    </row>
    <row r="10" spans="1:14" x14ac:dyDescent="0.25">
      <c r="A10" s="4">
        <v>300</v>
      </c>
      <c r="B10" s="4">
        <v>69.030099825122022</v>
      </c>
      <c r="C10" s="4">
        <v>71.776570317924225</v>
      </c>
      <c r="D10" s="4">
        <v>68.583551953572538</v>
      </c>
      <c r="E10" s="4">
        <v>71.529836222641393</v>
      </c>
      <c r="F10" s="4">
        <v>72.384361122630153</v>
      </c>
      <c r="G10" s="4">
        <v>68.609101013464397</v>
      </c>
      <c r="I10" s="4">
        <v>74.236786880879151</v>
      </c>
      <c r="J10" s="4">
        <v>78.897721510705466</v>
      </c>
      <c r="K10" s="4">
        <v>75.837070392555404</v>
      </c>
      <c r="L10" s="4">
        <v>78.694505985760401</v>
      </c>
      <c r="M10" s="4">
        <v>73.771972935003305</v>
      </c>
      <c r="N10" s="4">
        <v>67.074981577008103</v>
      </c>
    </row>
    <row r="11" spans="1:14" x14ac:dyDescent="0.25">
      <c r="A11" s="4">
        <v>360</v>
      </c>
      <c r="B11" s="4">
        <v>67.091467020652857</v>
      </c>
      <c r="C11" s="4">
        <v>68.651602319251381</v>
      </c>
      <c r="D11" s="4">
        <v>66.863632787086601</v>
      </c>
      <c r="E11" s="4">
        <v>67.629270337435258</v>
      </c>
      <c r="F11" s="4">
        <v>69.910339357680343</v>
      </c>
      <c r="G11" s="4">
        <v>66.305943375432051</v>
      </c>
      <c r="I11" s="4">
        <v>71.119219874020104</v>
      </c>
      <c r="J11" s="4">
        <v>75.799597625006129</v>
      </c>
      <c r="K11" s="4">
        <v>74.41712822084547</v>
      </c>
      <c r="L11" s="4">
        <v>75.294850471037606</v>
      </c>
      <c r="M11" s="4">
        <v>71.7055283350129</v>
      </c>
      <c r="N11" s="4">
        <v>63.879697862932936</v>
      </c>
    </row>
    <row r="12" spans="1:14" x14ac:dyDescent="0.25">
      <c r="A12" s="4">
        <v>420</v>
      </c>
      <c r="B12" s="4">
        <v>63.420044722060766</v>
      </c>
      <c r="C12" s="4">
        <v>66.506028538015528</v>
      </c>
      <c r="D12" s="4">
        <v>64.399093405697116</v>
      </c>
      <c r="E12" s="4">
        <v>66.268076888529592</v>
      </c>
      <c r="F12" s="4">
        <v>67.017606016563263</v>
      </c>
      <c r="G12" s="4">
        <v>63.092262309535762</v>
      </c>
      <c r="I12" s="4">
        <v>70.507590724136818</v>
      </c>
      <c r="J12" s="4">
        <v>74.732158921765873</v>
      </c>
      <c r="K12" s="4">
        <v>73.26544599689808</v>
      </c>
      <c r="L12" s="4">
        <v>74.16212502711835</v>
      </c>
      <c r="M12" s="4">
        <v>69.260147305331756</v>
      </c>
      <c r="N12" s="4">
        <v>61.977708179808403</v>
      </c>
    </row>
    <row r="13" spans="1:14" x14ac:dyDescent="0.25">
      <c r="A13" s="4">
        <v>480</v>
      </c>
      <c r="B13" s="4">
        <v>62.759112564056352</v>
      </c>
      <c r="C13" s="4">
        <v>64.019038997585312</v>
      </c>
      <c r="D13" s="4">
        <v>63.227468041783176</v>
      </c>
      <c r="E13" s="4">
        <v>64.540667385251055</v>
      </c>
      <c r="F13" s="4">
        <v>65.784218599651339</v>
      </c>
      <c r="G13" s="4">
        <v>61.448255162290309</v>
      </c>
      <c r="I13" s="4">
        <v>68.758932398074606</v>
      </c>
      <c r="J13" s="4">
        <v>72.474933346418709</v>
      </c>
      <c r="K13" s="4">
        <v>72.604310683077728</v>
      </c>
      <c r="L13" s="4">
        <v>72.612269987048933</v>
      </c>
      <c r="M13" s="4">
        <v>68.243141498834234</v>
      </c>
      <c r="N13" s="4">
        <v>60.296425939572586</v>
      </c>
    </row>
    <row r="14" spans="1:14" x14ac:dyDescent="0.25">
      <c r="A14" s="4">
        <v>540</v>
      </c>
      <c r="B14" s="4">
        <v>62.999982233006499</v>
      </c>
      <c r="C14" s="4">
        <v>64.270134211005995</v>
      </c>
      <c r="D14" s="4">
        <v>62.617954175150793</v>
      </c>
      <c r="E14" s="4">
        <v>64.230964998952061</v>
      </c>
      <c r="F14" s="4">
        <v>64.305039435383549</v>
      </c>
      <c r="G14" s="4">
        <v>60.162079266891467</v>
      </c>
      <c r="I14" s="4">
        <v>67.534820344609145</v>
      </c>
      <c r="J14" s="4">
        <v>71.352863241572209</v>
      </c>
      <c r="K14" s="4">
        <v>69.2289168394162</v>
      </c>
      <c r="L14" s="4">
        <v>70.303429732235017</v>
      </c>
      <c r="M14" s="4">
        <v>65.921204389043609</v>
      </c>
      <c r="N14" s="4">
        <v>58.513633014001478</v>
      </c>
    </row>
    <row r="15" spans="1:14" x14ac:dyDescent="0.25">
      <c r="A15" s="4">
        <v>600</v>
      </c>
      <c r="B15" s="4">
        <v>62.0423412836399</v>
      </c>
      <c r="C15" s="4">
        <v>63.158228898068856</v>
      </c>
      <c r="D15" s="4">
        <v>62.481120615040943</v>
      </c>
      <c r="E15" s="4">
        <v>63.869052965657659</v>
      </c>
      <c r="F15" s="4">
        <v>63.37562051847766</v>
      </c>
      <c r="G15" s="4">
        <v>60.560711723077063</v>
      </c>
      <c r="I15" s="4">
        <v>65.474712669192641</v>
      </c>
      <c r="J15" s="4">
        <v>69.452050313230941</v>
      </c>
      <c r="K15" s="4">
        <v>67.851579668826105</v>
      </c>
      <c r="L15" s="4">
        <v>68.972986831984542</v>
      </c>
      <c r="M15" s="4">
        <v>64.459403332323944</v>
      </c>
      <c r="N15" s="4">
        <v>56.544215180545322</v>
      </c>
    </row>
    <row r="18" spans="1:6" x14ac:dyDescent="0.25">
      <c r="A18" s="3" t="s">
        <v>3</v>
      </c>
      <c r="E18" s="3" t="s">
        <v>6</v>
      </c>
    </row>
    <row r="19" spans="1:6" x14ac:dyDescent="0.25">
      <c r="A19" s="4" t="s">
        <v>1</v>
      </c>
      <c r="B19" s="4" t="s">
        <v>2</v>
      </c>
      <c r="C19" s="4" t="s">
        <v>4</v>
      </c>
      <c r="E19" s="4" t="s">
        <v>2</v>
      </c>
      <c r="F19" s="4" t="s">
        <v>4</v>
      </c>
    </row>
    <row r="20" spans="1:6" x14ac:dyDescent="0.25">
      <c r="A20" s="4">
        <v>0</v>
      </c>
      <c r="B20" s="4">
        <f>AVERAGE(B5:G5)</f>
        <v>100</v>
      </c>
      <c r="C20" s="4">
        <f>AVERAGE(I5:N5)</f>
        <v>100</v>
      </c>
      <c r="E20" s="4">
        <f>STDEV(B5:G5)</f>
        <v>0</v>
      </c>
      <c r="F20" s="4">
        <f>STDEV(I5:N5)</f>
        <v>0</v>
      </c>
    </row>
    <row r="21" spans="1:6" x14ac:dyDescent="0.25">
      <c r="A21" s="4">
        <v>60</v>
      </c>
      <c r="B21" s="4">
        <f t="shared" ref="B21:B30" si="0">AVERAGE(B6:G6)</f>
        <v>100.14210921843483</v>
      </c>
      <c r="C21" s="4">
        <f t="shared" ref="C21:C30" si="1">AVERAGE(I6:N6)</f>
        <v>97.319027105100972</v>
      </c>
      <c r="E21" s="4">
        <f t="shared" ref="E21:E30" si="2">STDEV(B6:G6)</f>
        <v>2.2899603443447636</v>
      </c>
      <c r="F21" s="4">
        <f t="shared" ref="F21:F30" si="3">STDEV(I6:N6)</f>
        <v>1.8091037195474555</v>
      </c>
    </row>
    <row r="22" spans="1:6" x14ac:dyDescent="0.25">
      <c r="A22" s="4">
        <v>120</v>
      </c>
      <c r="B22" s="4">
        <f t="shared" si="0"/>
        <v>84.224233316281996</v>
      </c>
      <c r="C22" s="4">
        <f t="shared" si="1"/>
        <v>93.404195490785526</v>
      </c>
      <c r="E22" s="4">
        <f t="shared" si="2"/>
        <v>1.5325322177147038</v>
      </c>
      <c r="F22" s="4">
        <f t="shared" si="3"/>
        <v>4.1338309915104965</v>
      </c>
    </row>
    <row r="23" spans="1:6" x14ac:dyDescent="0.25">
      <c r="A23" s="4">
        <v>180</v>
      </c>
      <c r="B23" s="4">
        <f t="shared" si="0"/>
        <v>79.870469973592918</v>
      </c>
      <c r="C23" s="4">
        <f t="shared" si="1"/>
        <v>86.260428734206087</v>
      </c>
      <c r="E23" s="4">
        <f t="shared" si="2"/>
        <v>2.3275321497783503</v>
      </c>
      <c r="F23" s="4">
        <f t="shared" si="3"/>
        <v>4.3967616587679466</v>
      </c>
    </row>
    <row r="24" spans="1:6" x14ac:dyDescent="0.25">
      <c r="A24" s="4">
        <v>240</v>
      </c>
      <c r="B24" s="4">
        <f t="shared" si="0"/>
        <v>73.631486501833237</v>
      </c>
      <c r="C24" s="4">
        <f t="shared" si="1"/>
        <v>79.521138281496334</v>
      </c>
      <c r="E24" s="4">
        <f t="shared" si="2"/>
        <v>1.2502241285839395</v>
      </c>
      <c r="F24" s="4">
        <f t="shared" si="3"/>
        <v>4.4864664383794457</v>
      </c>
    </row>
    <row r="25" spans="1:6" x14ac:dyDescent="0.25">
      <c r="A25" s="4">
        <v>300</v>
      </c>
      <c r="B25" s="4">
        <f t="shared" si="0"/>
        <v>70.31892007589245</v>
      </c>
      <c r="C25" s="4">
        <f t="shared" si="1"/>
        <v>74.752173213651972</v>
      </c>
      <c r="E25" s="4">
        <f t="shared" si="2"/>
        <v>1.7580187851728988</v>
      </c>
      <c r="F25" s="4">
        <f t="shared" si="3"/>
        <v>4.3375165092956678</v>
      </c>
    </row>
    <row r="26" spans="1:6" x14ac:dyDescent="0.25">
      <c r="A26" s="4">
        <v>360</v>
      </c>
      <c r="B26" s="4">
        <f t="shared" si="0"/>
        <v>67.742042532923094</v>
      </c>
      <c r="C26" s="4">
        <f t="shared" si="1"/>
        <v>72.036003731475844</v>
      </c>
      <c r="E26" s="4">
        <f t="shared" si="2"/>
        <v>1.3265564942455914</v>
      </c>
      <c r="F26" s="4">
        <f t="shared" si="3"/>
        <v>4.4255961621330249</v>
      </c>
    </row>
    <row r="27" spans="1:6" x14ac:dyDescent="0.25">
      <c r="A27" s="4">
        <v>420</v>
      </c>
      <c r="B27" s="4">
        <f t="shared" si="0"/>
        <v>65.117185313400341</v>
      </c>
      <c r="C27" s="4">
        <f t="shared" si="1"/>
        <v>70.650862692509889</v>
      </c>
      <c r="E27" s="4">
        <f t="shared" si="2"/>
        <v>1.6947737970321883</v>
      </c>
      <c r="F27" s="4">
        <f t="shared" si="3"/>
        <v>4.753950216298322</v>
      </c>
    </row>
    <row r="28" spans="1:6" x14ac:dyDescent="0.25">
      <c r="A28" s="4">
        <v>480</v>
      </c>
      <c r="B28" s="4">
        <f t="shared" si="0"/>
        <v>63.629793458436261</v>
      </c>
      <c r="C28" s="4">
        <f t="shared" si="1"/>
        <v>69.165002308837799</v>
      </c>
      <c r="E28" s="4">
        <f t="shared" si="2"/>
        <v>1.5034501247246421</v>
      </c>
      <c r="F28" s="4">
        <f t="shared" si="3"/>
        <v>4.7819349003271583</v>
      </c>
    </row>
    <row r="29" spans="1:6" x14ac:dyDescent="0.25">
      <c r="A29" s="4">
        <v>540</v>
      </c>
      <c r="B29" s="4">
        <f t="shared" si="0"/>
        <v>63.097692386731723</v>
      </c>
      <c r="C29" s="4">
        <f t="shared" si="1"/>
        <v>67.142477926812944</v>
      </c>
      <c r="E29" s="4">
        <f t="shared" si="2"/>
        <v>1.6108466069725373</v>
      </c>
      <c r="F29" s="4">
        <f t="shared" si="3"/>
        <v>4.6513351697588234</v>
      </c>
    </row>
    <row r="30" spans="1:6" x14ac:dyDescent="0.25">
      <c r="A30" s="4">
        <v>600</v>
      </c>
      <c r="B30" s="4">
        <f t="shared" si="0"/>
        <v>62.581179333993681</v>
      </c>
      <c r="C30" s="4">
        <f t="shared" si="1"/>
        <v>65.459157999350595</v>
      </c>
      <c r="E30" s="4">
        <f t="shared" si="2"/>
        <v>1.1836713263950982</v>
      </c>
      <c r="F30" s="4">
        <f t="shared" si="3"/>
        <v>4.78518171743631</v>
      </c>
    </row>
  </sheetData>
  <mergeCells count="2">
    <mergeCell ref="B4:G4"/>
    <mergeCell ref="I4:N4"/>
  </mergeCells>
  <pageMargins left="0.7" right="0.7" top="0.75" bottom="0.75" header="0.3" footer="0.3"/>
  <pageSetup paperSize="9" orientation="portrait" verticalDpi="0" r:id="rId1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52"/>
  <sheetViews>
    <sheetView workbookViewId="0"/>
  </sheetViews>
  <sheetFormatPr baseColWidth="10" defaultRowHeight="15" x14ac:dyDescent="0.25"/>
  <sheetData>
    <row r="1" spans="1:13" x14ac:dyDescent="0.25">
      <c r="A1" s="5" t="s">
        <v>72</v>
      </c>
    </row>
    <row r="4" spans="1:13" x14ac:dyDescent="0.25">
      <c r="A4" t="s">
        <v>0</v>
      </c>
    </row>
    <row r="5" spans="1:13" x14ac:dyDescent="0.25">
      <c r="A5" s="4" t="s">
        <v>1</v>
      </c>
      <c r="B5" s="28" t="s">
        <v>2</v>
      </c>
      <c r="C5" s="28"/>
      <c r="D5" s="28"/>
      <c r="E5" s="28"/>
      <c r="F5" s="28" t="s">
        <v>39</v>
      </c>
      <c r="G5" s="28"/>
      <c r="H5" s="28"/>
      <c r="I5" s="28"/>
      <c r="J5" s="28" t="s">
        <v>4</v>
      </c>
      <c r="K5" s="28"/>
      <c r="L5" s="28"/>
      <c r="M5" s="28"/>
    </row>
    <row r="6" spans="1:13" x14ac:dyDescent="0.25">
      <c r="A6" s="4">
        <v>0</v>
      </c>
      <c r="B6" s="4">
        <v>0.57533261416756565</v>
      </c>
      <c r="C6" s="4">
        <v>0.9394964299135663</v>
      </c>
      <c r="D6" s="4">
        <v>0.57941376959781865</v>
      </c>
      <c r="E6" s="4">
        <v>0.55555555555555558</v>
      </c>
      <c r="F6" s="4">
        <v>1.3097259277225322</v>
      </c>
      <c r="G6" s="4">
        <v>2.5292864749733761</v>
      </c>
      <c r="H6" s="4">
        <v>0.56275997063861016</v>
      </c>
      <c r="I6" s="4">
        <v>0.29411764705882354</v>
      </c>
      <c r="J6" s="4">
        <v>0.20703933747412009</v>
      </c>
      <c r="K6" s="4">
        <v>2.5672877846790891</v>
      </c>
      <c r="L6" s="4">
        <v>0.68215732253250905</v>
      </c>
      <c r="M6" s="4">
        <v>0.22643645626945935</v>
      </c>
    </row>
    <row r="7" spans="1:13" x14ac:dyDescent="0.25">
      <c r="A7" s="4">
        <v>15</v>
      </c>
      <c r="B7" s="4">
        <v>0.61129090255303853</v>
      </c>
      <c r="C7" s="4">
        <v>1.0898158586997369</v>
      </c>
      <c r="D7" s="4">
        <v>0.57941376959781865</v>
      </c>
      <c r="E7" s="4">
        <v>0.58823529411764708</v>
      </c>
      <c r="F7" s="4">
        <v>1.4067426631093864</v>
      </c>
      <c r="G7" s="4">
        <v>2.3429179978700745</v>
      </c>
      <c r="H7" s="4">
        <v>0.53829214582823592</v>
      </c>
      <c r="I7" s="4">
        <v>0.52287581699346397</v>
      </c>
      <c r="J7" s="4">
        <v>0.26619343389529726</v>
      </c>
      <c r="K7" s="4">
        <v>1.8633540372670807</v>
      </c>
      <c r="L7" s="4">
        <v>0.57557024088680453</v>
      </c>
      <c r="M7" s="4">
        <v>0.22643645626945935</v>
      </c>
    </row>
    <row r="8" spans="1:13" x14ac:dyDescent="0.25">
      <c r="A8" s="4">
        <v>30</v>
      </c>
      <c r="B8" s="4">
        <v>0.75512405609492994</v>
      </c>
      <c r="C8" s="4">
        <v>1.2777151446824502</v>
      </c>
      <c r="D8" s="4">
        <v>0.61349693251533743</v>
      </c>
      <c r="E8" s="4">
        <v>0.52287581699346397</v>
      </c>
      <c r="F8" s="4">
        <v>1.4795052146495271</v>
      </c>
      <c r="G8" s="4">
        <v>2.2097976570820022</v>
      </c>
      <c r="H8" s="4">
        <v>0.48935649620748717</v>
      </c>
      <c r="I8" s="4">
        <v>0.52287581699346397</v>
      </c>
      <c r="J8" s="4">
        <v>0.23661638568470864</v>
      </c>
      <c r="K8" s="4">
        <v>1.8633540372670807</v>
      </c>
      <c r="L8" s="4">
        <v>0.57557024088680453</v>
      </c>
      <c r="M8" s="4">
        <v>0.33965468440418911</v>
      </c>
    </row>
    <row r="9" spans="1:13" x14ac:dyDescent="0.25">
      <c r="A9" s="4">
        <v>45</v>
      </c>
      <c r="B9" s="4">
        <v>0.64724919093851141</v>
      </c>
      <c r="C9" s="4">
        <v>1.3152950018789928</v>
      </c>
      <c r="D9" s="4">
        <v>0.64758009543285622</v>
      </c>
      <c r="E9" s="4">
        <v>0.52287581699346397</v>
      </c>
      <c r="F9" s="4">
        <v>1.4795052146495271</v>
      </c>
      <c r="G9" s="4">
        <v>2.2097976570820022</v>
      </c>
      <c r="H9" s="4">
        <v>0.66063126988010767</v>
      </c>
      <c r="I9" s="4">
        <v>0.55555555555555558</v>
      </c>
      <c r="J9" s="4">
        <v>0.29577048210588586</v>
      </c>
      <c r="K9" s="4">
        <v>1.7805383022774328</v>
      </c>
      <c r="L9" s="4">
        <v>0.55425282455766356</v>
      </c>
      <c r="M9" s="4">
        <v>0.4528729125389187</v>
      </c>
    </row>
    <row r="10" spans="1:13" x14ac:dyDescent="0.25">
      <c r="A10" s="4">
        <v>60</v>
      </c>
      <c r="B10" s="4">
        <v>0.64724919093851141</v>
      </c>
      <c r="C10" s="4">
        <v>1.3904547162720782</v>
      </c>
      <c r="D10" s="4">
        <v>0.81799591002045002</v>
      </c>
      <c r="E10" s="4">
        <v>0.55555555555555558</v>
      </c>
      <c r="F10" s="4">
        <v>1.6250303177298082</v>
      </c>
      <c r="G10" s="4">
        <v>2.2630457933972314</v>
      </c>
      <c r="H10" s="4">
        <v>0.97871299241497434</v>
      </c>
      <c r="I10" s="4">
        <v>0.52287581699346397</v>
      </c>
      <c r="J10" s="4">
        <v>0.26619343389529726</v>
      </c>
      <c r="K10" s="4">
        <v>1.9047619047619049</v>
      </c>
      <c r="L10" s="4">
        <v>0.51161799189938184</v>
      </c>
      <c r="M10" s="4">
        <v>0.48117746957260121</v>
      </c>
    </row>
    <row r="11" spans="1:13" x14ac:dyDescent="0.25">
      <c r="A11" s="4">
        <v>75</v>
      </c>
      <c r="B11" s="4">
        <v>0.68320747932398418</v>
      </c>
      <c r="C11" s="4">
        <v>1.4280345734686208</v>
      </c>
      <c r="D11" s="4">
        <v>0.81799591002045002</v>
      </c>
      <c r="E11" s="4">
        <v>0.55555555555555558</v>
      </c>
      <c r="F11" s="4">
        <v>1.5765219500363814</v>
      </c>
      <c r="G11" s="4">
        <v>2.2364217252396164</v>
      </c>
      <c r="H11" s="4">
        <v>1.2723268901394666</v>
      </c>
      <c r="I11" s="4">
        <v>0.68627450980392157</v>
      </c>
      <c r="J11" s="4">
        <v>0.3253475303164744</v>
      </c>
      <c r="K11" s="4">
        <v>1.9875776397515528</v>
      </c>
      <c r="L11" s="4">
        <v>0.55425282455766356</v>
      </c>
      <c r="M11" s="4">
        <v>0.53778658363996601</v>
      </c>
    </row>
    <row r="12" spans="1:13" x14ac:dyDescent="0.25">
      <c r="A12" s="4">
        <v>90</v>
      </c>
      <c r="B12" s="4">
        <v>0.86299892125134836</v>
      </c>
      <c r="C12" s="4">
        <v>1.8414130026305899</v>
      </c>
      <c r="D12" s="4">
        <v>1.0224948875255624</v>
      </c>
      <c r="E12" s="4">
        <v>0.68627450980392157</v>
      </c>
      <c r="F12" s="4">
        <v>1.819063788503517</v>
      </c>
      <c r="G12" s="4">
        <v>2.3429179978700745</v>
      </c>
      <c r="H12" s="4">
        <v>1.7861512111573281</v>
      </c>
      <c r="I12" s="4">
        <v>0.91503267973856217</v>
      </c>
      <c r="J12" s="4">
        <v>0.53238686779059452</v>
      </c>
      <c r="K12" s="4">
        <v>2.2360248447204971</v>
      </c>
      <c r="L12" s="4">
        <v>0.74610957151993185</v>
      </c>
      <c r="M12" s="4">
        <v>0.73591848287574302</v>
      </c>
    </row>
    <row r="13" spans="1:13" x14ac:dyDescent="0.25">
      <c r="A13" s="4">
        <v>105</v>
      </c>
      <c r="B13" s="4">
        <v>1.4742898238043869</v>
      </c>
      <c r="C13" s="4">
        <v>2.6305900037579857</v>
      </c>
      <c r="D13" s="4">
        <v>1.3974096796182687</v>
      </c>
      <c r="E13" s="4">
        <v>0.81699346405228768</v>
      </c>
      <c r="F13" s="4">
        <v>2.1101139946640797</v>
      </c>
      <c r="G13" s="4">
        <v>2.5292864749733761</v>
      </c>
      <c r="H13" s="4">
        <v>2.2265720577440664</v>
      </c>
      <c r="I13" s="4">
        <v>1.2091503267973858</v>
      </c>
      <c r="J13" s="4">
        <v>0.88731144631765746</v>
      </c>
      <c r="K13" s="4">
        <v>2.6086956521739131</v>
      </c>
      <c r="L13" s="4">
        <v>1.0232359837987637</v>
      </c>
      <c r="M13" s="4">
        <v>0.99065949617888482</v>
      </c>
    </row>
    <row r="14" spans="1:13" x14ac:dyDescent="0.25">
      <c r="A14" s="4">
        <v>120</v>
      </c>
      <c r="B14" s="4">
        <v>2.5170801869830997</v>
      </c>
      <c r="C14" s="4">
        <v>3.3446072904922963</v>
      </c>
      <c r="D14" s="4">
        <v>2.0790729379686437</v>
      </c>
      <c r="E14" s="4">
        <v>1.3725490196078431</v>
      </c>
      <c r="F14" s="4">
        <v>2.692214406985205</v>
      </c>
      <c r="G14" s="4">
        <v>2.9818956336528224</v>
      </c>
      <c r="H14" s="4">
        <v>3.4010276486420352</v>
      </c>
      <c r="I14" s="4">
        <v>2.5163398692810457</v>
      </c>
      <c r="J14" s="4">
        <v>1.5084294587400178</v>
      </c>
      <c r="K14" s="4">
        <v>3.9751552795031055</v>
      </c>
      <c r="L14" s="4">
        <v>1.3429972287358771</v>
      </c>
      <c r="M14" s="4">
        <v>1.3869232946504388</v>
      </c>
    </row>
    <row r="15" spans="1:13" x14ac:dyDescent="0.25">
      <c r="A15" s="4">
        <v>135</v>
      </c>
      <c r="B15" s="4">
        <v>4.2790363178712694</v>
      </c>
      <c r="C15" s="4">
        <v>4.6599022923712887</v>
      </c>
      <c r="D15" s="4">
        <v>3.135650988411725</v>
      </c>
      <c r="E15" s="4">
        <v>1.8300653594771243</v>
      </c>
      <c r="F15" s="4">
        <v>3.4683482900800389</v>
      </c>
      <c r="G15" s="4">
        <v>3.807241746538871</v>
      </c>
      <c r="H15" s="4">
        <v>4.1105945681428917</v>
      </c>
      <c r="I15" s="4">
        <v>4.0522875816993462</v>
      </c>
      <c r="J15" s="4">
        <v>2.9281277728482697</v>
      </c>
      <c r="K15" s="4">
        <v>5.7971014492753623</v>
      </c>
      <c r="L15" s="4">
        <v>2.0464719675975274</v>
      </c>
      <c r="M15" s="4">
        <v>2.0945372204924992</v>
      </c>
    </row>
    <row r="16" spans="1:13" x14ac:dyDescent="0.25">
      <c r="A16" s="4">
        <v>150</v>
      </c>
      <c r="B16" s="4">
        <v>5.7533261416756565</v>
      </c>
      <c r="C16" s="4">
        <v>6.7643742953776771</v>
      </c>
      <c r="D16" s="4">
        <v>4.7716428084526248</v>
      </c>
      <c r="E16" s="4">
        <v>2.8758169934640523</v>
      </c>
      <c r="F16" s="4">
        <v>4.7538200339558569</v>
      </c>
      <c r="G16" s="4">
        <v>4.685835995740149</v>
      </c>
      <c r="H16" s="4">
        <v>5.9456814289209685</v>
      </c>
      <c r="I16" s="4">
        <v>6.2745098039215685</v>
      </c>
      <c r="J16" s="4">
        <v>4.8506359065365272</v>
      </c>
      <c r="K16" s="4">
        <v>7.5776397515527947</v>
      </c>
      <c r="L16" s="4">
        <v>2.7286292901300362</v>
      </c>
      <c r="M16" s="4">
        <v>3.1984149448061139</v>
      </c>
    </row>
    <row r="17" spans="1:13" x14ac:dyDescent="0.25">
      <c r="A17" s="4">
        <v>165</v>
      </c>
      <c r="B17" s="4">
        <v>8.3782811938151749</v>
      </c>
      <c r="C17" s="4">
        <v>9.0567455843667801</v>
      </c>
      <c r="D17" s="4">
        <v>7.0892978868438998</v>
      </c>
      <c r="E17" s="4">
        <v>4.2483660130718954</v>
      </c>
      <c r="F17" s="4">
        <v>7.6158137278680567</v>
      </c>
      <c r="G17" s="4">
        <v>6.3631522896698618</v>
      </c>
      <c r="H17" s="4">
        <v>8.735013457303646</v>
      </c>
      <c r="I17" s="4">
        <v>9.9346405228758172</v>
      </c>
      <c r="J17" s="4">
        <v>7.5125702454895</v>
      </c>
      <c r="K17" s="4">
        <v>10.72463768115942</v>
      </c>
      <c r="L17" s="4">
        <v>4.1782136005116186</v>
      </c>
      <c r="M17" s="4">
        <v>4.4438154542881403</v>
      </c>
    </row>
    <row r="18" spans="1:13" x14ac:dyDescent="0.25">
      <c r="A18" s="4">
        <v>180</v>
      </c>
      <c r="B18" s="4">
        <v>14.742898238043869</v>
      </c>
      <c r="C18" s="4">
        <v>12.889891018414129</v>
      </c>
      <c r="D18" s="4">
        <v>13.05385139740968</v>
      </c>
      <c r="E18" s="4">
        <v>9.6078431372549034</v>
      </c>
      <c r="F18" s="4">
        <v>16.444336648071793</v>
      </c>
      <c r="G18" s="4">
        <v>12.460063897763577</v>
      </c>
      <c r="H18" s="4">
        <v>19.402985074626866</v>
      </c>
      <c r="I18" s="4">
        <v>22.287581699346408</v>
      </c>
      <c r="J18" s="4">
        <v>16.918071576456668</v>
      </c>
      <c r="K18" s="4">
        <v>16.480331262939959</v>
      </c>
      <c r="L18" s="4">
        <v>11.532722234065233</v>
      </c>
      <c r="M18" s="4">
        <v>8.5762807812057744</v>
      </c>
    </row>
    <row r="19" spans="1:13" x14ac:dyDescent="0.25">
      <c r="A19" s="4">
        <v>195</v>
      </c>
      <c r="B19" s="4">
        <v>28.586839266450919</v>
      </c>
      <c r="C19" s="4">
        <v>22.623074032318677</v>
      </c>
      <c r="D19" s="4">
        <v>24.301295160190868</v>
      </c>
      <c r="E19" s="4">
        <v>20.522875816993462</v>
      </c>
      <c r="F19" s="4">
        <v>27.892311423720589</v>
      </c>
      <c r="G19" s="4">
        <v>24.494142705005327</v>
      </c>
      <c r="H19" s="4">
        <v>31.857107903107412</v>
      </c>
      <c r="I19" s="4">
        <v>36.503267973856204</v>
      </c>
      <c r="J19" s="4">
        <v>35.817805383022773</v>
      </c>
      <c r="K19" s="4">
        <v>28.364389233954451</v>
      </c>
      <c r="L19" s="4">
        <v>26.689405244084419</v>
      </c>
      <c r="M19" s="4">
        <v>21.822813472969148</v>
      </c>
    </row>
    <row r="20" spans="1:13" x14ac:dyDescent="0.25">
      <c r="A20" s="4">
        <v>210</v>
      </c>
      <c r="B20" s="4">
        <v>46.673858324343762</v>
      </c>
      <c r="C20" s="4">
        <v>38.14355505449079</v>
      </c>
      <c r="D20" s="4">
        <v>42.263122017723241</v>
      </c>
      <c r="E20" s="4">
        <v>36.405228758169933</v>
      </c>
      <c r="F20" s="4">
        <v>38.927965073975265</v>
      </c>
      <c r="G20" s="4">
        <v>36.288604898828538</v>
      </c>
      <c r="H20" s="4">
        <v>42.696354294103259</v>
      </c>
      <c r="I20" s="4">
        <v>51.960784313725497</v>
      </c>
      <c r="J20" s="4">
        <v>54.155575273587701</v>
      </c>
      <c r="K20" s="4">
        <v>49.565217391304351</v>
      </c>
      <c r="L20" s="4">
        <v>42.656150074610956</v>
      </c>
      <c r="M20" s="4">
        <v>42.400226436456265</v>
      </c>
    </row>
    <row r="21" spans="1:13" x14ac:dyDescent="0.25">
      <c r="A21" s="4">
        <v>225</v>
      </c>
      <c r="B21" s="4">
        <v>67.4217907227616</v>
      </c>
      <c r="C21" s="4">
        <v>56.670424652386316</v>
      </c>
      <c r="D21" s="4">
        <v>62.338104976141786</v>
      </c>
      <c r="E21" s="4">
        <v>55.457516339869287</v>
      </c>
      <c r="F21" s="4">
        <v>49.842347804996365</v>
      </c>
      <c r="G21" s="4">
        <v>47.923322683706068</v>
      </c>
      <c r="H21" s="4">
        <v>52.36114509420112</v>
      </c>
      <c r="I21" s="4">
        <v>65.784313725490193</v>
      </c>
      <c r="J21" s="4">
        <v>66.459627329192557</v>
      </c>
      <c r="K21" s="4">
        <v>67.867494824016561</v>
      </c>
      <c r="L21" s="4">
        <v>55.403965039437217</v>
      </c>
      <c r="M21" s="4">
        <v>58.05264647608265</v>
      </c>
    </row>
    <row r="22" spans="1:13" x14ac:dyDescent="0.25">
      <c r="A22" s="4">
        <v>240</v>
      </c>
      <c r="B22" s="4">
        <v>83.459187342682483</v>
      </c>
      <c r="C22" s="4">
        <v>78.278842540398344</v>
      </c>
      <c r="D22" s="4">
        <v>81.901840490797554</v>
      </c>
      <c r="E22" s="4">
        <v>76.111111111111114</v>
      </c>
      <c r="F22" s="4">
        <v>61.435847683725441</v>
      </c>
      <c r="G22" s="4">
        <v>61.102236421725244</v>
      </c>
      <c r="H22" s="4">
        <v>66.503547834597512</v>
      </c>
      <c r="I22" s="4">
        <v>77.679738562091501</v>
      </c>
      <c r="J22" s="4">
        <v>77.04821058858326</v>
      </c>
      <c r="K22" s="4">
        <v>82.443064182194618</v>
      </c>
      <c r="L22" s="4">
        <v>67.235131102110429</v>
      </c>
      <c r="M22" s="4">
        <v>73.082366260968016</v>
      </c>
    </row>
    <row r="23" spans="1:13" x14ac:dyDescent="0.25">
      <c r="A23" s="4">
        <v>255</v>
      </c>
      <c r="B23" s="4">
        <v>94.498381877022652</v>
      </c>
      <c r="C23" s="4">
        <v>94.964299135663282</v>
      </c>
      <c r="D23" s="4">
        <v>94.103612815269258</v>
      </c>
      <c r="E23" s="4">
        <v>90.032679738562095</v>
      </c>
      <c r="F23" s="4">
        <v>74.436090225563916</v>
      </c>
      <c r="G23" s="4">
        <v>74.600638977635782</v>
      </c>
      <c r="H23" s="4">
        <v>81.551260092977742</v>
      </c>
      <c r="I23" s="4">
        <v>89.183006535947712</v>
      </c>
      <c r="J23" s="4">
        <v>85.77343981070689</v>
      </c>
      <c r="K23" s="4">
        <v>92.339544513457554</v>
      </c>
      <c r="L23" s="4">
        <v>76.508207205286709</v>
      </c>
      <c r="M23" s="4">
        <v>84.885366544013579</v>
      </c>
    </row>
    <row r="24" spans="1:13" x14ac:dyDescent="0.25">
      <c r="A24" s="4">
        <v>270</v>
      </c>
      <c r="B24" s="4">
        <v>98.921251348435817</v>
      </c>
      <c r="C24" s="4">
        <v>103.49492671927847</v>
      </c>
      <c r="D24" s="4">
        <v>100.81799591002046</v>
      </c>
      <c r="E24" s="4">
        <v>97.450980392156865</v>
      </c>
      <c r="F24" s="4">
        <v>86.684453068154255</v>
      </c>
      <c r="G24" s="4">
        <v>86.288604898828538</v>
      </c>
      <c r="H24" s="4">
        <v>91.705407389283096</v>
      </c>
      <c r="I24" s="4">
        <v>96.601307189542482</v>
      </c>
      <c r="J24" s="4">
        <v>92.30996746524697</v>
      </c>
      <c r="K24" s="4">
        <v>97.556935817805382</v>
      </c>
      <c r="L24" s="4">
        <v>85.99445747175443</v>
      </c>
      <c r="M24" s="4">
        <v>93.235210868949906</v>
      </c>
    </row>
    <row r="25" spans="1:13" x14ac:dyDescent="0.25">
      <c r="A25" s="4">
        <v>285</v>
      </c>
      <c r="B25" s="4">
        <v>100.64724919093851</v>
      </c>
      <c r="C25" s="4">
        <v>106.27583615182263</v>
      </c>
      <c r="D25" s="4">
        <v>102.93115201090662</v>
      </c>
      <c r="E25" s="4">
        <v>100.94771241830065</v>
      </c>
      <c r="F25" s="4">
        <v>95.027892311423727</v>
      </c>
      <c r="G25" s="4">
        <v>94.914802981895633</v>
      </c>
      <c r="H25" s="4">
        <v>98.067041839980433</v>
      </c>
      <c r="I25" s="4">
        <v>100.7516339869281</v>
      </c>
      <c r="J25" s="4">
        <v>95.119787045252878</v>
      </c>
      <c r="K25" s="4">
        <v>100.1656314699793</v>
      </c>
      <c r="L25" s="4">
        <v>92.005968876572169</v>
      </c>
      <c r="M25" s="4">
        <v>98.216812906878005</v>
      </c>
    </row>
    <row r="26" spans="1:13" x14ac:dyDescent="0.25">
      <c r="A26" s="4">
        <v>300</v>
      </c>
      <c r="B26" s="4">
        <v>101.00683207479324</v>
      </c>
      <c r="C26" s="4">
        <v>106.80195415257423</v>
      </c>
      <c r="D26" s="4">
        <v>103.91956373551466</v>
      </c>
      <c r="E26" s="4">
        <v>101.37254901960785</v>
      </c>
      <c r="F26" s="4">
        <v>100.84889643463497</v>
      </c>
      <c r="G26" s="4">
        <v>99.920127795527165</v>
      </c>
      <c r="H26" s="4">
        <v>101.83508686077806</v>
      </c>
      <c r="I26" s="4">
        <v>102.87581699346404</v>
      </c>
      <c r="J26" s="4">
        <v>96.480331262939956</v>
      </c>
      <c r="K26" s="4">
        <v>101.07660455486543</v>
      </c>
      <c r="L26" s="4">
        <v>95.054359411639311</v>
      </c>
      <c r="M26" s="4">
        <v>100.28304557033682</v>
      </c>
    </row>
    <row r="30" spans="1:13" x14ac:dyDescent="0.25">
      <c r="A30" s="3" t="s">
        <v>3</v>
      </c>
      <c r="F30" s="3" t="s">
        <v>6</v>
      </c>
    </row>
    <row r="31" spans="1:13" x14ac:dyDescent="0.25">
      <c r="A31" s="4" t="s">
        <v>1</v>
      </c>
      <c r="B31" s="4" t="s">
        <v>2</v>
      </c>
      <c r="C31" s="4" t="s">
        <v>39</v>
      </c>
      <c r="D31" s="4" t="s">
        <v>4</v>
      </c>
      <c r="F31" s="4" t="s">
        <v>2</v>
      </c>
      <c r="G31" s="4" t="s">
        <v>39</v>
      </c>
      <c r="H31" s="4" t="s">
        <v>4</v>
      </c>
    </row>
    <row r="32" spans="1:13" x14ac:dyDescent="0.25">
      <c r="A32" s="4">
        <v>0</v>
      </c>
      <c r="B32" s="4">
        <f>AVERAGE(B6:E6)</f>
        <v>0.66244959230862643</v>
      </c>
      <c r="C32" s="4">
        <f>AVERAGE(F6:I6)</f>
        <v>1.1739725050983354</v>
      </c>
      <c r="D32" s="4">
        <f>AVERAGE(J6:M6)</f>
        <v>0.92073022523879433</v>
      </c>
      <c r="F32" s="4">
        <f>STDEV(B6:E6)</f>
        <v>0.18499153228725196</v>
      </c>
      <c r="G32" s="4">
        <f>STDEV(F6:I6)</f>
        <v>1.0005049195596254</v>
      </c>
      <c r="H32" s="4">
        <f>STDEV(J6:M6)</f>
        <v>1.1194444079339323</v>
      </c>
    </row>
    <row r="33" spans="1:8" x14ac:dyDescent="0.25">
      <c r="A33" s="4">
        <v>15</v>
      </c>
      <c r="B33" s="4">
        <f t="shared" ref="B33:B52" si="0">AVERAGE(B7:E7)</f>
        <v>0.71718895624206025</v>
      </c>
      <c r="C33" s="4">
        <f t="shared" ref="C33:C52" si="1">AVERAGE(F7:I7)</f>
        <v>1.2027071559502902</v>
      </c>
      <c r="D33" s="4">
        <f t="shared" ref="D33:D52" si="2">AVERAGE(J7:M7)</f>
        <v>0.73288854207966048</v>
      </c>
      <c r="F33" s="4">
        <f t="shared" ref="F33:F52" si="3">STDEV(B7:E7)</f>
        <v>0.24878119920958586</v>
      </c>
      <c r="G33" s="4">
        <f t="shared" ref="G33:G52" si="4">STDEV(F7:I7)</f>
        <v>0.86512604232300827</v>
      </c>
      <c r="H33" s="4">
        <f t="shared" ref="H33:H52" si="5">STDEV(J7:M7)</f>
        <v>0.76963180004559395</v>
      </c>
    </row>
    <row r="34" spans="1:8" x14ac:dyDescent="0.25">
      <c r="A34" s="4">
        <v>30</v>
      </c>
      <c r="B34" s="4">
        <f t="shared" si="0"/>
        <v>0.79230298757154538</v>
      </c>
      <c r="C34" s="4">
        <f t="shared" si="1"/>
        <v>1.1753837962331202</v>
      </c>
      <c r="D34" s="4">
        <f t="shared" si="2"/>
        <v>0.75379883706069584</v>
      </c>
      <c r="F34" s="4">
        <f t="shared" si="3"/>
        <v>0.33742645657351722</v>
      </c>
      <c r="G34" s="4">
        <f t="shared" si="4"/>
        <v>0.82843265507981523</v>
      </c>
      <c r="H34" s="4">
        <f t="shared" si="5"/>
        <v>0.75318683870382785</v>
      </c>
    </row>
    <row r="35" spans="1:8" x14ac:dyDescent="0.25">
      <c r="A35" s="4">
        <v>45</v>
      </c>
      <c r="B35" s="4">
        <f t="shared" si="0"/>
        <v>0.78325002631095608</v>
      </c>
      <c r="C35" s="4">
        <f t="shared" si="1"/>
        <v>1.2263724242917982</v>
      </c>
      <c r="D35" s="4">
        <f t="shared" si="2"/>
        <v>0.77085863036997526</v>
      </c>
      <c r="F35" s="4">
        <f t="shared" si="3"/>
        <v>0.35952243428905023</v>
      </c>
      <c r="G35" s="4">
        <f t="shared" si="4"/>
        <v>0.77486767111529575</v>
      </c>
      <c r="H35" s="4">
        <f t="shared" si="5"/>
        <v>0.68146772492424645</v>
      </c>
    </row>
    <row r="36" spans="1:8" x14ac:dyDescent="0.25">
      <c r="A36" s="4">
        <v>60</v>
      </c>
      <c r="B36" s="4">
        <f t="shared" si="0"/>
        <v>0.85281384319664877</v>
      </c>
      <c r="C36" s="4">
        <f t="shared" si="1"/>
        <v>1.3474162301338695</v>
      </c>
      <c r="D36" s="4">
        <f t="shared" si="2"/>
        <v>0.79093770003229635</v>
      </c>
      <c r="F36" s="4">
        <f t="shared" si="3"/>
        <v>0.37456166056752094</v>
      </c>
      <c r="G36" s="4">
        <f t="shared" si="4"/>
        <v>0.75966133883455522</v>
      </c>
      <c r="H36" s="4">
        <f t="shared" si="5"/>
        <v>0.75054020625393603</v>
      </c>
    </row>
    <row r="37" spans="1:8" x14ac:dyDescent="0.25">
      <c r="A37" s="4">
        <v>75</v>
      </c>
      <c r="B37" s="4">
        <f t="shared" si="0"/>
        <v>0.87119837959215252</v>
      </c>
      <c r="C37" s="4">
        <f t="shared" si="1"/>
        <v>1.4428862688048465</v>
      </c>
      <c r="D37" s="4">
        <f t="shared" si="2"/>
        <v>0.85124114456641409</v>
      </c>
      <c r="F37" s="4">
        <f t="shared" si="3"/>
        <v>0.38637978748410878</v>
      </c>
      <c r="G37" s="4">
        <f t="shared" si="4"/>
        <v>0.64526709493732082</v>
      </c>
      <c r="H37" s="4">
        <f t="shared" si="5"/>
        <v>0.76469613742665166</v>
      </c>
    </row>
    <row r="38" spans="1:8" x14ac:dyDescent="0.25">
      <c r="A38" s="4">
        <v>90</v>
      </c>
      <c r="B38" s="4">
        <f t="shared" si="0"/>
        <v>1.1032953303028556</v>
      </c>
      <c r="C38" s="4">
        <f t="shared" si="1"/>
        <v>1.7157914193173704</v>
      </c>
      <c r="D38" s="4">
        <f t="shared" si="2"/>
        <v>1.0626099417266917</v>
      </c>
      <c r="F38" s="4">
        <f t="shared" si="3"/>
        <v>0.51088000505277553</v>
      </c>
      <c r="G38" s="4">
        <f t="shared" si="4"/>
        <v>0.59164121647164525</v>
      </c>
      <c r="H38" s="4">
        <f t="shared" si="5"/>
        <v>0.78844548243772761</v>
      </c>
    </row>
    <row r="39" spans="1:8" x14ac:dyDescent="0.25">
      <c r="A39" s="4">
        <v>105</v>
      </c>
      <c r="B39" s="4">
        <f t="shared" si="0"/>
        <v>1.5798207428082323</v>
      </c>
      <c r="C39" s="4">
        <f t="shared" si="1"/>
        <v>2.0187807135447269</v>
      </c>
      <c r="D39" s="4">
        <f t="shared" si="2"/>
        <v>1.3774756446173047</v>
      </c>
      <c r="F39" s="4">
        <f t="shared" si="3"/>
        <v>0.75948053909914426</v>
      </c>
      <c r="G39" s="4">
        <f t="shared" si="4"/>
        <v>0.56793089560869725</v>
      </c>
      <c r="H39" s="4">
        <f t="shared" si="5"/>
        <v>0.82285602594297569</v>
      </c>
    </row>
    <row r="40" spans="1:8" x14ac:dyDescent="0.25">
      <c r="A40" s="4">
        <v>120</v>
      </c>
      <c r="B40" s="4">
        <f t="shared" si="0"/>
        <v>2.3283273587629707</v>
      </c>
      <c r="C40" s="4">
        <f t="shared" si="1"/>
        <v>2.897869389640277</v>
      </c>
      <c r="D40" s="4">
        <f t="shared" si="2"/>
        <v>2.0533763154073599</v>
      </c>
      <c r="F40" s="4">
        <f t="shared" si="3"/>
        <v>0.82544786422897087</v>
      </c>
      <c r="G40" s="4">
        <f t="shared" si="4"/>
        <v>0.38647440194702964</v>
      </c>
      <c r="H40" s="4">
        <f t="shared" si="5"/>
        <v>1.2830951561346708</v>
      </c>
    </row>
    <row r="41" spans="1:8" x14ac:dyDescent="0.25">
      <c r="A41" s="4">
        <v>135</v>
      </c>
      <c r="B41" s="4">
        <f t="shared" si="0"/>
        <v>3.4761637395328524</v>
      </c>
      <c r="C41" s="4">
        <f t="shared" si="1"/>
        <v>3.859618046615287</v>
      </c>
      <c r="D41" s="4">
        <f t="shared" si="2"/>
        <v>3.2165596025534149</v>
      </c>
      <c r="F41" s="4">
        <f t="shared" si="3"/>
        <v>1.2742880560038188</v>
      </c>
      <c r="G41" s="4">
        <f t="shared" si="4"/>
        <v>0.29208792243458181</v>
      </c>
      <c r="H41" s="4">
        <f t="shared" si="5"/>
        <v>1.7673358898251799</v>
      </c>
    </row>
    <row r="42" spans="1:8" x14ac:dyDescent="0.25">
      <c r="A42" s="4">
        <v>150</v>
      </c>
      <c r="B42" s="4">
        <f t="shared" si="0"/>
        <v>5.0412900597425025</v>
      </c>
      <c r="C42" s="4">
        <f t="shared" si="1"/>
        <v>5.4149618156346362</v>
      </c>
      <c r="D42" s="4">
        <f t="shared" si="2"/>
        <v>4.5888299732563684</v>
      </c>
      <c r="F42" s="4">
        <f t="shared" si="3"/>
        <v>1.6571057003074936</v>
      </c>
      <c r="G42" s="4">
        <f t="shared" si="4"/>
        <v>0.81429293844682149</v>
      </c>
      <c r="H42" s="4">
        <f t="shared" si="5"/>
        <v>2.1905194795135547</v>
      </c>
    </row>
    <row r="43" spans="1:8" x14ac:dyDescent="0.25">
      <c r="A43" s="4">
        <v>165</v>
      </c>
      <c r="B43" s="4">
        <f t="shared" si="0"/>
        <v>7.1931726695244382</v>
      </c>
      <c r="C43" s="4">
        <f t="shared" si="1"/>
        <v>8.1621549994293456</v>
      </c>
      <c r="D43" s="4">
        <f t="shared" si="2"/>
        <v>6.7148092453621704</v>
      </c>
      <c r="F43" s="4">
        <f t="shared" si="3"/>
        <v>2.126034057240902</v>
      </c>
      <c r="G43" s="4">
        <f t="shared" si="4"/>
        <v>1.5280457321165302</v>
      </c>
      <c r="H43" s="4">
        <f t="shared" si="5"/>
        <v>3.0717463525072053</v>
      </c>
    </row>
    <row r="44" spans="1:8" x14ac:dyDescent="0.25">
      <c r="A44" s="4">
        <v>180</v>
      </c>
      <c r="B44" s="4">
        <f t="shared" si="0"/>
        <v>12.573620947780645</v>
      </c>
      <c r="C44" s="4">
        <f t="shared" si="1"/>
        <v>17.648741829952161</v>
      </c>
      <c r="D44" s="4">
        <f t="shared" si="2"/>
        <v>13.376851463666908</v>
      </c>
      <c r="F44" s="4">
        <f t="shared" si="3"/>
        <v>2.1472657051692572</v>
      </c>
      <c r="G44" s="4">
        <f t="shared" si="4"/>
        <v>4.2019509445609282</v>
      </c>
      <c r="H44" s="4">
        <f t="shared" si="5"/>
        <v>4.0256725419280084</v>
      </c>
    </row>
    <row r="45" spans="1:8" x14ac:dyDescent="0.25">
      <c r="A45" s="4">
        <v>195</v>
      </c>
      <c r="B45" s="4">
        <f t="shared" si="0"/>
        <v>24.008521068988479</v>
      </c>
      <c r="C45" s="4">
        <f t="shared" si="1"/>
        <v>30.186707501422383</v>
      </c>
      <c r="D45" s="4">
        <f t="shared" si="2"/>
        <v>28.173603333507696</v>
      </c>
      <c r="F45" s="4">
        <f t="shared" si="3"/>
        <v>3.4213009465147453</v>
      </c>
      <c r="G45" s="4">
        <f t="shared" si="4"/>
        <v>5.1755425167043372</v>
      </c>
      <c r="H45" s="4">
        <f t="shared" si="5"/>
        <v>5.802459250323281</v>
      </c>
    </row>
    <row r="46" spans="1:8" x14ac:dyDescent="0.25">
      <c r="A46" s="4">
        <v>210</v>
      </c>
      <c r="B46" s="4">
        <f t="shared" si="0"/>
        <v>40.87144103868193</v>
      </c>
      <c r="C46" s="4">
        <f t="shared" si="1"/>
        <v>42.468427145158138</v>
      </c>
      <c r="D46" s="4">
        <f t="shared" si="2"/>
        <v>47.194292293989818</v>
      </c>
      <c r="F46" s="4">
        <f t="shared" si="3"/>
        <v>4.5823296979344192</v>
      </c>
      <c r="G46" s="4">
        <f t="shared" si="4"/>
        <v>6.852782161881243</v>
      </c>
      <c r="H46" s="4">
        <f t="shared" si="5"/>
        <v>5.7055104588690764</v>
      </c>
    </row>
    <row r="47" spans="1:8" x14ac:dyDescent="0.25">
      <c r="A47" s="4">
        <v>225</v>
      </c>
      <c r="B47" s="4">
        <f t="shared" si="0"/>
        <v>60.471959172789752</v>
      </c>
      <c r="C47" s="4">
        <f t="shared" si="1"/>
        <v>53.977782327098431</v>
      </c>
      <c r="D47" s="4">
        <f t="shared" si="2"/>
        <v>61.945933417182253</v>
      </c>
      <c r="F47" s="4">
        <f t="shared" si="3"/>
        <v>5.5190264952797277</v>
      </c>
      <c r="G47" s="4">
        <f t="shared" si="4"/>
        <v>8.0780773261971426</v>
      </c>
      <c r="H47" s="4">
        <f t="shared" si="5"/>
        <v>6.1479903406826395</v>
      </c>
    </row>
    <row r="48" spans="1:8" x14ac:dyDescent="0.25">
      <c r="A48" s="4">
        <v>240</v>
      </c>
      <c r="B48" s="4">
        <f t="shared" si="0"/>
        <v>79.937745371247374</v>
      </c>
      <c r="C48" s="4">
        <f t="shared" si="1"/>
        <v>66.680342625534934</v>
      </c>
      <c r="D48" s="4">
        <f t="shared" si="2"/>
        <v>74.95219303346407</v>
      </c>
      <c r="F48" s="4">
        <f t="shared" si="3"/>
        <v>3.3492940330699112</v>
      </c>
      <c r="G48" s="4">
        <f t="shared" si="4"/>
        <v>7.7381729838268933</v>
      </c>
      <c r="H48" s="4">
        <f t="shared" si="5"/>
        <v>6.4175731957841649</v>
      </c>
    </row>
    <row r="49" spans="1:8" x14ac:dyDescent="0.25">
      <c r="A49" s="4">
        <v>255</v>
      </c>
      <c r="B49" s="4">
        <f t="shared" si="0"/>
        <v>93.399743391629315</v>
      </c>
      <c r="C49" s="4">
        <f t="shared" si="1"/>
        <v>79.942748958031288</v>
      </c>
      <c r="D49" s="4">
        <f t="shared" si="2"/>
        <v>84.876639518366176</v>
      </c>
      <c r="F49" s="4">
        <f t="shared" si="3"/>
        <v>2.2721055585160537</v>
      </c>
      <c r="G49" s="4">
        <f t="shared" si="4"/>
        <v>6.9959773588348391</v>
      </c>
      <c r="H49" s="4">
        <f t="shared" si="5"/>
        <v>6.4943549145821358</v>
      </c>
    </row>
    <row r="50" spans="1:8" x14ac:dyDescent="0.25">
      <c r="A50" s="4">
        <v>270</v>
      </c>
      <c r="B50" s="4">
        <f t="shared" si="0"/>
        <v>100.17128859247289</v>
      </c>
      <c r="C50" s="4">
        <f t="shared" si="1"/>
        <v>90.319943136452082</v>
      </c>
      <c r="D50" s="4">
        <f t="shared" si="2"/>
        <v>92.274142905939186</v>
      </c>
      <c r="F50" s="4">
        <f t="shared" si="3"/>
        <v>2.6094361184434507</v>
      </c>
      <c r="G50" s="4">
        <f t="shared" si="4"/>
        <v>4.8594760206613046</v>
      </c>
      <c r="H50" s="4">
        <f t="shared" si="5"/>
        <v>4.7702999601894733</v>
      </c>
    </row>
    <row r="51" spans="1:8" x14ac:dyDescent="0.25">
      <c r="A51" s="4">
        <v>285</v>
      </c>
      <c r="B51" s="4">
        <f t="shared" si="0"/>
        <v>102.70048744299211</v>
      </c>
      <c r="C51" s="4">
        <f t="shared" si="1"/>
        <v>97.190342780056966</v>
      </c>
      <c r="D51" s="4">
        <f t="shared" si="2"/>
        <v>96.377050074670592</v>
      </c>
      <c r="F51" s="4">
        <f t="shared" si="3"/>
        <v>2.5900020681784222</v>
      </c>
      <c r="G51" s="4">
        <f t="shared" si="4"/>
        <v>2.7872130467617389</v>
      </c>
      <c r="H51" s="4">
        <f t="shared" si="5"/>
        <v>3.5788795934464042</v>
      </c>
    </row>
    <row r="52" spans="1:8" x14ac:dyDescent="0.25">
      <c r="A52" s="4">
        <v>300</v>
      </c>
      <c r="B52" s="4">
        <f t="shared" si="0"/>
        <v>103.27522474562249</v>
      </c>
      <c r="C52" s="4">
        <f t="shared" si="1"/>
        <v>101.36998202110107</v>
      </c>
      <c r="D52" s="4">
        <f t="shared" si="2"/>
        <v>98.223585199945376</v>
      </c>
      <c r="F52" s="4">
        <f t="shared" si="3"/>
        <v>2.6844473839253284</v>
      </c>
      <c r="G52" s="4">
        <f t="shared" si="4"/>
        <v>1.2724607315119245</v>
      </c>
      <c r="H52" s="4">
        <f t="shared" si="5"/>
        <v>2.9134185443055496</v>
      </c>
    </row>
  </sheetData>
  <mergeCells count="3">
    <mergeCell ref="B5:E5"/>
    <mergeCell ref="F5:I5"/>
    <mergeCell ref="J5:M5"/>
  </mergeCells>
  <pageMargins left="0.7" right="0.7" top="0.75" bottom="0.75" header="0.3" footer="0.3"/>
  <pageSetup paperSize="9" orientation="portrait" verticalDpi="0" r:id="rId1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3"/>
  <sheetViews>
    <sheetView workbookViewId="0">
      <selection sqref="A1:A3"/>
    </sheetView>
  </sheetViews>
  <sheetFormatPr baseColWidth="10" defaultRowHeight="15" x14ac:dyDescent="0.25"/>
  <sheetData>
    <row r="1" spans="1:1" x14ac:dyDescent="0.25">
      <c r="A1" s="5" t="s">
        <v>93</v>
      </c>
    </row>
    <row r="3" spans="1:1" x14ac:dyDescent="0.25">
      <c r="A3" t="s">
        <v>89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51"/>
  <sheetViews>
    <sheetView workbookViewId="0">
      <selection activeCell="A29" sqref="A29:H30"/>
    </sheetView>
  </sheetViews>
  <sheetFormatPr baseColWidth="10" defaultRowHeight="15" x14ac:dyDescent="0.25"/>
  <sheetData>
    <row r="1" spans="1:13" x14ac:dyDescent="0.25">
      <c r="A1" s="5" t="s">
        <v>69</v>
      </c>
    </row>
    <row r="5" spans="1:13" x14ac:dyDescent="0.25">
      <c r="A5" s="4" t="s">
        <v>1</v>
      </c>
      <c r="B5" s="28" t="s">
        <v>2</v>
      </c>
      <c r="C5" s="28"/>
      <c r="D5" s="28"/>
      <c r="E5" s="28"/>
      <c r="F5" s="28" t="s">
        <v>39</v>
      </c>
      <c r="G5" s="28"/>
      <c r="H5" s="28"/>
      <c r="I5" s="28"/>
      <c r="J5" s="28" t="s">
        <v>54</v>
      </c>
      <c r="K5" s="28"/>
      <c r="L5" s="28"/>
      <c r="M5" s="28"/>
    </row>
    <row r="6" spans="1:13" x14ac:dyDescent="0.25">
      <c r="A6" s="4">
        <v>0</v>
      </c>
      <c r="B6" s="4">
        <v>7.8502080443828017</v>
      </c>
      <c r="C6" s="4">
        <v>7.6410998552821994</v>
      </c>
      <c r="D6" s="4">
        <v>7.4906367041198507</v>
      </c>
      <c r="E6" s="4">
        <v>8.6739194354601583</v>
      </c>
      <c r="F6" s="4">
        <v>1.2182203389830508</v>
      </c>
      <c r="G6" s="4">
        <v>1.5189174261253797</v>
      </c>
      <c r="H6" s="4">
        <v>2.4274274274274275</v>
      </c>
      <c r="I6" s="4">
        <v>1.6940317956737032</v>
      </c>
      <c r="J6" s="4">
        <v>2.9605263157894735</v>
      </c>
      <c r="K6" s="4">
        <v>3.542411439714007</v>
      </c>
      <c r="L6" s="4">
        <v>3.5670356703567037</v>
      </c>
      <c r="M6" s="4">
        <v>3.6967418546365911</v>
      </c>
    </row>
    <row r="7" spans="1:13" x14ac:dyDescent="0.25">
      <c r="A7" s="4">
        <v>15</v>
      </c>
      <c r="B7" s="4">
        <v>7.8502080443828017</v>
      </c>
      <c r="C7" s="4">
        <v>7.6410998552821994</v>
      </c>
      <c r="D7" s="4">
        <v>7.4906367041198507</v>
      </c>
      <c r="E7" s="4">
        <v>8.6739194354601583</v>
      </c>
      <c r="F7" s="4">
        <v>1.2182203389830508</v>
      </c>
      <c r="G7" s="4">
        <v>1.5189174261253797</v>
      </c>
      <c r="H7" s="4">
        <v>2.4274274274274275</v>
      </c>
      <c r="I7" s="4">
        <v>1.6940317956737032</v>
      </c>
      <c r="J7" s="4">
        <v>2.9605263157894735</v>
      </c>
      <c r="K7" s="4">
        <v>3.542411439714007</v>
      </c>
      <c r="L7" s="4">
        <v>3.5670356703567037</v>
      </c>
      <c r="M7" s="4">
        <v>3.6967418546365911</v>
      </c>
    </row>
    <row r="8" spans="1:13" x14ac:dyDescent="0.25">
      <c r="A8" s="4">
        <v>30</v>
      </c>
      <c r="B8" s="4">
        <v>7.9889042995839112</v>
      </c>
      <c r="C8" s="4">
        <v>7.6121562952243123</v>
      </c>
      <c r="D8" s="4">
        <v>7.8651685393258424</v>
      </c>
      <c r="E8" s="4">
        <v>8.938547486033519</v>
      </c>
      <c r="F8" s="4">
        <v>1.1652542372881356</v>
      </c>
      <c r="G8" s="4">
        <v>1.5189174261253797</v>
      </c>
      <c r="H8" s="4">
        <v>2.4274274274274275</v>
      </c>
      <c r="I8" s="4">
        <v>1.7200938232994525</v>
      </c>
      <c r="J8" s="4">
        <v>3.2565789473684208</v>
      </c>
      <c r="K8" s="4">
        <v>3.7049073773155672</v>
      </c>
      <c r="L8" s="4">
        <v>3.7207872078720792</v>
      </c>
      <c r="M8" s="4">
        <v>3.6967418546365911</v>
      </c>
    </row>
    <row r="9" spans="1:13" x14ac:dyDescent="0.25">
      <c r="A9" s="4">
        <v>45</v>
      </c>
      <c r="B9" s="4">
        <v>8.349514563106796</v>
      </c>
      <c r="C9" s="4">
        <v>7.9305354558610706</v>
      </c>
      <c r="D9" s="4">
        <v>8.3837510803802946</v>
      </c>
      <c r="E9" s="4">
        <v>9.3501911202587475</v>
      </c>
      <c r="F9" s="4">
        <v>1.2976694915254237</v>
      </c>
      <c r="G9" s="4">
        <v>1.5189174261253797</v>
      </c>
      <c r="H9" s="4">
        <v>2.4774774774774775</v>
      </c>
      <c r="I9" s="4">
        <v>1.7200938232994525</v>
      </c>
      <c r="J9" s="4">
        <v>3.8157894736842106</v>
      </c>
      <c r="K9" s="4">
        <v>4.2248943776405588</v>
      </c>
      <c r="L9" s="4">
        <v>4.3972939729397291</v>
      </c>
      <c r="M9" s="4">
        <v>4.4486215538847116</v>
      </c>
    </row>
    <row r="10" spans="1:13" x14ac:dyDescent="0.25">
      <c r="A10" s="4">
        <v>60</v>
      </c>
      <c r="B10" s="4">
        <v>9.4590846047156738</v>
      </c>
      <c r="C10" s="4">
        <v>9.0014471780028948</v>
      </c>
      <c r="D10" s="4">
        <v>9.1616248919619707</v>
      </c>
      <c r="E10" s="4">
        <v>10.555718906204058</v>
      </c>
      <c r="F10" s="4">
        <v>1.4565677966101693</v>
      </c>
      <c r="G10" s="4">
        <v>1.7122341894504278</v>
      </c>
      <c r="H10" s="4">
        <v>2.4524524524524525</v>
      </c>
      <c r="I10" s="4">
        <v>1.8243419338024498</v>
      </c>
      <c r="J10" s="4">
        <v>5.1315789473684212</v>
      </c>
      <c r="K10" s="4">
        <v>5.2973675658108546</v>
      </c>
      <c r="L10" s="4">
        <v>5.3505535055350553</v>
      </c>
      <c r="M10" s="4">
        <v>5.3571428571428568</v>
      </c>
    </row>
    <row r="11" spans="1:13" x14ac:dyDescent="0.25">
      <c r="A11" s="4">
        <v>75</v>
      </c>
      <c r="B11" s="4">
        <v>11.844660194174757</v>
      </c>
      <c r="C11" s="4">
        <v>11.201157742402316</v>
      </c>
      <c r="D11" s="4">
        <v>11.524056467876692</v>
      </c>
      <c r="E11" s="4">
        <v>12.525727727139078</v>
      </c>
      <c r="F11" s="4">
        <v>1.6684322033898307</v>
      </c>
      <c r="G11" s="4">
        <v>1.8503175918254626</v>
      </c>
      <c r="H11" s="4">
        <v>2.5525525525525525</v>
      </c>
      <c r="I11" s="4">
        <v>2.1631482929371906</v>
      </c>
      <c r="J11" s="4">
        <v>7.2039473684210531</v>
      </c>
      <c r="K11" s="4">
        <v>7.4098147546311344</v>
      </c>
      <c r="L11" s="4">
        <v>7.9950799507995081</v>
      </c>
      <c r="M11" s="4">
        <v>7.5501253132832087</v>
      </c>
    </row>
    <row r="12" spans="1:13" x14ac:dyDescent="0.25">
      <c r="A12" s="4">
        <v>90</v>
      </c>
      <c r="B12" s="4">
        <v>16.338418862690705</v>
      </c>
      <c r="C12" s="4">
        <v>15.021707670043416</v>
      </c>
      <c r="D12" s="4">
        <v>15.816767502160761</v>
      </c>
      <c r="E12" s="4">
        <v>17.847691855336667</v>
      </c>
      <c r="F12" s="4">
        <v>1.8008474576271187</v>
      </c>
      <c r="G12" s="4">
        <v>2.3750345208505936</v>
      </c>
      <c r="H12" s="4">
        <v>2.9529529529529528</v>
      </c>
      <c r="I12" s="4">
        <v>2.3455824863174355</v>
      </c>
      <c r="J12" s="4">
        <v>10.328947368421053</v>
      </c>
      <c r="K12" s="4">
        <v>11.277218069548262</v>
      </c>
      <c r="L12" s="4">
        <v>11.685116851168512</v>
      </c>
      <c r="M12" s="4">
        <v>11.278195488721805</v>
      </c>
    </row>
    <row r="13" spans="1:13" x14ac:dyDescent="0.25">
      <c r="A13" s="4">
        <v>105</v>
      </c>
      <c r="B13" s="4">
        <v>23.356449375866852</v>
      </c>
      <c r="C13" s="4">
        <v>20.202604920405211</v>
      </c>
      <c r="D13" s="4">
        <v>23.653125900316912</v>
      </c>
      <c r="E13" s="4">
        <v>25.19847103793002</v>
      </c>
      <c r="F13" s="4">
        <v>2.0656779661016951</v>
      </c>
      <c r="G13" s="4">
        <v>2.7892847279756974</v>
      </c>
      <c r="H13" s="4">
        <v>3.0030030030030028</v>
      </c>
      <c r="I13" s="4">
        <v>2.8668230388324214</v>
      </c>
      <c r="J13" s="4">
        <v>15.427631578947368</v>
      </c>
      <c r="K13" s="4">
        <v>17.549561260968478</v>
      </c>
      <c r="L13" s="4">
        <v>17.804428044280442</v>
      </c>
      <c r="M13" s="4">
        <v>16.416040100250626</v>
      </c>
    </row>
    <row r="14" spans="1:13" x14ac:dyDescent="0.25">
      <c r="A14" s="4">
        <v>120</v>
      </c>
      <c r="B14" s="4">
        <v>31.567267683772538</v>
      </c>
      <c r="C14" s="4">
        <v>27.872648335745296</v>
      </c>
      <c r="D14" s="4">
        <v>31.547104580812444</v>
      </c>
      <c r="E14" s="4">
        <v>33.401940605704205</v>
      </c>
      <c r="F14" s="4">
        <v>2.5688559322033901</v>
      </c>
      <c r="G14" s="4">
        <v>3.0654515327257661</v>
      </c>
      <c r="H14" s="4">
        <v>3.4534534534534531</v>
      </c>
      <c r="I14" s="4">
        <v>3.0753192598384151</v>
      </c>
      <c r="J14" s="4">
        <v>21.940789473684212</v>
      </c>
      <c r="K14" s="4">
        <v>24.244393890152747</v>
      </c>
      <c r="L14" s="4">
        <v>24.661746617466175</v>
      </c>
      <c r="M14" s="4">
        <v>22.901002506265662</v>
      </c>
    </row>
    <row r="15" spans="1:13" x14ac:dyDescent="0.25">
      <c r="A15" s="4">
        <v>135</v>
      </c>
      <c r="B15" s="4">
        <v>39.389736477115115</v>
      </c>
      <c r="C15" s="4">
        <v>37.68451519536903</v>
      </c>
      <c r="D15" s="4">
        <v>39.873235378853359</v>
      </c>
      <c r="E15" s="4">
        <v>41.870038224051747</v>
      </c>
      <c r="F15" s="4">
        <v>3.1779661016949152</v>
      </c>
      <c r="G15" s="4">
        <v>3.4244683789008556</v>
      </c>
      <c r="H15" s="4">
        <v>3.7787787787787788</v>
      </c>
      <c r="I15" s="4">
        <v>3.4662496742246551</v>
      </c>
      <c r="J15" s="4">
        <v>29.342105263157897</v>
      </c>
      <c r="K15" s="4">
        <v>31.881702957426068</v>
      </c>
      <c r="L15" s="4">
        <v>32.964329643296431</v>
      </c>
      <c r="M15" s="4">
        <v>30.921052631578949</v>
      </c>
    </row>
    <row r="16" spans="1:13" x14ac:dyDescent="0.25">
      <c r="A16" s="4">
        <v>150</v>
      </c>
      <c r="B16" s="4">
        <v>46.518723994452152</v>
      </c>
      <c r="C16" s="4">
        <v>45.672937771345872</v>
      </c>
      <c r="D16" s="4">
        <v>47.738403918179202</v>
      </c>
      <c r="E16" s="4">
        <v>48.485739488385768</v>
      </c>
      <c r="F16" s="4">
        <v>3.3368644067796613</v>
      </c>
      <c r="G16" s="4">
        <v>3.5625517812758902</v>
      </c>
      <c r="H16" s="4">
        <v>3.9789789789789789</v>
      </c>
      <c r="I16" s="4">
        <v>3.831118060985145</v>
      </c>
      <c r="J16" s="4">
        <v>37.467105263157897</v>
      </c>
      <c r="K16" s="4">
        <v>40.363990900227492</v>
      </c>
      <c r="L16" s="4">
        <v>41.174661746617467</v>
      </c>
      <c r="M16" s="4">
        <v>38.377192982456144</v>
      </c>
    </row>
    <row r="17" spans="1:13" x14ac:dyDescent="0.25">
      <c r="A17" s="4">
        <v>165</v>
      </c>
      <c r="B17" s="4">
        <v>52.149791955617196</v>
      </c>
      <c r="C17" s="4">
        <v>52.64833574529667</v>
      </c>
      <c r="D17" s="4">
        <v>54.076634975511382</v>
      </c>
      <c r="E17" s="4">
        <v>54.925022052337546</v>
      </c>
      <c r="F17" s="4">
        <v>3.5222457627118646</v>
      </c>
      <c r="G17" s="4">
        <v>3.7006351836509253</v>
      </c>
      <c r="H17" s="4">
        <v>4.4294294294294296</v>
      </c>
      <c r="I17" s="4">
        <v>4.0396142819911391</v>
      </c>
      <c r="J17" s="4">
        <v>45.098684210526315</v>
      </c>
      <c r="K17" s="4">
        <v>47.578810529736757</v>
      </c>
      <c r="L17" s="4">
        <v>47.785977859778598</v>
      </c>
      <c r="M17" s="4">
        <v>44.862155388471173</v>
      </c>
    </row>
    <row r="18" spans="1:13" x14ac:dyDescent="0.25">
      <c r="A18" s="4">
        <v>180</v>
      </c>
      <c r="B18" s="4">
        <v>56.837725381414707</v>
      </c>
      <c r="C18" s="4">
        <v>58.639652677279308</v>
      </c>
      <c r="D18" s="4">
        <v>59.089599539037742</v>
      </c>
      <c r="E18" s="4">
        <v>61.040870332255217</v>
      </c>
      <c r="F18" s="4">
        <v>3.5222457627118646</v>
      </c>
      <c r="G18" s="4">
        <v>3.8111019055509532</v>
      </c>
      <c r="H18" s="4">
        <v>4.4794794794794788</v>
      </c>
      <c r="I18" s="4">
        <v>4.1438623924941362</v>
      </c>
      <c r="J18" s="4">
        <v>52.203947368421055</v>
      </c>
      <c r="K18" s="4">
        <v>54.078648033799162</v>
      </c>
      <c r="L18" s="4">
        <v>53.843788437884378</v>
      </c>
      <c r="M18" s="4">
        <v>50.84586466165414</v>
      </c>
    </row>
    <row r="19" spans="1:13" x14ac:dyDescent="0.25">
      <c r="A19" s="4">
        <v>195</v>
      </c>
      <c r="B19" s="4">
        <v>61.553398058252426</v>
      </c>
      <c r="C19" s="4">
        <v>63.444283646888564</v>
      </c>
      <c r="D19" s="4">
        <v>64.39066551426103</v>
      </c>
      <c r="E19" s="4">
        <v>65.568950308732724</v>
      </c>
      <c r="F19" s="4">
        <v>3.972457627118644</v>
      </c>
      <c r="G19" s="4">
        <v>3.9768019884009944</v>
      </c>
      <c r="H19" s="4">
        <v>4.6296296296296298</v>
      </c>
      <c r="I19" s="4">
        <v>4.404482668751629</v>
      </c>
      <c r="J19" s="4">
        <v>58.585526315789473</v>
      </c>
      <c r="K19" s="4">
        <v>59.831004224894379</v>
      </c>
      <c r="L19" s="4">
        <v>59.348093480934807</v>
      </c>
      <c r="M19" s="4">
        <v>56.672932330827066</v>
      </c>
    </row>
    <row r="20" spans="1:13" x14ac:dyDescent="0.25">
      <c r="A20" s="4">
        <v>210</v>
      </c>
      <c r="B20" s="4">
        <v>65.159500693481277</v>
      </c>
      <c r="C20" s="4">
        <v>67.930535455861076</v>
      </c>
      <c r="D20" s="4">
        <v>68.251224430999713</v>
      </c>
      <c r="E20" s="4">
        <v>68.626874448691566</v>
      </c>
      <c r="F20" s="4">
        <v>4.0254237288135588</v>
      </c>
      <c r="G20" s="4">
        <v>4.0596520298260153</v>
      </c>
      <c r="H20" s="4">
        <v>4.8798798798798799</v>
      </c>
      <c r="I20" s="4">
        <v>4.404482668751629</v>
      </c>
      <c r="J20" s="4">
        <v>64.21052631578948</v>
      </c>
      <c r="K20" s="4">
        <v>64.705882352941174</v>
      </c>
      <c r="L20" s="4">
        <v>63.46863468634686</v>
      </c>
      <c r="M20" s="4">
        <v>61.340852130325821</v>
      </c>
    </row>
    <row r="21" spans="1:13" x14ac:dyDescent="0.25">
      <c r="A21" s="4">
        <v>225</v>
      </c>
      <c r="B21" s="4">
        <v>68.432732316227458</v>
      </c>
      <c r="C21" s="4">
        <v>70.36179450072359</v>
      </c>
      <c r="D21" s="4">
        <v>70.23912417170844</v>
      </c>
      <c r="E21" s="4">
        <v>71.861217289032638</v>
      </c>
      <c r="F21" s="4">
        <v>4.3961864406779663</v>
      </c>
      <c r="G21" s="4">
        <v>4.2529687931510631</v>
      </c>
      <c r="H21" s="4">
        <v>5.1301301301301301</v>
      </c>
      <c r="I21" s="4">
        <v>4.691164972634871</v>
      </c>
      <c r="J21" s="4">
        <v>68.98026315789474</v>
      </c>
      <c r="K21" s="4">
        <v>69.385765355866099</v>
      </c>
      <c r="L21" s="4">
        <v>67.804428044280442</v>
      </c>
      <c r="M21" s="4">
        <v>65.350877192982466</v>
      </c>
    </row>
    <row r="22" spans="1:13" x14ac:dyDescent="0.25">
      <c r="A22" s="4">
        <v>240</v>
      </c>
      <c r="B22" s="4">
        <v>71.206657420249655</v>
      </c>
      <c r="C22" s="4">
        <v>73.487698986975403</v>
      </c>
      <c r="D22" s="4">
        <v>73.091328147507923</v>
      </c>
      <c r="E22" s="4">
        <v>74.566304028226995</v>
      </c>
      <c r="F22" s="4">
        <v>4.5550847457627119</v>
      </c>
      <c r="G22" s="4">
        <v>4.7500690417011873</v>
      </c>
      <c r="H22" s="4">
        <v>5.3053053053053052</v>
      </c>
      <c r="I22" s="4">
        <v>4.8214751107636173</v>
      </c>
      <c r="J22" s="4">
        <v>73.256578947368425</v>
      </c>
      <c r="K22" s="4">
        <v>72.863178420539484</v>
      </c>
      <c r="L22" s="4">
        <v>71.033210332103323</v>
      </c>
      <c r="M22" s="4">
        <v>69.924812030075188</v>
      </c>
    </row>
    <row r="23" spans="1:13" x14ac:dyDescent="0.25">
      <c r="A23" s="4">
        <v>255</v>
      </c>
      <c r="B23" s="4">
        <v>73.231622746185849</v>
      </c>
      <c r="C23" s="4">
        <v>75.976845151953682</v>
      </c>
      <c r="D23" s="4">
        <v>75.770671276289264</v>
      </c>
      <c r="E23" s="4">
        <v>77.506615701264337</v>
      </c>
      <c r="F23" s="4">
        <v>4.8463983050847457</v>
      </c>
      <c r="G23" s="4">
        <v>4.8605357636012156</v>
      </c>
      <c r="H23" s="4">
        <v>5.6056056056056054</v>
      </c>
      <c r="I23" s="4">
        <v>4.9257232212666144</v>
      </c>
      <c r="J23" s="4">
        <v>76.80921052631578</v>
      </c>
      <c r="K23" s="4">
        <v>76.438089047773801</v>
      </c>
      <c r="L23" s="4">
        <v>74.569495694956942</v>
      </c>
      <c r="M23" s="4">
        <v>72.61904761904762</v>
      </c>
    </row>
    <row r="24" spans="1:13" x14ac:dyDescent="0.25">
      <c r="A24" s="4">
        <v>270</v>
      </c>
      <c r="B24" s="4">
        <v>75.034674063800281</v>
      </c>
      <c r="C24" s="4">
        <v>78.292329956584666</v>
      </c>
      <c r="D24" s="4">
        <v>78.10429271103429</v>
      </c>
      <c r="E24" s="4">
        <v>79.800058806233466</v>
      </c>
      <c r="F24" s="4">
        <v>4.9258474576271185</v>
      </c>
      <c r="G24" s="4">
        <v>5.164319248826291</v>
      </c>
      <c r="H24" s="4">
        <v>5.6806806806806813</v>
      </c>
      <c r="I24" s="4">
        <v>5.1602814698983579</v>
      </c>
      <c r="J24" s="4">
        <v>79.276315789473685</v>
      </c>
      <c r="K24" s="4">
        <v>78.453038674033152</v>
      </c>
      <c r="L24" s="4">
        <v>77.029520295202943</v>
      </c>
      <c r="M24" s="4">
        <v>76.002506265664167</v>
      </c>
    </row>
    <row r="25" spans="1:13" x14ac:dyDescent="0.25">
      <c r="A25" s="4">
        <v>285</v>
      </c>
      <c r="B25" s="4">
        <v>76.227461858529821</v>
      </c>
      <c r="C25" s="4">
        <v>80.086830680173662</v>
      </c>
      <c r="D25" s="4">
        <v>79.804091040046103</v>
      </c>
      <c r="E25" s="4">
        <v>81.387827109673623</v>
      </c>
      <c r="F25" s="4">
        <v>5.1906779661016946</v>
      </c>
      <c r="G25" s="4">
        <v>5.3024026512013256</v>
      </c>
      <c r="H25" s="4">
        <v>6.1811811811811816</v>
      </c>
      <c r="I25" s="4">
        <v>5.4730258014073492</v>
      </c>
      <c r="J25" s="4">
        <v>82.039473684210535</v>
      </c>
      <c r="K25" s="4">
        <v>81.637959051023728</v>
      </c>
      <c r="L25" s="4">
        <v>79.551045510455111</v>
      </c>
      <c r="M25" s="4">
        <v>78.258145363408531</v>
      </c>
    </row>
    <row r="26" spans="1:13" x14ac:dyDescent="0.25">
      <c r="A26" s="4">
        <v>300</v>
      </c>
      <c r="B26" s="4">
        <v>77.919556171983359</v>
      </c>
      <c r="C26" s="4">
        <v>81.79450072358901</v>
      </c>
      <c r="D26" s="4">
        <v>81.014116969173145</v>
      </c>
      <c r="E26" s="4">
        <v>82.975595413113794</v>
      </c>
      <c r="F26" s="4">
        <v>5.7468220338983054</v>
      </c>
      <c r="G26" s="4">
        <v>5.6890361778514222</v>
      </c>
      <c r="H26" s="4">
        <v>6.3313313313313317</v>
      </c>
      <c r="I26" s="4">
        <v>5.6554599947875941</v>
      </c>
      <c r="J26" s="4">
        <v>83.75</v>
      </c>
      <c r="K26" s="4">
        <v>84.042898927526807</v>
      </c>
      <c r="L26" s="4">
        <v>81.457564575645762</v>
      </c>
      <c r="M26" s="4">
        <v>80.701754385964904</v>
      </c>
    </row>
    <row r="29" spans="1:13" x14ac:dyDescent="0.25">
      <c r="A29" s="3" t="s">
        <v>3</v>
      </c>
      <c r="F29" s="3" t="s">
        <v>6</v>
      </c>
    </row>
    <row r="30" spans="1:13" x14ac:dyDescent="0.25">
      <c r="A30" s="4" t="s">
        <v>1</v>
      </c>
      <c r="B30" s="4" t="s">
        <v>2</v>
      </c>
      <c r="C30" s="4" t="s">
        <v>39</v>
      </c>
      <c r="D30" s="4" t="s">
        <v>54</v>
      </c>
      <c r="F30" s="4" t="s">
        <v>2</v>
      </c>
      <c r="G30" s="4" t="s">
        <v>39</v>
      </c>
      <c r="H30" s="4" t="s">
        <v>54</v>
      </c>
    </row>
    <row r="31" spans="1:13" x14ac:dyDescent="0.25">
      <c r="A31" s="4">
        <v>0</v>
      </c>
      <c r="B31" s="4">
        <f>AVERAGE(B6:E6)</f>
        <v>7.9139660098112525</v>
      </c>
      <c r="C31" s="4">
        <f>AVERAGE(F6:I6)</f>
        <v>1.7146492470523902</v>
      </c>
      <c r="D31" s="4">
        <f>AVERAGE(J6:M6)</f>
        <v>3.4416788201241939</v>
      </c>
      <c r="F31" s="4">
        <f>STDEV(B6:E6)</f>
        <v>0.52765453554881903</v>
      </c>
      <c r="G31" s="4">
        <f>STDEV(F6:I6)</f>
        <v>0.51420826526820951</v>
      </c>
      <c r="H31" s="4">
        <f>STDEV(J6:M6)</f>
        <v>0.32783445240542136</v>
      </c>
    </row>
    <row r="32" spans="1:13" x14ac:dyDescent="0.25">
      <c r="A32" s="4">
        <v>15</v>
      </c>
      <c r="B32" s="4">
        <f t="shared" ref="B32:B51" si="0">AVERAGE(B7:E7)</f>
        <v>7.9139660098112525</v>
      </c>
      <c r="C32" s="4">
        <f t="shared" ref="C32:C51" si="1">AVERAGE(F7:I7)</f>
        <v>1.7146492470523902</v>
      </c>
      <c r="D32" s="4">
        <f t="shared" ref="D32:D51" si="2">AVERAGE(J7:M7)</f>
        <v>3.4416788201241939</v>
      </c>
      <c r="F32" s="4">
        <f t="shared" ref="F32:F51" si="3">STDEV(B7:E7)</f>
        <v>0.52765453554881903</v>
      </c>
      <c r="G32" s="4">
        <f t="shared" ref="G32:G51" si="4">STDEV(F7:I7)</f>
        <v>0.51420826526820951</v>
      </c>
      <c r="H32" s="4">
        <f t="shared" ref="H32:H51" si="5">STDEV(J7:M7)</f>
        <v>0.32783445240542136</v>
      </c>
    </row>
    <row r="33" spans="1:8" x14ac:dyDescent="0.25">
      <c r="A33" s="4">
        <v>30</v>
      </c>
      <c r="B33" s="4">
        <f t="shared" si="0"/>
        <v>8.1011941550418971</v>
      </c>
      <c r="C33" s="4">
        <f t="shared" si="1"/>
        <v>1.7079232285350989</v>
      </c>
      <c r="D33" s="4">
        <f t="shared" si="2"/>
        <v>3.5947538467981648</v>
      </c>
      <c r="F33" s="4">
        <f t="shared" si="3"/>
        <v>0.57983783140077094</v>
      </c>
      <c r="G33" s="4">
        <f t="shared" si="4"/>
        <v>0.53167886391635133</v>
      </c>
      <c r="H33" s="4">
        <f t="shared" si="5"/>
        <v>0.2256708700269815</v>
      </c>
    </row>
    <row r="34" spans="1:8" x14ac:dyDescent="0.25">
      <c r="A34" s="4">
        <v>45</v>
      </c>
      <c r="B34" s="4">
        <f t="shared" si="0"/>
        <v>8.5034980549017281</v>
      </c>
      <c r="C34" s="4">
        <f t="shared" si="1"/>
        <v>1.7535395546069332</v>
      </c>
      <c r="D34" s="4">
        <f t="shared" si="2"/>
        <v>4.2216498445373016</v>
      </c>
      <c r="F34" s="4">
        <f t="shared" si="3"/>
        <v>0.60089531547391517</v>
      </c>
      <c r="G34" s="4">
        <f t="shared" si="4"/>
        <v>0.51253285771092039</v>
      </c>
      <c r="H34" s="4">
        <f t="shared" si="5"/>
        <v>0.2869960419648096</v>
      </c>
    </row>
    <row r="35" spans="1:8" x14ac:dyDescent="0.25">
      <c r="A35" s="4">
        <v>60</v>
      </c>
      <c r="B35" s="4">
        <f t="shared" si="0"/>
        <v>9.5444688952211489</v>
      </c>
      <c r="C35" s="4">
        <f t="shared" si="1"/>
        <v>1.8613990930788749</v>
      </c>
      <c r="D35" s="4">
        <f t="shared" si="2"/>
        <v>5.284160718964297</v>
      </c>
      <c r="F35" s="4">
        <f t="shared" si="3"/>
        <v>0.7003235390351692</v>
      </c>
      <c r="G35" s="4">
        <f t="shared" si="4"/>
        <v>0.42302712826935263</v>
      </c>
      <c r="H35" s="4">
        <f t="shared" si="5"/>
        <v>0.10518240098151573</v>
      </c>
    </row>
    <row r="36" spans="1:8" x14ac:dyDescent="0.25">
      <c r="A36" s="4">
        <v>75</v>
      </c>
      <c r="B36" s="4">
        <f t="shared" si="0"/>
        <v>11.77390053289821</v>
      </c>
      <c r="C36" s="4">
        <f t="shared" si="1"/>
        <v>2.0586126601762591</v>
      </c>
      <c r="D36" s="4">
        <f t="shared" si="2"/>
        <v>7.5397418467837252</v>
      </c>
      <c r="F36" s="4">
        <f t="shared" si="3"/>
        <v>0.5658938123463233</v>
      </c>
      <c r="G36" s="4">
        <f t="shared" si="4"/>
        <v>0.38752717760812638</v>
      </c>
      <c r="H36" s="4">
        <f t="shared" si="5"/>
        <v>0.33520122629017962</v>
      </c>
    </row>
    <row r="37" spans="1:8" x14ac:dyDescent="0.25">
      <c r="A37" s="4">
        <v>90</v>
      </c>
      <c r="B37" s="4">
        <f t="shared" si="0"/>
        <v>16.256146472557887</v>
      </c>
      <c r="C37" s="4">
        <f t="shared" si="1"/>
        <v>2.368604354437025</v>
      </c>
      <c r="D37" s="4">
        <f t="shared" si="2"/>
        <v>11.142369444464908</v>
      </c>
      <c r="F37" s="4">
        <f t="shared" si="3"/>
        <v>1.1911728797566454</v>
      </c>
      <c r="G37" s="4">
        <f t="shared" si="4"/>
        <v>0.47059626429830681</v>
      </c>
      <c r="H37" s="4">
        <f t="shared" si="5"/>
        <v>0.57528633081400715</v>
      </c>
    </row>
    <row r="38" spans="1:8" x14ac:dyDescent="0.25">
      <c r="A38" s="4">
        <v>105</v>
      </c>
      <c r="B38" s="4">
        <f t="shared" si="0"/>
        <v>23.102662808629749</v>
      </c>
      <c r="C38" s="4">
        <f t="shared" si="1"/>
        <v>2.6811971839782043</v>
      </c>
      <c r="D38" s="4">
        <f t="shared" si="2"/>
        <v>16.799415246111728</v>
      </c>
      <c r="F38" s="4">
        <f t="shared" si="3"/>
        <v>2.0952458189972116</v>
      </c>
      <c r="G38" s="4">
        <f t="shared" si="4"/>
        <v>0.4197470539468971</v>
      </c>
      <c r="H38" s="4">
        <f t="shared" si="5"/>
        <v>1.0956788915327476</v>
      </c>
    </row>
    <row r="39" spans="1:8" x14ac:dyDescent="0.25">
      <c r="A39" s="4">
        <v>120</v>
      </c>
      <c r="B39" s="4">
        <f t="shared" si="0"/>
        <v>31.09724030150862</v>
      </c>
      <c r="C39" s="4">
        <f t="shared" si="1"/>
        <v>3.0407700445552566</v>
      </c>
      <c r="D39" s="4">
        <f t="shared" si="2"/>
        <v>23.436983121892197</v>
      </c>
      <c r="F39" s="4">
        <f t="shared" si="3"/>
        <v>2.3189753806150408</v>
      </c>
      <c r="G39" s="4">
        <f t="shared" si="4"/>
        <v>0.3627732760975596</v>
      </c>
      <c r="H39" s="4">
        <f t="shared" si="5"/>
        <v>1.2487097904182272</v>
      </c>
    </row>
    <row r="40" spans="1:8" x14ac:dyDescent="0.25">
      <c r="A40" s="4">
        <v>135</v>
      </c>
      <c r="B40" s="4">
        <f t="shared" si="0"/>
        <v>39.704381318847311</v>
      </c>
      <c r="C40" s="4">
        <f t="shared" si="1"/>
        <v>3.4618657333998009</v>
      </c>
      <c r="D40" s="4">
        <f t="shared" si="2"/>
        <v>31.277297623864836</v>
      </c>
      <c r="F40" s="4">
        <f t="shared" si="3"/>
        <v>1.7221538895468504</v>
      </c>
      <c r="G40" s="4">
        <f t="shared" si="4"/>
        <v>0.24661080016510728</v>
      </c>
      <c r="H40" s="4">
        <f t="shared" si="5"/>
        <v>1.5365830934568181</v>
      </c>
    </row>
    <row r="41" spans="1:8" x14ac:dyDescent="0.25">
      <c r="A41" s="4">
        <v>150</v>
      </c>
      <c r="B41" s="4">
        <f t="shared" si="0"/>
        <v>47.103951293090745</v>
      </c>
      <c r="C41" s="4">
        <f t="shared" si="1"/>
        <v>3.6773783070049193</v>
      </c>
      <c r="D41" s="4">
        <f t="shared" si="2"/>
        <v>39.345737723114745</v>
      </c>
      <c r="F41" s="4">
        <f t="shared" si="3"/>
        <v>1.25195306629639</v>
      </c>
      <c r="G41" s="4">
        <f t="shared" si="4"/>
        <v>0.28503433977138082</v>
      </c>
      <c r="H41" s="4">
        <f t="shared" si="5"/>
        <v>1.7174730905904116</v>
      </c>
    </row>
    <row r="42" spans="1:8" x14ac:dyDescent="0.25">
      <c r="A42" s="4">
        <v>165</v>
      </c>
      <c r="B42" s="4">
        <f t="shared" si="0"/>
        <v>53.449946182190693</v>
      </c>
      <c r="C42" s="4">
        <f t="shared" si="1"/>
        <v>3.9229811644458392</v>
      </c>
      <c r="D42" s="4">
        <f t="shared" si="2"/>
        <v>46.331406997128205</v>
      </c>
      <c r="F42" s="4">
        <f t="shared" si="3"/>
        <v>1.2782237638975933</v>
      </c>
      <c r="G42" s="4">
        <f t="shared" si="4"/>
        <v>0.4000498829695146</v>
      </c>
      <c r="H42" s="4">
        <f t="shared" si="5"/>
        <v>1.565257990000861</v>
      </c>
    </row>
    <row r="43" spans="1:8" x14ac:dyDescent="0.25">
      <c r="A43" s="4">
        <v>180</v>
      </c>
      <c r="B43" s="4">
        <f t="shared" si="0"/>
        <v>58.901961982496744</v>
      </c>
      <c r="C43" s="4">
        <f t="shared" si="1"/>
        <v>3.9891723850591081</v>
      </c>
      <c r="D43" s="4">
        <f t="shared" si="2"/>
        <v>52.743062125439678</v>
      </c>
      <c r="F43" s="4">
        <f t="shared" si="3"/>
        <v>1.7262691657774158</v>
      </c>
      <c r="G43" s="4">
        <f t="shared" si="4"/>
        <v>0.41394831060897158</v>
      </c>
      <c r="H43" s="4">
        <f t="shared" si="5"/>
        <v>1.5149687644025382</v>
      </c>
    </row>
    <row r="44" spans="1:8" x14ac:dyDescent="0.25">
      <c r="A44" s="4">
        <v>195</v>
      </c>
      <c r="B44" s="4">
        <f t="shared" si="0"/>
        <v>63.739324382033686</v>
      </c>
      <c r="C44" s="4">
        <f t="shared" si="1"/>
        <v>4.2458429784752241</v>
      </c>
      <c r="D44" s="4">
        <f t="shared" si="2"/>
        <v>58.609389088111428</v>
      </c>
      <c r="F44" s="4">
        <f t="shared" si="3"/>
        <v>1.6967713684696728</v>
      </c>
      <c r="G44" s="4">
        <f t="shared" si="4"/>
        <v>0.32638492081783316</v>
      </c>
      <c r="H44" s="4">
        <f t="shared" si="5"/>
        <v>1.3890598651760764</v>
      </c>
    </row>
    <row r="45" spans="1:8" x14ac:dyDescent="0.25">
      <c r="A45" s="4">
        <v>210</v>
      </c>
      <c r="B45" s="4">
        <f t="shared" si="0"/>
        <v>67.492033757258412</v>
      </c>
      <c r="C45" s="4">
        <f t="shared" si="1"/>
        <v>4.3423595768177705</v>
      </c>
      <c r="D45" s="4">
        <f t="shared" si="2"/>
        <v>63.431473871350832</v>
      </c>
      <c r="F45" s="4">
        <f t="shared" si="3"/>
        <v>1.580846619939162</v>
      </c>
      <c r="G45" s="4">
        <f t="shared" si="4"/>
        <v>0.39713945645983895</v>
      </c>
      <c r="H45" s="4">
        <f t="shared" si="5"/>
        <v>1.4835902263712455</v>
      </c>
    </row>
    <row r="46" spans="1:8" x14ac:dyDescent="0.25">
      <c r="A46" s="4">
        <v>225</v>
      </c>
      <c r="B46" s="4">
        <f t="shared" si="0"/>
        <v>70.223717069423031</v>
      </c>
      <c r="C46" s="4">
        <f t="shared" si="1"/>
        <v>4.6176125841485076</v>
      </c>
      <c r="D46" s="4">
        <f t="shared" si="2"/>
        <v>67.880333437755937</v>
      </c>
      <c r="F46" s="4">
        <f t="shared" si="3"/>
        <v>1.4033692922434817</v>
      </c>
      <c r="G46" s="4">
        <f t="shared" si="4"/>
        <v>0.38733225191313381</v>
      </c>
      <c r="H46" s="4">
        <f t="shared" si="5"/>
        <v>1.8147618000067891</v>
      </c>
    </row>
    <row r="47" spans="1:8" x14ac:dyDescent="0.25">
      <c r="A47" s="4">
        <v>240</v>
      </c>
      <c r="B47" s="4">
        <f t="shared" si="0"/>
        <v>73.08799714573999</v>
      </c>
      <c r="C47" s="4">
        <f t="shared" si="1"/>
        <v>4.8579835508832057</v>
      </c>
      <c r="D47" s="4">
        <f t="shared" si="2"/>
        <v>71.769444932521608</v>
      </c>
      <c r="F47" s="4">
        <f t="shared" si="3"/>
        <v>1.4005478760085583</v>
      </c>
      <c r="G47" s="4">
        <f t="shared" si="4"/>
        <v>0.31875949429763367</v>
      </c>
      <c r="H47" s="4">
        <f t="shared" si="5"/>
        <v>1.5655172151259507</v>
      </c>
    </row>
    <row r="48" spans="1:8" x14ac:dyDescent="0.25">
      <c r="A48" s="4">
        <v>255</v>
      </c>
      <c r="B48" s="4">
        <f t="shared" si="0"/>
        <v>75.621438718923287</v>
      </c>
      <c r="C48" s="4">
        <f t="shared" si="1"/>
        <v>5.0595657238895448</v>
      </c>
      <c r="D48" s="4">
        <f t="shared" si="2"/>
        <v>75.108960722023539</v>
      </c>
      <c r="F48" s="4">
        <f t="shared" si="3"/>
        <v>1.7714115583451966</v>
      </c>
      <c r="G48" s="4">
        <f t="shared" si="4"/>
        <v>0.36566224919777768</v>
      </c>
      <c r="H48" s="4">
        <f t="shared" si="5"/>
        <v>1.9277034072618322</v>
      </c>
    </row>
    <row r="49" spans="1:8" x14ac:dyDescent="0.25">
      <c r="A49" s="4">
        <v>270</v>
      </c>
      <c r="B49" s="4">
        <f t="shared" si="0"/>
        <v>77.807838884413172</v>
      </c>
      <c r="C49" s="4">
        <f t="shared" si="1"/>
        <v>5.232782214258112</v>
      </c>
      <c r="D49" s="4">
        <f t="shared" si="2"/>
        <v>77.690345256093494</v>
      </c>
      <c r="F49" s="4">
        <f t="shared" si="3"/>
        <v>1.998499421192041</v>
      </c>
      <c r="G49" s="4">
        <f t="shared" si="4"/>
        <v>0.31872951783618125</v>
      </c>
      <c r="H49" s="4">
        <f t="shared" si="5"/>
        <v>1.4585945140291978</v>
      </c>
    </row>
    <row r="50" spans="1:8" x14ac:dyDescent="0.25">
      <c r="A50" s="4">
        <v>285</v>
      </c>
      <c r="B50" s="4">
        <f t="shared" si="0"/>
        <v>79.376552672105802</v>
      </c>
      <c r="C50" s="4">
        <f t="shared" si="1"/>
        <v>5.536821899972888</v>
      </c>
      <c r="D50" s="4">
        <f t="shared" si="2"/>
        <v>80.371655902274483</v>
      </c>
      <c r="F50" s="4">
        <f t="shared" si="3"/>
        <v>2.2097723653631753</v>
      </c>
      <c r="G50" s="4">
        <f t="shared" si="4"/>
        <v>0.44498570487222827</v>
      </c>
      <c r="H50" s="4">
        <f t="shared" si="5"/>
        <v>1.7818967451691969</v>
      </c>
    </row>
    <row r="51" spans="1:8" x14ac:dyDescent="0.25">
      <c r="A51" s="4">
        <v>300</v>
      </c>
      <c r="B51" s="4">
        <f t="shared" si="0"/>
        <v>80.925942319464824</v>
      </c>
      <c r="C51" s="4">
        <f t="shared" si="1"/>
        <v>5.8556623844671636</v>
      </c>
      <c r="D51" s="4">
        <f t="shared" si="2"/>
        <v>82.488054472284375</v>
      </c>
      <c r="F51" s="4">
        <f t="shared" si="3"/>
        <v>2.1603706427601086</v>
      </c>
      <c r="G51" s="4">
        <f t="shared" si="4"/>
        <v>0.31934957778135065</v>
      </c>
      <c r="H51" s="4">
        <f t="shared" si="5"/>
        <v>1.6596008777593496</v>
      </c>
    </row>
  </sheetData>
  <mergeCells count="3">
    <mergeCell ref="B5:E5"/>
    <mergeCell ref="F5:I5"/>
    <mergeCell ref="J5:M5"/>
  </mergeCells>
  <pageMargins left="0.7" right="0.7" top="0.75" bottom="0.75" header="0.3" footer="0.3"/>
  <pageSetup paperSize="9" orientation="portrait" verticalDpi="0" r:id="rId1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20"/>
  <sheetViews>
    <sheetView topLeftCell="A85" workbookViewId="0">
      <selection activeCell="B120" sqref="B120"/>
    </sheetView>
  </sheetViews>
  <sheetFormatPr baseColWidth="10" defaultRowHeight="15" x14ac:dyDescent="0.25"/>
  <cols>
    <col min="3" max="3" width="13.42578125" customWidth="1"/>
    <col min="4" max="5" width="14.28515625" customWidth="1"/>
    <col min="6" max="6" width="13.7109375" customWidth="1"/>
    <col min="7" max="7" width="18.28515625" customWidth="1"/>
  </cols>
  <sheetData>
    <row r="1" spans="1:7" x14ac:dyDescent="0.25">
      <c r="A1" s="5" t="s">
        <v>82</v>
      </c>
    </row>
    <row r="3" spans="1:7" x14ac:dyDescent="0.25">
      <c r="B3" s="4"/>
      <c r="C3" s="28" t="s">
        <v>35</v>
      </c>
      <c r="D3" s="28"/>
      <c r="E3" s="28"/>
      <c r="F3" s="8" t="s">
        <v>33</v>
      </c>
      <c r="G3" s="8" t="s">
        <v>34</v>
      </c>
    </row>
    <row r="4" spans="1:7" x14ac:dyDescent="0.25">
      <c r="B4" s="7" t="s">
        <v>31</v>
      </c>
      <c r="C4" s="13" t="s">
        <v>32</v>
      </c>
      <c r="D4" s="13" t="s">
        <v>8</v>
      </c>
      <c r="E4" s="13" t="s">
        <v>28</v>
      </c>
      <c r="F4" s="13" t="s">
        <v>32</v>
      </c>
      <c r="G4" s="13" t="s">
        <v>32</v>
      </c>
    </row>
    <row r="5" spans="1:7" x14ac:dyDescent="0.25">
      <c r="B5" s="7">
        <v>14.5</v>
      </c>
      <c r="C5" s="7">
        <v>1</v>
      </c>
      <c r="D5" s="7"/>
      <c r="E5" s="7"/>
      <c r="F5" s="7"/>
      <c r="G5" s="7"/>
    </row>
    <row r="6" spans="1:7" x14ac:dyDescent="0.25">
      <c r="B6" s="7">
        <v>14.5</v>
      </c>
      <c r="C6" s="7">
        <v>0</v>
      </c>
      <c r="D6" s="7"/>
      <c r="E6" s="7"/>
      <c r="F6" s="7"/>
      <c r="G6" s="7"/>
    </row>
    <row r="7" spans="1:7" x14ac:dyDescent="0.25">
      <c r="B7" s="7">
        <v>14.5</v>
      </c>
      <c r="C7" s="7">
        <v>0</v>
      </c>
      <c r="D7" s="7"/>
      <c r="E7" s="7"/>
      <c r="F7" s="7"/>
      <c r="G7" s="7"/>
    </row>
    <row r="8" spans="1:7" x14ac:dyDescent="0.25">
      <c r="B8" s="7">
        <v>14.5</v>
      </c>
      <c r="C8" s="7">
        <v>0</v>
      </c>
      <c r="D8" s="7"/>
      <c r="E8" s="7"/>
      <c r="F8" s="7"/>
      <c r="G8" s="7"/>
    </row>
    <row r="9" spans="1:7" x14ac:dyDescent="0.25">
      <c r="B9" s="7">
        <v>14.5</v>
      </c>
      <c r="C9" s="7">
        <v>0</v>
      </c>
      <c r="D9" s="7"/>
      <c r="E9" s="7"/>
      <c r="F9" s="7"/>
      <c r="G9" s="7"/>
    </row>
    <row r="10" spans="1:7" x14ac:dyDescent="0.25">
      <c r="B10" s="7">
        <v>14.5</v>
      </c>
      <c r="C10" s="7">
        <v>0</v>
      </c>
      <c r="D10" s="7"/>
      <c r="E10" s="7"/>
      <c r="F10" s="7"/>
      <c r="G10" s="7"/>
    </row>
    <row r="11" spans="1:7" x14ac:dyDescent="0.25">
      <c r="B11" s="7">
        <v>14.5</v>
      </c>
      <c r="C11" s="7">
        <v>0</v>
      </c>
      <c r="D11" s="7"/>
      <c r="E11" s="7"/>
      <c r="F11" s="7"/>
      <c r="G11" s="7"/>
    </row>
    <row r="12" spans="1:7" x14ac:dyDescent="0.25">
      <c r="B12" s="7">
        <v>14.5</v>
      </c>
      <c r="C12" s="7">
        <v>0</v>
      </c>
      <c r="D12" s="7"/>
      <c r="E12" s="7"/>
      <c r="F12" s="7"/>
      <c r="G12" s="7"/>
    </row>
    <row r="13" spans="1:7" x14ac:dyDescent="0.25">
      <c r="B13" s="7">
        <v>14.5</v>
      </c>
      <c r="C13" s="7">
        <v>0</v>
      </c>
      <c r="D13" s="7"/>
      <c r="E13" s="7"/>
      <c r="F13" s="7"/>
      <c r="G13" s="7"/>
    </row>
    <row r="14" spans="1:7" x14ac:dyDescent="0.25">
      <c r="B14" s="7">
        <v>14.5</v>
      </c>
      <c r="C14" s="7">
        <v>0</v>
      </c>
      <c r="D14" s="7"/>
      <c r="E14" s="7"/>
      <c r="F14" s="7"/>
      <c r="G14" s="7"/>
    </row>
    <row r="15" spans="1:7" x14ac:dyDescent="0.25">
      <c r="B15" s="7">
        <v>14.5</v>
      </c>
      <c r="C15" s="7">
        <v>0</v>
      </c>
      <c r="D15" s="7"/>
      <c r="E15" s="7"/>
      <c r="F15" s="7"/>
      <c r="G15" s="7"/>
    </row>
    <row r="16" spans="1:7" x14ac:dyDescent="0.25">
      <c r="B16" s="7">
        <v>14.5</v>
      </c>
      <c r="C16" s="7">
        <v>0</v>
      </c>
      <c r="D16" s="7"/>
      <c r="E16" s="7"/>
      <c r="F16" s="7"/>
      <c r="G16" s="7"/>
    </row>
    <row r="17" spans="2:7" x14ac:dyDescent="0.25">
      <c r="B17" s="7">
        <v>14.5</v>
      </c>
      <c r="C17" s="7">
        <v>0</v>
      </c>
      <c r="D17" s="7"/>
      <c r="E17" s="7"/>
      <c r="F17" s="7"/>
      <c r="G17" s="7"/>
    </row>
    <row r="18" spans="2:7" x14ac:dyDescent="0.25">
      <c r="B18" s="7">
        <v>14.5</v>
      </c>
      <c r="C18" s="7">
        <v>0</v>
      </c>
      <c r="D18" s="7"/>
      <c r="E18" s="7"/>
      <c r="F18" s="7"/>
      <c r="G18" s="7"/>
    </row>
    <row r="19" spans="2:7" x14ac:dyDescent="0.25">
      <c r="B19" s="7">
        <v>14.5</v>
      </c>
      <c r="C19" s="7">
        <v>0</v>
      </c>
      <c r="D19" s="7"/>
      <c r="E19" s="7"/>
      <c r="F19" s="7"/>
      <c r="G19" s="7"/>
    </row>
    <row r="20" spans="2:7" x14ac:dyDescent="0.25">
      <c r="B20" s="7">
        <v>14.5</v>
      </c>
      <c r="C20" s="7">
        <v>0</v>
      </c>
      <c r="D20" s="7"/>
      <c r="E20" s="7"/>
      <c r="F20" s="7"/>
      <c r="G20" s="7"/>
    </row>
    <row r="21" spans="2:7" x14ac:dyDescent="0.25">
      <c r="B21" s="7">
        <v>14.5</v>
      </c>
      <c r="C21" s="7">
        <v>0</v>
      </c>
      <c r="D21" s="7"/>
      <c r="E21" s="7"/>
      <c r="F21" s="7"/>
      <c r="G21" s="7"/>
    </row>
    <row r="22" spans="2:7" x14ac:dyDescent="0.25">
      <c r="B22" s="7">
        <v>14.5</v>
      </c>
      <c r="C22" s="7">
        <v>0</v>
      </c>
      <c r="D22" s="7"/>
      <c r="E22" s="7"/>
      <c r="F22" s="7"/>
      <c r="G22" s="7"/>
    </row>
    <row r="23" spans="2:7" x14ac:dyDescent="0.25">
      <c r="B23" s="7">
        <v>14.5</v>
      </c>
      <c r="C23" s="7">
        <v>0</v>
      </c>
      <c r="D23" s="7"/>
      <c r="E23" s="7"/>
      <c r="F23" s="7"/>
      <c r="G23" s="7"/>
    </row>
    <row r="24" spans="2:7" x14ac:dyDescent="0.25">
      <c r="B24" s="7">
        <v>8.4</v>
      </c>
      <c r="C24" s="7"/>
      <c r="D24" s="7">
        <v>1</v>
      </c>
      <c r="E24" s="7"/>
      <c r="F24" s="7"/>
      <c r="G24" s="7"/>
    </row>
    <row r="25" spans="2:7" x14ac:dyDescent="0.25">
      <c r="B25" s="7">
        <v>14</v>
      </c>
      <c r="C25" s="7"/>
      <c r="D25" s="7">
        <v>1</v>
      </c>
      <c r="E25" s="7"/>
      <c r="F25" s="7"/>
      <c r="G25" s="7"/>
    </row>
    <row r="26" spans="2:7" x14ac:dyDescent="0.25">
      <c r="B26" s="7">
        <v>14.5</v>
      </c>
      <c r="C26" s="7"/>
      <c r="D26" s="7">
        <v>0</v>
      </c>
      <c r="E26" s="7"/>
      <c r="F26" s="7"/>
      <c r="G26" s="7"/>
    </row>
    <row r="27" spans="2:7" x14ac:dyDescent="0.25">
      <c r="B27" s="7">
        <v>14.5</v>
      </c>
      <c r="C27" s="7"/>
      <c r="D27" s="7">
        <v>0</v>
      </c>
      <c r="E27" s="7"/>
      <c r="F27" s="7"/>
      <c r="G27" s="7"/>
    </row>
    <row r="28" spans="2:7" x14ac:dyDescent="0.25">
      <c r="B28" s="7">
        <v>14.5</v>
      </c>
      <c r="C28" s="7"/>
      <c r="D28" s="7">
        <v>0</v>
      </c>
      <c r="E28" s="7"/>
      <c r="F28" s="7"/>
      <c r="G28" s="7"/>
    </row>
    <row r="29" spans="2:7" x14ac:dyDescent="0.25">
      <c r="B29" s="7">
        <v>14.5</v>
      </c>
      <c r="C29" s="7"/>
      <c r="D29" s="7">
        <v>0</v>
      </c>
      <c r="E29" s="7"/>
      <c r="F29" s="7"/>
      <c r="G29" s="7"/>
    </row>
    <row r="30" spans="2:7" x14ac:dyDescent="0.25">
      <c r="B30" s="7">
        <v>14.5</v>
      </c>
      <c r="C30" s="7"/>
      <c r="D30" s="7">
        <v>0</v>
      </c>
      <c r="E30" s="7"/>
      <c r="F30" s="7"/>
      <c r="G30" s="7"/>
    </row>
    <row r="31" spans="2:7" x14ac:dyDescent="0.25">
      <c r="B31" s="7">
        <v>14.5</v>
      </c>
      <c r="C31" s="7"/>
      <c r="D31" s="7">
        <v>0</v>
      </c>
      <c r="E31" s="7"/>
      <c r="F31" s="7"/>
      <c r="G31" s="7"/>
    </row>
    <row r="32" spans="2:7" x14ac:dyDescent="0.25">
      <c r="B32" s="7">
        <v>14.5</v>
      </c>
      <c r="C32" s="7"/>
      <c r="D32" s="7">
        <v>0</v>
      </c>
      <c r="E32" s="7"/>
      <c r="F32" s="7"/>
      <c r="G32" s="7"/>
    </row>
    <row r="33" spans="2:7" x14ac:dyDescent="0.25">
      <c r="B33" s="7">
        <v>14.5</v>
      </c>
      <c r="C33" s="7"/>
      <c r="D33" s="7">
        <v>0</v>
      </c>
      <c r="E33" s="7"/>
      <c r="F33" s="7"/>
      <c r="G33" s="7"/>
    </row>
    <row r="34" spans="2:7" x14ac:dyDescent="0.25">
      <c r="B34" s="7">
        <v>14.5</v>
      </c>
      <c r="C34" s="7"/>
      <c r="D34" s="7">
        <v>0</v>
      </c>
      <c r="E34" s="7"/>
      <c r="F34" s="7"/>
      <c r="G34" s="7"/>
    </row>
    <row r="35" spans="2:7" x14ac:dyDescent="0.25">
      <c r="B35" s="7">
        <v>14.5</v>
      </c>
      <c r="C35" s="7"/>
      <c r="D35" s="7">
        <v>0</v>
      </c>
      <c r="E35" s="7"/>
      <c r="F35" s="7"/>
      <c r="G35" s="7"/>
    </row>
    <row r="36" spans="2:7" x14ac:dyDescent="0.25">
      <c r="B36" s="7">
        <v>14.5</v>
      </c>
      <c r="C36" s="7"/>
      <c r="D36" s="7">
        <v>0</v>
      </c>
      <c r="E36" s="7"/>
      <c r="F36" s="7"/>
      <c r="G36" s="7"/>
    </row>
    <row r="37" spans="2:7" x14ac:dyDescent="0.25">
      <c r="B37" s="7">
        <v>14.5</v>
      </c>
      <c r="C37" s="7"/>
      <c r="D37" s="7">
        <v>0</v>
      </c>
      <c r="E37" s="7"/>
      <c r="F37" s="7"/>
      <c r="G37" s="7"/>
    </row>
    <row r="38" spans="2:7" x14ac:dyDescent="0.25">
      <c r="B38" s="7">
        <v>14.5</v>
      </c>
      <c r="C38" s="7"/>
      <c r="D38" s="7">
        <v>0</v>
      </c>
      <c r="E38" s="7"/>
      <c r="F38" s="7"/>
      <c r="G38" s="7"/>
    </row>
    <row r="39" spans="2:7" x14ac:dyDescent="0.25">
      <c r="B39" s="7">
        <v>14.5</v>
      </c>
      <c r="C39" s="7"/>
      <c r="D39" s="7">
        <v>0</v>
      </c>
      <c r="E39" s="7"/>
      <c r="F39" s="7"/>
      <c r="G39" s="7"/>
    </row>
    <row r="40" spans="2:7" x14ac:dyDescent="0.25">
      <c r="B40" s="7">
        <v>14.5</v>
      </c>
      <c r="C40" s="7"/>
      <c r="D40" s="7">
        <v>0</v>
      </c>
      <c r="E40" s="7"/>
      <c r="F40" s="7"/>
      <c r="G40" s="7"/>
    </row>
    <row r="41" spans="2:7" x14ac:dyDescent="0.25">
      <c r="B41" s="7">
        <v>14.5</v>
      </c>
      <c r="C41" s="7"/>
      <c r="D41" s="7">
        <v>0</v>
      </c>
      <c r="E41" s="7"/>
      <c r="F41" s="7"/>
      <c r="G41" s="7"/>
    </row>
    <row r="42" spans="2:7" x14ac:dyDescent="0.25">
      <c r="B42" s="7">
        <v>14.5</v>
      </c>
      <c r="C42" s="7"/>
      <c r="D42" s="7">
        <v>0</v>
      </c>
      <c r="E42" s="7"/>
      <c r="F42" s="7"/>
      <c r="G42" s="7"/>
    </row>
    <row r="43" spans="2:7" x14ac:dyDescent="0.25">
      <c r="B43" s="7">
        <v>14.5</v>
      </c>
      <c r="C43" s="7"/>
      <c r="D43" s="7">
        <v>0</v>
      </c>
      <c r="E43" s="7"/>
      <c r="F43" s="7"/>
      <c r="G43" s="7"/>
    </row>
    <row r="44" spans="2:7" x14ac:dyDescent="0.25">
      <c r="B44" s="7">
        <v>14.5</v>
      </c>
      <c r="C44" s="7"/>
      <c r="D44" s="7"/>
      <c r="E44" s="7">
        <v>1</v>
      </c>
      <c r="F44" s="7"/>
      <c r="G44" s="7"/>
    </row>
    <row r="45" spans="2:7" x14ac:dyDescent="0.25">
      <c r="B45" s="7">
        <v>14.5</v>
      </c>
      <c r="C45" s="7"/>
      <c r="D45" s="7"/>
      <c r="E45" s="7">
        <v>0</v>
      </c>
      <c r="F45" s="7"/>
      <c r="G45" s="7"/>
    </row>
    <row r="46" spans="2:7" x14ac:dyDescent="0.25">
      <c r="B46" s="7">
        <v>14.5</v>
      </c>
      <c r="C46" s="7"/>
      <c r="D46" s="7"/>
      <c r="E46" s="7">
        <v>0</v>
      </c>
      <c r="F46" s="7"/>
      <c r="G46" s="7"/>
    </row>
    <row r="47" spans="2:7" x14ac:dyDescent="0.25">
      <c r="B47" s="7">
        <v>14.5</v>
      </c>
      <c r="C47" s="7"/>
      <c r="D47" s="7"/>
      <c r="E47" s="7">
        <v>0</v>
      </c>
      <c r="F47" s="7"/>
      <c r="G47" s="7"/>
    </row>
    <row r="48" spans="2:7" x14ac:dyDescent="0.25">
      <c r="B48" s="7">
        <v>14.5</v>
      </c>
      <c r="C48" s="7"/>
      <c r="D48" s="7"/>
      <c r="E48" s="7">
        <v>0</v>
      </c>
      <c r="F48" s="7"/>
      <c r="G48" s="7"/>
    </row>
    <row r="49" spans="2:7" x14ac:dyDescent="0.25">
      <c r="B49" s="7">
        <v>14.5</v>
      </c>
      <c r="C49" s="7"/>
      <c r="D49" s="7"/>
      <c r="E49" s="7">
        <v>0</v>
      </c>
      <c r="F49" s="7"/>
      <c r="G49" s="7"/>
    </row>
    <row r="50" spans="2:7" x14ac:dyDescent="0.25">
      <c r="B50" s="7">
        <v>14.5</v>
      </c>
      <c r="C50" s="7"/>
      <c r="D50" s="7"/>
      <c r="E50" s="7">
        <v>0</v>
      </c>
      <c r="F50" s="7"/>
      <c r="G50" s="7"/>
    </row>
    <row r="51" spans="2:7" x14ac:dyDescent="0.25">
      <c r="B51" s="7">
        <v>14.5</v>
      </c>
      <c r="C51" s="7"/>
      <c r="D51" s="7"/>
      <c r="E51" s="7">
        <v>0</v>
      </c>
      <c r="F51" s="7"/>
      <c r="G51" s="7"/>
    </row>
    <row r="52" spans="2:7" x14ac:dyDescent="0.25">
      <c r="B52" s="7">
        <v>14.5</v>
      </c>
      <c r="C52" s="7"/>
      <c r="D52" s="7"/>
      <c r="E52" s="7">
        <v>0</v>
      </c>
      <c r="F52" s="7"/>
      <c r="G52" s="7"/>
    </row>
    <row r="53" spans="2:7" x14ac:dyDescent="0.25">
      <c r="B53" s="7">
        <v>14.5</v>
      </c>
      <c r="C53" s="7"/>
      <c r="D53" s="7"/>
      <c r="E53" s="7">
        <v>0</v>
      </c>
      <c r="F53" s="7"/>
      <c r="G53" s="7"/>
    </row>
    <row r="54" spans="2:7" x14ac:dyDescent="0.25">
      <c r="B54" s="7">
        <v>14.5</v>
      </c>
      <c r="C54" s="7"/>
      <c r="D54" s="7"/>
      <c r="E54" s="7">
        <v>0</v>
      </c>
      <c r="F54" s="7"/>
      <c r="G54" s="7"/>
    </row>
    <row r="55" spans="2:7" x14ac:dyDescent="0.25">
      <c r="B55" s="7">
        <v>14.5</v>
      </c>
      <c r="C55" s="7"/>
      <c r="D55" s="7"/>
      <c r="E55" s="7">
        <v>0</v>
      </c>
      <c r="F55" s="7"/>
      <c r="G55" s="7"/>
    </row>
    <row r="56" spans="2:7" x14ac:dyDescent="0.25">
      <c r="B56" s="7">
        <v>14.5</v>
      </c>
      <c r="C56" s="7"/>
      <c r="D56" s="7"/>
      <c r="E56" s="7">
        <v>0</v>
      </c>
      <c r="F56" s="7"/>
      <c r="G56" s="7"/>
    </row>
    <row r="57" spans="2:7" x14ac:dyDescent="0.25">
      <c r="B57" s="7">
        <v>14.5</v>
      </c>
      <c r="C57" s="7"/>
      <c r="D57" s="7"/>
      <c r="E57" s="7">
        <v>0</v>
      </c>
      <c r="F57" s="7"/>
      <c r="G57" s="7"/>
    </row>
    <row r="58" spans="2:7" x14ac:dyDescent="0.25">
      <c r="B58" s="7">
        <v>14.5</v>
      </c>
      <c r="C58" s="7"/>
      <c r="D58" s="7"/>
      <c r="E58" s="7">
        <v>0</v>
      </c>
      <c r="F58" s="7"/>
      <c r="G58" s="7"/>
    </row>
    <row r="59" spans="2:7" x14ac:dyDescent="0.25">
      <c r="B59" s="7">
        <v>14.5</v>
      </c>
      <c r="C59" s="7"/>
      <c r="D59" s="7"/>
      <c r="E59" s="7">
        <v>0</v>
      </c>
      <c r="F59" s="7"/>
      <c r="G59" s="7"/>
    </row>
    <row r="60" spans="2:7" x14ac:dyDescent="0.25">
      <c r="B60" s="7">
        <v>14.5</v>
      </c>
      <c r="C60" s="7"/>
      <c r="D60" s="7"/>
      <c r="E60" s="7">
        <v>0</v>
      </c>
      <c r="F60" s="7"/>
      <c r="G60" s="7"/>
    </row>
    <row r="61" spans="2:7" x14ac:dyDescent="0.25">
      <c r="B61" s="7">
        <v>14.5</v>
      </c>
      <c r="C61" s="7"/>
      <c r="D61" s="7"/>
      <c r="E61" s="7">
        <v>0</v>
      </c>
      <c r="F61" s="7"/>
      <c r="G61" s="7"/>
    </row>
    <row r="62" spans="2:7" x14ac:dyDescent="0.25">
      <c r="B62" s="7">
        <v>14.5</v>
      </c>
      <c r="C62" s="7"/>
      <c r="D62" s="7"/>
      <c r="E62" s="7">
        <v>0</v>
      </c>
      <c r="F62" s="7"/>
      <c r="G62" s="7"/>
    </row>
    <row r="63" spans="2:7" x14ac:dyDescent="0.25">
      <c r="B63" s="7">
        <v>14.5</v>
      </c>
      <c r="C63" s="7"/>
      <c r="D63" s="7"/>
      <c r="E63" s="7">
        <v>0</v>
      </c>
      <c r="F63" s="7"/>
      <c r="G63" s="7"/>
    </row>
    <row r="64" spans="2:7" x14ac:dyDescent="0.25">
      <c r="B64" s="7">
        <v>14.5</v>
      </c>
      <c r="C64" s="7"/>
      <c r="D64" s="7"/>
      <c r="E64" s="7">
        <v>0</v>
      </c>
      <c r="F64" s="7"/>
      <c r="G64" s="7"/>
    </row>
    <row r="65" spans="2:7" x14ac:dyDescent="0.25">
      <c r="B65" s="7">
        <v>14.5</v>
      </c>
      <c r="C65" s="7"/>
      <c r="D65" s="7"/>
      <c r="E65" s="7">
        <v>0</v>
      </c>
      <c r="F65" s="7"/>
      <c r="G65" s="7"/>
    </row>
    <row r="66" spans="2:7" x14ac:dyDescent="0.25">
      <c r="B66" s="7">
        <v>14.5</v>
      </c>
      <c r="C66" s="7"/>
      <c r="D66" s="7"/>
      <c r="E66" s="7">
        <v>0</v>
      </c>
      <c r="F66" s="7"/>
      <c r="G66" s="7"/>
    </row>
    <row r="67" spans="2:7" x14ac:dyDescent="0.25">
      <c r="B67" s="7">
        <v>14.5</v>
      </c>
      <c r="C67" s="7"/>
      <c r="D67" s="7"/>
      <c r="E67" s="7">
        <v>0</v>
      </c>
      <c r="F67" s="7"/>
      <c r="G67" s="7"/>
    </row>
    <row r="68" spans="2:7" x14ac:dyDescent="0.25">
      <c r="B68" s="7">
        <v>14.5</v>
      </c>
      <c r="C68" s="7"/>
      <c r="D68" s="7"/>
      <c r="E68" s="7">
        <v>0</v>
      </c>
      <c r="F68" s="7"/>
      <c r="G68" s="7"/>
    </row>
    <row r="69" spans="2:7" x14ac:dyDescent="0.25">
      <c r="B69" s="7">
        <v>14.5</v>
      </c>
      <c r="C69" s="7"/>
      <c r="D69" s="7"/>
      <c r="E69" s="7">
        <v>0</v>
      </c>
      <c r="F69" s="7"/>
      <c r="G69" s="7"/>
    </row>
    <row r="70" spans="2:7" x14ac:dyDescent="0.25">
      <c r="B70" s="7">
        <v>14.5</v>
      </c>
      <c r="C70" s="7"/>
      <c r="D70" s="7"/>
      <c r="E70" s="7">
        <v>0</v>
      </c>
      <c r="F70" s="7"/>
      <c r="G70" s="7"/>
    </row>
    <row r="71" spans="2:7" x14ac:dyDescent="0.25">
      <c r="B71" s="7">
        <v>14.5</v>
      </c>
      <c r="C71" s="7"/>
      <c r="D71" s="7"/>
      <c r="E71" s="7">
        <v>0</v>
      </c>
      <c r="F71" s="7"/>
      <c r="G71" s="7"/>
    </row>
    <row r="72" spans="2:7" x14ac:dyDescent="0.25">
      <c r="B72" s="7">
        <v>14.5</v>
      </c>
      <c r="C72" s="7"/>
      <c r="D72" s="7"/>
      <c r="E72" s="7">
        <v>0</v>
      </c>
      <c r="F72" s="7"/>
      <c r="G72" s="7"/>
    </row>
    <row r="73" spans="2:7" x14ac:dyDescent="0.25">
      <c r="B73" s="7">
        <v>14.5</v>
      </c>
      <c r="C73" s="7"/>
      <c r="D73" s="7"/>
      <c r="E73" s="7">
        <v>0</v>
      </c>
      <c r="F73" s="7"/>
      <c r="G73" s="7"/>
    </row>
    <row r="74" spans="2:7" x14ac:dyDescent="0.25">
      <c r="B74" s="7">
        <v>14.5</v>
      </c>
      <c r="C74" s="7"/>
      <c r="D74" s="7"/>
      <c r="E74" s="7">
        <v>0</v>
      </c>
      <c r="F74" s="7"/>
      <c r="G74" s="7"/>
    </row>
    <row r="75" spans="2:7" x14ac:dyDescent="0.25">
      <c r="B75" s="7">
        <v>14.5</v>
      </c>
      <c r="C75" s="7"/>
      <c r="D75" s="7"/>
      <c r="E75" s="7">
        <v>0</v>
      </c>
      <c r="F75" s="7"/>
      <c r="G75" s="7"/>
    </row>
    <row r="76" spans="2:7" x14ac:dyDescent="0.25">
      <c r="B76" s="7">
        <v>14.5</v>
      </c>
      <c r="C76" s="7"/>
      <c r="D76" s="7"/>
      <c r="E76" s="7">
        <v>0</v>
      </c>
      <c r="F76" s="7"/>
      <c r="G76" s="7"/>
    </row>
    <row r="77" spans="2:7" x14ac:dyDescent="0.25">
      <c r="B77" s="7">
        <v>14.5</v>
      </c>
      <c r="C77" s="7"/>
      <c r="D77" s="7"/>
      <c r="E77" s="7">
        <v>0</v>
      </c>
      <c r="F77" s="7"/>
      <c r="G77" s="7"/>
    </row>
    <row r="78" spans="2:7" x14ac:dyDescent="0.25">
      <c r="B78" s="7">
        <v>14.5</v>
      </c>
      <c r="C78" s="7"/>
      <c r="D78" s="7"/>
      <c r="E78" s="7">
        <v>0</v>
      </c>
      <c r="F78" s="7"/>
      <c r="G78" s="7"/>
    </row>
    <row r="79" spans="2:7" x14ac:dyDescent="0.25">
      <c r="B79" s="7">
        <v>14.5</v>
      </c>
      <c r="C79" s="7"/>
      <c r="D79" s="7"/>
      <c r="E79" s="7">
        <v>0</v>
      </c>
      <c r="F79" s="7"/>
      <c r="G79" s="7"/>
    </row>
    <row r="80" spans="2:7" x14ac:dyDescent="0.25">
      <c r="B80" s="7">
        <v>14.5</v>
      </c>
      <c r="C80" s="7"/>
      <c r="D80" s="7"/>
      <c r="E80" s="7">
        <v>0</v>
      </c>
      <c r="F80" s="7"/>
      <c r="G80" s="7"/>
    </row>
    <row r="81" spans="2:7" x14ac:dyDescent="0.25">
      <c r="B81" s="7">
        <v>6.5</v>
      </c>
      <c r="C81" s="7"/>
      <c r="D81" s="7"/>
      <c r="E81" s="7"/>
      <c r="F81" s="7">
        <v>1</v>
      </c>
      <c r="G81" s="7"/>
    </row>
    <row r="82" spans="2:7" x14ac:dyDescent="0.25">
      <c r="B82" s="7">
        <v>8</v>
      </c>
      <c r="C82" s="7"/>
      <c r="D82" s="7"/>
      <c r="E82" s="7"/>
      <c r="F82" s="7">
        <v>1</v>
      </c>
      <c r="G82" s="7"/>
    </row>
    <row r="83" spans="2:7" x14ac:dyDescent="0.25">
      <c r="B83" s="7">
        <v>9</v>
      </c>
      <c r="C83" s="7"/>
      <c r="D83" s="7"/>
      <c r="E83" s="7"/>
      <c r="F83" s="7">
        <v>1</v>
      </c>
      <c r="G83" s="7"/>
    </row>
    <row r="84" spans="2:7" x14ac:dyDescent="0.25">
      <c r="B84" s="7">
        <v>9</v>
      </c>
      <c r="C84" s="7"/>
      <c r="D84" s="7"/>
      <c r="E84" s="7"/>
      <c r="F84" s="7">
        <v>1</v>
      </c>
      <c r="G84" s="7"/>
    </row>
    <row r="85" spans="2:7" x14ac:dyDescent="0.25">
      <c r="B85" s="7">
        <v>9.75</v>
      </c>
      <c r="C85" s="7"/>
      <c r="D85" s="7"/>
      <c r="E85" s="7"/>
      <c r="F85" s="7">
        <v>1</v>
      </c>
      <c r="G85" s="7"/>
    </row>
    <row r="86" spans="2:7" x14ac:dyDescent="0.25">
      <c r="B86" s="7">
        <v>9.75</v>
      </c>
      <c r="C86" s="7"/>
      <c r="D86" s="7"/>
      <c r="E86" s="7"/>
      <c r="F86" s="7">
        <v>1</v>
      </c>
      <c r="G86" s="7"/>
    </row>
    <row r="87" spans="2:7" x14ac:dyDescent="0.25">
      <c r="B87" s="7">
        <v>9.75</v>
      </c>
      <c r="C87" s="7"/>
      <c r="D87" s="7"/>
      <c r="E87" s="7"/>
      <c r="F87" s="7">
        <v>1</v>
      </c>
      <c r="G87" s="7"/>
    </row>
    <row r="88" spans="2:7" x14ac:dyDescent="0.25">
      <c r="B88" s="7">
        <v>10.75</v>
      </c>
      <c r="C88" s="7"/>
      <c r="D88" s="7"/>
      <c r="E88" s="7"/>
      <c r="F88" s="7">
        <v>1</v>
      </c>
      <c r="G88" s="7"/>
    </row>
    <row r="89" spans="2:7" x14ac:dyDescent="0.25">
      <c r="B89" s="7">
        <v>10.75</v>
      </c>
      <c r="C89" s="7"/>
      <c r="D89" s="7"/>
      <c r="E89" s="7"/>
      <c r="F89" s="7">
        <v>1</v>
      </c>
      <c r="G89" s="7"/>
    </row>
    <row r="90" spans="2:7" x14ac:dyDescent="0.25">
      <c r="B90" s="7">
        <v>10.75</v>
      </c>
      <c r="C90" s="7"/>
      <c r="D90" s="7"/>
      <c r="E90" s="7"/>
      <c r="F90" s="7">
        <v>1</v>
      </c>
      <c r="G90" s="7"/>
    </row>
    <row r="91" spans="2:7" x14ac:dyDescent="0.25">
      <c r="B91" s="7">
        <v>10.75</v>
      </c>
      <c r="C91" s="7"/>
      <c r="D91" s="7"/>
      <c r="E91" s="7"/>
      <c r="F91" s="7">
        <v>1</v>
      </c>
      <c r="G91" s="7"/>
    </row>
    <row r="92" spans="2:7" x14ac:dyDescent="0.25">
      <c r="B92" s="7">
        <v>10.75</v>
      </c>
      <c r="C92" s="7"/>
      <c r="D92" s="7"/>
      <c r="E92" s="7"/>
      <c r="F92" s="7">
        <v>1</v>
      </c>
      <c r="G92" s="7"/>
    </row>
    <row r="93" spans="2:7" x14ac:dyDescent="0.25">
      <c r="B93" s="7">
        <v>10.75</v>
      </c>
      <c r="C93" s="7"/>
      <c r="D93" s="7"/>
      <c r="E93" s="7"/>
      <c r="F93" s="7">
        <v>1</v>
      </c>
      <c r="G93" s="7"/>
    </row>
    <row r="94" spans="2:7" x14ac:dyDescent="0.25">
      <c r="B94" s="7">
        <v>10.75</v>
      </c>
      <c r="C94" s="7"/>
      <c r="D94" s="7"/>
      <c r="E94" s="7"/>
      <c r="F94" s="7">
        <v>1</v>
      </c>
      <c r="G94" s="7"/>
    </row>
    <row r="95" spans="2:7" x14ac:dyDescent="0.25">
      <c r="B95" s="7">
        <v>10.75</v>
      </c>
      <c r="C95" s="7"/>
      <c r="D95" s="7"/>
      <c r="E95" s="7"/>
      <c r="F95" s="7">
        <v>1</v>
      </c>
      <c r="G95" s="7"/>
    </row>
    <row r="96" spans="2:7" x14ac:dyDescent="0.25">
      <c r="B96" s="7">
        <v>14</v>
      </c>
      <c r="C96" s="7"/>
      <c r="D96" s="7"/>
      <c r="E96" s="7"/>
      <c r="F96" s="7">
        <v>1</v>
      </c>
      <c r="G96" s="7"/>
    </row>
    <row r="97" spans="2:7" x14ac:dyDescent="0.25">
      <c r="B97" s="7">
        <v>14</v>
      </c>
      <c r="C97" s="7"/>
      <c r="D97" s="7"/>
      <c r="E97" s="7"/>
      <c r="F97" s="7">
        <v>1</v>
      </c>
      <c r="G97" s="7"/>
    </row>
    <row r="98" spans="2:7" x14ac:dyDescent="0.25">
      <c r="B98" s="7">
        <v>14</v>
      </c>
      <c r="C98" s="7"/>
      <c r="D98" s="7"/>
      <c r="E98" s="7"/>
      <c r="F98" s="7">
        <v>1</v>
      </c>
      <c r="G98" s="7"/>
    </row>
    <row r="99" spans="2:7" x14ac:dyDescent="0.25">
      <c r="B99" s="7">
        <v>14</v>
      </c>
      <c r="C99" s="7"/>
      <c r="D99" s="7"/>
      <c r="E99" s="7"/>
      <c r="F99" s="7">
        <v>1</v>
      </c>
      <c r="G99" s="7"/>
    </row>
    <row r="100" spans="2:7" x14ac:dyDescent="0.25">
      <c r="B100" s="7">
        <v>14</v>
      </c>
      <c r="C100" s="7"/>
      <c r="D100" s="7"/>
      <c r="E100" s="7"/>
      <c r="F100" s="7">
        <v>1</v>
      </c>
      <c r="G100" s="7"/>
    </row>
    <row r="101" spans="2:7" x14ac:dyDescent="0.25">
      <c r="B101" s="7">
        <v>14</v>
      </c>
      <c r="C101" s="7"/>
      <c r="D101" s="7"/>
      <c r="E101" s="7"/>
      <c r="F101" s="7">
        <v>1</v>
      </c>
      <c r="G101" s="7"/>
    </row>
    <row r="102" spans="2:7" x14ac:dyDescent="0.25">
      <c r="B102" s="7">
        <v>14</v>
      </c>
      <c r="C102" s="7"/>
      <c r="D102" s="7"/>
      <c r="E102" s="7"/>
      <c r="F102" s="7">
        <v>1</v>
      </c>
      <c r="G102" s="7"/>
    </row>
    <row r="103" spans="2:7" x14ac:dyDescent="0.25">
      <c r="B103" s="7">
        <v>14.5</v>
      </c>
      <c r="C103" s="7"/>
      <c r="D103" s="7"/>
      <c r="E103" s="7"/>
      <c r="F103" s="7">
        <v>0</v>
      </c>
      <c r="G103" s="7"/>
    </row>
    <row r="104" spans="2:7" x14ac:dyDescent="0.25">
      <c r="B104" s="7">
        <v>14.5</v>
      </c>
      <c r="C104" s="7"/>
      <c r="D104" s="7"/>
      <c r="E104" s="7"/>
      <c r="F104" s="7">
        <v>0</v>
      </c>
      <c r="G104" s="7"/>
    </row>
    <row r="105" spans="2:7" x14ac:dyDescent="0.25">
      <c r="B105" s="7">
        <v>14.5</v>
      </c>
      <c r="C105" s="7"/>
      <c r="D105" s="7"/>
      <c r="E105" s="7"/>
      <c r="F105" s="7">
        <v>0</v>
      </c>
      <c r="G105" s="7"/>
    </row>
    <row r="106" spans="2:7" x14ac:dyDescent="0.25">
      <c r="B106" s="7">
        <v>14.5</v>
      </c>
      <c r="C106" s="7"/>
      <c r="D106" s="7"/>
      <c r="E106" s="7"/>
      <c r="F106" s="7"/>
      <c r="G106" s="7">
        <v>0</v>
      </c>
    </row>
    <row r="107" spans="2:7" x14ac:dyDescent="0.25">
      <c r="B107" s="7">
        <v>14.5</v>
      </c>
      <c r="C107" s="7"/>
      <c r="D107" s="7"/>
      <c r="E107" s="7"/>
      <c r="F107" s="7"/>
      <c r="G107" s="7">
        <v>0</v>
      </c>
    </row>
    <row r="108" spans="2:7" x14ac:dyDescent="0.25">
      <c r="B108" s="7">
        <v>14.5</v>
      </c>
      <c r="C108" s="7"/>
      <c r="D108" s="7"/>
      <c r="E108" s="7"/>
      <c r="F108" s="7"/>
      <c r="G108" s="7">
        <v>0</v>
      </c>
    </row>
    <row r="109" spans="2:7" x14ac:dyDescent="0.25">
      <c r="B109" s="7">
        <v>14.5</v>
      </c>
      <c r="C109" s="7"/>
      <c r="D109" s="7"/>
      <c r="E109" s="7"/>
      <c r="F109" s="7"/>
      <c r="G109" s="7">
        <v>0</v>
      </c>
    </row>
    <row r="110" spans="2:7" x14ac:dyDescent="0.25">
      <c r="B110" s="7">
        <v>14.5</v>
      </c>
      <c r="C110" s="7"/>
      <c r="D110" s="7"/>
      <c r="E110" s="7"/>
      <c r="F110" s="7"/>
      <c r="G110" s="7">
        <v>0</v>
      </c>
    </row>
    <row r="111" spans="2:7" x14ac:dyDescent="0.25">
      <c r="B111" s="7">
        <v>14.5</v>
      </c>
      <c r="C111" s="7"/>
      <c r="D111" s="7"/>
      <c r="E111" s="7"/>
      <c r="F111" s="7"/>
      <c r="G111" s="7">
        <v>0</v>
      </c>
    </row>
    <row r="112" spans="2:7" x14ac:dyDescent="0.25">
      <c r="B112" s="7">
        <v>14.5</v>
      </c>
      <c r="C112" s="7"/>
      <c r="D112" s="7"/>
      <c r="E112" s="7"/>
      <c r="F112" s="7"/>
      <c r="G112" s="7">
        <v>0</v>
      </c>
    </row>
    <row r="113" spans="2:7" x14ac:dyDescent="0.25">
      <c r="B113" s="7">
        <v>14.5</v>
      </c>
      <c r="C113" s="7"/>
      <c r="D113" s="7"/>
      <c r="E113" s="7"/>
      <c r="F113" s="7"/>
      <c r="G113" s="7">
        <v>0</v>
      </c>
    </row>
    <row r="114" spans="2:7" x14ac:dyDescent="0.25">
      <c r="B114" s="7">
        <v>14.5</v>
      </c>
      <c r="C114" s="7"/>
      <c r="D114" s="7"/>
      <c r="E114" s="7"/>
      <c r="F114" s="7"/>
      <c r="G114" s="7">
        <v>0</v>
      </c>
    </row>
    <row r="115" spans="2:7" x14ac:dyDescent="0.25">
      <c r="B115" s="7">
        <v>14.5</v>
      </c>
      <c r="C115" s="7"/>
      <c r="D115" s="7"/>
      <c r="E115" s="7"/>
      <c r="F115" s="7"/>
      <c r="G115" s="7">
        <v>0</v>
      </c>
    </row>
    <row r="116" spans="2:7" x14ac:dyDescent="0.25">
      <c r="B116" s="7">
        <v>14.5</v>
      </c>
      <c r="C116" s="7"/>
      <c r="D116" s="7"/>
      <c r="E116" s="7"/>
      <c r="F116" s="7"/>
      <c r="G116" s="7">
        <v>0</v>
      </c>
    </row>
    <row r="117" spans="2:7" x14ac:dyDescent="0.25">
      <c r="B117" s="7">
        <v>14.5</v>
      </c>
      <c r="C117" s="7"/>
      <c r="D117" s="7"/>
      <c r="E117" s="7"/>
      <c r="F117" s="7"/>
      <c r="G117" s="7">
        <v>0</v>
      </c>
    </row>
    <row r="118" spans="2:7" x14ac:dyDescent="0.25">
      <c r="B118" s="7">
        <v>14.5</v>
      </c>
      <c r="C118" s="7"/>
      <c r="D118" s="7"/>
      <c r="E118" s="7"/>
      <c r="F118" s="7"/>
      <c r="G118" s="7">
        <v>0</v>
      </c>
    </row>
    <row r="119" spans="2:7" x14ac:dyDescent="0.25">
      <c r="B119" s="7">
        <v>14.5</v>
      </c>
      <c r="C119" s="7"/>
      <c r="D119" s="7"/>
      <c r="E119" s="7"/>
      <c r="F119" s="7"/>
      <c r="G119" s="7">
        <v>0</v>
      </c>
    </row>
    <row r="120" spans="2:7" x14ac:dyDescent="0.25">
      <c r="B120" t="s">
        <v>13</v>
      </c>
    </row>
  </sheetData>
  <mergeCells count="1">
    <mergeCell ref="C3:E3"/>
  </mergeCells>
  <pageMargins left="0.7" right="0.7" top="0.75" bottom="0.75" header="0.3" footer="0.3"/>
  <pageSetup paperSize="9" orientation="portrait" verticalDpi="0" r:id="rId1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7"/>
  <sheetViews>
    <sheetView workbookViewId="0"/>
  </sheetViews>
  <sheetFormatPr baseColWidth="10" defaultRowHeight="15" x14ac:dyDescent="0.25"/>
  <sheetData>
    <row r="1" spans="1:14" x14ac:dyDescent="0.25">
      <c r="A1" s="5" t="s">
        <v>83</v>
      </c>
    </row>
    <row r="2" spans="1:14" x14ac:dyDescent="0.25">
      <c r="A2" s="5"/>
    </row>
    <row r="3" spans="1:14" x14ac:dyDescent="0.25">
      <c r="A3" s="5"/>
      <c r="B3" s="5" t="s">
        <v>29</v>
      </c>
      <c r="I3" s="5" t="s">
        <v>30</v>
      </c>
    </row>
    <row r="4" spans="1:14" x14ac:dyDescent="0.25">
      <c r="B4" s="28" t="s">
        <v>27</v>
      </c>
      <c r="C4" s="28"/>
      <c r="D4" s="28" t="s">
        <v>8</v>
      </c>
      <c r="E4" s="28"/>
      <c r="F4" s="28" t="s">
        <v>28</v>
      </c>
      <c r="G4" s="28"/>
      <c r="I4" s="28" t="s">
        <v>27</v>
      </c>
      <c r="J4" s="28"/>
      <c r="K4" s="28" t="s">
        <v>8</v>
      </c>
      <c r="L4" s="28"/>
      <c r="M4" s="28" t="s">
        <v>28</v>
      </c>
      <c r="N4" s="28"/>
    </row>
    <row r="5" spans="1:14" x14ac:dyDescent="0.25">
      <c r="B5" s="12" t="s">
        <v>26</v>
      </c>
      <c r="C5" s="4" t="s">
        <v>23</v>
      </c>
      <c r="D5" s="12" t="s">
        <v>26</v>
      </c>
      <c r="E5" s="4" t="s">
        <v>23</v>
      </c>
      <c r="F5" s="12" t="s">
        <v>26</v>
      </c>
      <c r="G5" s="4" t="s">
        <v>23</v>
      </c>
      <c r="I5" s="12" t="s">
        <v>26</v>
      </c>
      <c r="J5" s="4" t="s">
        <v>23</v>
      </c>
      <c r="K5" s="12" t="s">
        <v>26</v>
      </c>
      <c r="L5" s="4" t="s">
        <v>23</v>
      </c>
      <c r="M5" s="12" t="s">
        <v>26</v>
      </c>
      <c r="N5" s="4" t="s">
        <v>23</v>
      </c>
    </row>
    <row r="6" spans="1:14" x14ac:dyDescent="0.25">
      <c r="B6" s="7">
        <v>540</v>
      </c>
      <c r="C6" s="7">
        <v>2600</v>
      </c>
      <c r="D6" s="7">
        <v>30000</v>
      </c>
      <c r="E6" s="7">
        <v>2800</v>
      </c>
      <c r="F6" s="7">
        <v>880</v>
      </c>
      <c r="G6" s="7">
        <v>680</v>
      </c>
      <c r="I6" s="7">
        <v>30000</v>
      </c>
      <c r="J6" s="7">
        <v>44000</v>
      </c>
      <c r="K6" s="7">
        <v>300</v>
      </c>
      <c r="L6" s="7">
        <v>52000</v>
      </c>
      <c r="M6" s="7">
        <v>3400</v>
      </c>
      <c r="N6" s="7">
        <v>4600</v>
      </c>
    </row>
    <row r="7" spans="1:14" x14ac:dyDescent="0.25">
      <c r="B7" s="7">
        <v>600</v>
      </c>
      <c r="C7" s="7">
        <v>800</v>
      </c>
      <c r="D7" s="7">
        <v>6800</v>
      </c>
      <c r="E7" s="7">
        <v>680</v>
      </c>
      <c r="F7" s="7">
        <v>820</v>
      </c>
      <c r="G7" s="7">
        <v>760</v>
      </c>
      <c r="I7" s="7">
        <v>140</v>
      </c>
      <c r="J7" s="7">
        <v>30000</v>
      </c>
      <c r="K7" s="7">
        <v>2200</v>
      </c>
      <c r="L7" s="7">
        <v>2800</v>
      </c>
      <c r="M7" s="7">
        <v>5200</v>
      </c>
      <c r="N7" s="7">
        <v>18000</v>
      </c>
    </row>
    <row r="8" spans="1:14" x14ac:dyDescent="0.25">
      <c r="B8" s="7">
        <v>440</v>
      </c>
      <c r="C8" s="7">
        <v>1000</v>
      </c>
      <c r="D8" s="7">
        <v>3600</v>
      </c>
      <c r="E8" s="7">
        <v>240</v>
      </c>
      <c r="F8" s="7">
        <v>2200</v>
      </c>
      <c r="G8" s="7">
        <v>720</v>
      </c>
      <c r="I8" s="7">
        <v>62000</v>
      </c>
      <c r="J8" s="7">
        <v>18000</v>
      </c>
      <c r="K8" s="7">
        <v>680</v>
      </c>
      <c r="L8" s="7">
        <v>680</v>
      </c>
      <c r="M8" s="7">
        <v>400</v>
      </c>
      <c r="N8" s="7">
        <v>2600</v>
      </c>
    </row>
    <row r="9" spans="1:14" x14ac:dyDescent="0.25">
      <c r="B9" s="7">
        <v>5400</v>
      </c>
      <c r="C9" s="7">
        <v>2200</v>
      </c>
      <c r="D9" s="7">
        <v>3400</v>
      </c>
      <c r="E9" s="7">
        <v>2200</v>
      </c>
      <c r="F9" s="7">
        <v>860</v>
      </c>
      <c r="G9" s="7">
        <v>1180</v>
      </c>
      <c r="I9" s="7">
        <v>7200</v>
      </c>
      <c r="J9" s="7">
        <v>28000</v>
      </c>
      <c r="K9" s="7">
        <v>400</v>
      </c>
      <c r="L9" s="7">
        <v>640</v>
      </c>
      <c r="M9" s="7">
        <v>6000</v>
      </c>
      <c r="N9" s="7">
        <v>3000</v>
      </c>
    </row>
    <row r="10" spans="1:14" x14ac:dyDescent="0.25">
      <c r="B10" s="7">
        <v>2600</v>
      </c>
      <c r="C10" s="7">
        <v>800</v>
      </c>
      <c r="D10" s="7">
        <v>36000</v>
      </c>
      <c r="E10" s="7">
        <v>940</v>
      </c>
      <c r="F10" s="7">
        <v>2600</v>
      </c>
      <c r="G10" s="7">
        <v>340</v>
      </c>
      <c r="I10" s="7">
        <v>8400</v>
      </c>
      <c r="J10" s="7">
        <v>26000</v>
      </c>
      <c r="K10" s="7">
        <v>5000</v>
      </c>
      <c r="L10" s="7">
        <v>3000</v>
      </c>
      <c r="M10" s="7">
        <v>400</v>
      </c>
      <c r="N10" s="7">
        <v>3200</v>
      </c>
    </row>
    <row r="11" spans="1:14" x14ac:dyDescent="0.25">
      <c r="B11" s="7">
        <v>920</v>
      </c>
      <c r="C11" s="7">
        <v>2600</v>
      </c>
      <c r="D11" s="7">
        <v>1400</v>
      </c>
      <c r="E11" s="7">
        <v>500</v>
      </c>
      <c r="F11" s="7">
        <v>2000</v>
      </c>
      <c r="G11" s="7">
        <v>880</v>
      </c>
      <c r="I11" s="7">
        <v>60000</v>
      </c>
      <c r="J11" s="7">
        <v>28000</v>
      </c>
      <c r="K11" s="7">
        <v>4200</v>
      </c>
      <c r="L11" s="7">
        <v>5400</v>
      </c>
      <c r="M11" s="7">
        <v>68000</v>
      </c>
      <c r="N11" s="7">
        <v>2000</v>
      </c>
    </row>
    <row r="12" spans="1:14" x14ac:dyDescent="0.25">
      <c r="B12" s="7">
        <v>220</v>
      </c>
      <c r="C12" s="7">
        <v>2400</v>
      </c>
      <c r="D12" s="7">
        <v>3000</v>
      </c>
      <c r="E12" s="7">
        <v>500</v>
      </c>
      <c r="F12" s="7">
        <v>720</v>
      </c>
      <c r="G12" s="7">
        <v>1080</v>
      </c>
      <c r="I12" s="7">
        <v>4000</v>
      </c>
      <c r="J12" s="7">
        <v>8400</v>
      </c>
      <c r="K12" s="7">
        <v>8800</v>
      </c>
      <c r="L12" s="7">
        <v>2400</v>
      </c>
      <c r="M12" s="7">
        <v>56000</v>
      </c>
      <c r="N12" s="7">
        <v>44000</v>
      </c>
    </row>
    <row r="13" spans="1:14" x14ac:dyDescent="0.25">
      <c r="B13" s="7">
        <v>2800</v>
      </c>
      <c r="C13" s="7">
        <v>800</v>
      </c>
      <c r="D13" s="7">
        <v>1800</v>
      </c>
      <c r="E13" s="7">
        <v>600</v>
      </c>
      <c r="F13" s="7">
        <v>860</v>
      </c>
      <c r="G13" s="7">
        <v>560</v>
      </c>
      <c r="I13" s="7">
        <v>11200</v>
      </c>
      <c r="J13" s="7">
        <v>2600</v>
      </c>
      <c r="K13" s="7">
        <v>5200</v>
      </c>
      <c r="L13" s="7">
        <v>3200</v>
      </c>
      <c r="M13" s="7">
        <v>48000</v>
      </c>
      <c r="N13" s="7">
        <v>4400</v>
      </c>
    </row>
    <row r="14" spans="1:14" x14ac:dyDescent="0.25">
      <c r="B14" s="7">
        <v>2600</v>
      </c>
      <c r="C14" s="7">
        <v>600</v>
      </c>
      <c r="D14" s="7">
        <v>2600</v>
      </c>
      <c r="E14" s="7">
        <v>720</v>
      </c>
      <c r="F14" s="7">
        <v>320</v>
      </c>
      <c r="G14" s="7">
        <v>840</v>
      </c>
      <c r="I14" s="7">
        <v>2000</v>
      </c>
      <c r="J14" s="7">
        <v>1800</v>
      </c>
      <c r="K14" s="7">
        <v>3200</v>
      </c>
      <c r="L14" s="7">
        <v>2000</v>
      </c>
      <c r="M14" s="7">
        <v>18000</v>
      </c>
      <c r="N14" s="7">
        <v>2200</v>
      </c>
    </row>
    <row r="15" spans="1:14" x14ac:dyDescent="0.25">
      <c r="B15" s="7">
        <v>2000</v>
      </c>
      <c r="C15" s="7">
        <v>2200</v>
      </c>
      <c r="D15" s="7">
        <v>1400</v>
      </c>
      <c r="E15" s="7">
        <v>740</v>
      </c>
      <c r="F15" s="7">
        <v>500</v>
      </c>
      <c r="G15" s="7">
        <v>240</v>
      </c>
      <c r="I15" s="7"/>
      <c r="J15" s="7">
        <v>4000</v>
      </c>
      <c r="K15" s="7">
        <v>36000</v>
      </c>
      <c r="L15" s="7">
        <v>3200</v>
      </c>
      <c r="M15" s="7">
        <v>38000</v>
      </c>
      <c r="N15" s="7">
        <v>10000</v>
      </c>
    </row>
    <row r="16" spans="1:14" x14ac:dyDescent="0.25">
      <c r="B16" s="7">
        <v>1800</v>
      </c>
      <c r="C16" s="7">
        <v>800</v>
      </c>
      <c r="D16" s="7">
        <v>2400</v>
      </c>
      <c r="E16" s="7">
        <v>1040</v>
      </c>
      <c r="F16" s="7">
        <v>320</v>
      </c>
      <c r="G16" s="4"/>
      <c r="I16" s="7"/>
      <c r="J16" s="7">
        <v>11200</v>
      </c>
      <c r="K16" s="7">
        <v>3200</v>
      </c>
      <c r="L16" s="7">
        <v>700</v>
      </c>
      <c r="M16" s="7">
        <v>2600</v>
      </c>
      <c r="N16" s="4"/>
    </row>
    <row r="17" spans="2:14" x14ac:dyDescent="0.25">
      <c r="B17" s="7">
        <v>580</v>
      </c>
      <c r="C17" s="7">
        <v>2600</v>
      </c>
      <c r="D17" s="7">
        <v>480</v>
      </c>
      <c r="E17" s="7"/>
      <c r="F17" s="7">
        <v>4400</v>
      </c>
      <c r="G17" s="4"/>
      <c r="I17" s="7"/>
      <c r="J17" s="7">
        <v>2000</v>
      </c>
      <c r="K17" s="7">
        <v>4200</v>
      </c>
      <c r="L17" s="7"/>
      <c r="M17" s="7">
        <v>2600</v>
      </c>
      <c r="N17" s="4"/>
    </row>
  </sheetData>
  <mergeCells count="6">
    <mergeCell ref="M4:N4"/>
    <mergeCell ref="B4:C4"/>
    <mergeCell ref="D4:E4"/>
    <mergeCell ref="F4:G4"/>
    <mergeCell ref="I4:J4"/>
    <mergeCell ref="K4:L4"/>
  </mergeCells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14"/>
  <sheetViews>
    <sheetView workbookViewId="0">
      <selection activeCell="I122" sqref="I122"/>
    </sheetView>
  </sheetViews>
  <sheetFormatPr baseColWidth="10" defaultRowHeight="15" x14ac:dyDescent="0.25"/>
  <sheetData>
    <row r="1" spans="1:5" x14ac:dyDescent="0.25">
      <c r="A1" s="5" t="s">
        <v>38</v>
      </c>
    </row>
    <row r="4" spans="1:5" x14ac:dyDescent="0.25">
      <c r="B4" s="15" t="s">
        <v>31</v>
      </c>
      <c r="C4" s="15" t="s">
        <v>34</v>
      </c>
      <c r="D4" s="15" t="s">
        <v>36</v>
      </c>
      <c r="E4" s="15" t="s">
        <v>37</v>
      </c>
    </row>
    <row r="5" spans="1:5" x14ac:dyDescent="0.25">
      <c r="B5" s="16">
        <v>24.5</v>
      </c>
      <c r="C5" s="15">
        <v>0</v>
      </c>
      <c r="D5" s="15"/>
      <c r="E5" s="15"/>
    </row>
    <row r="6" spans="1:5" x14ac:dyDescent="0.25">
      <c r="B6" s="16">
        <v>24.5</v>
      </c>
      <c r="C6" s="15">
        <f>C5</f>
        <v>0</v>
      </c>
      <c r="D6" s="15"/>
      <c r="E6" s="15"/>
    </row>
    <row r="7" spans="1:5" x14ac:dyDescent="0.25">
      <c r="B7" s="16">
        <v>24.5</v>
      </c>
      <c r="C7" s="15">
        <f t="shared" ref="C7:C31" si="0">C6</f>
        <v>0</v>
      </c>
      <c r="D7" s="15"/>
      <c r="E7" s="15"/>
    </row>
    <row r="8" spans="1:5" x14ac:dyDescent="0.25">
      <c r="B8" s="16">
        <v>24.5</v>
      </c>
      <c r="C8" s="15">
        <f t="shared" si="0"/>
        <v>0</v>
      </c>
      <c r="D8" s="15"/>
      <c r="E8" s="15"/>
    </row>
    <row r="9" spans="1:5" x14ac:dyDescent="0.25">
      <c r="B9" s="16">
        <v>24.5</v>
      </c>
      <c r="C9" s="15">
        <f t="shared" si="0"/>
        <v>0</v>
      </c>
      <c r="D9" s="15"/>
      <c r="E9" s="15"/>
    </row>
    <row r="10" spans="1:5" x14ac:dyDescent="0.25">
      <c r="B10" s="16">
        <v>24.5</v>
      </c>
      <c r="C10" s="15">
        <f t="shared" si="0"/>
        <v>0</v>
      </c>
      <c r="D10" s="15"/>
      <c r="E10" s="15"/>
    </row>
    <row r="11" spans="1:5" x14ac:dyDescent="0.25">
      <c r="B11" s="16">
        <v>24.5</v>
      </c>
      <c r="C11" s="15">
        <f t="shared" si="0"/>
        <v>0</v>
      </c>
      <c r="D11" s="15"/>
      <c r="E11" s="15"/>
    </row>
    <row r="12" spans="1:5" x14ac:dyDescent="0.25">
      <c r="B12" s="16">
        <v>24.5</v>
      </c>
      <c r="C12" s="15">
        <f t="shared" si="0"/>
        <v>0</v>
      </c>
      <c r="D12" s="15"/>
      <c r="E12" s="15"/>
    </row>
    <row r="13" spans="1:5" x14ac:dyDescent="0.25">
      <c r="B13" s="16">
        <v>24.5</v>
      </c>
      <c r="C13" s="15">
        <f t="shared" si="0"/>
        <v>0</v>
      </c>
      <c r="D13" s="15"/>
      <c r="E13" s="15"/>
    </row>
    <row r="14" spans="1:5" x14ac:dyDescent="0.25">
      <c r="B14" s="16">
        <v>24.5</v>
      </c>
      <c r="C14" s="15">
        <f t="shared" si="0"/>
        <v>0</v>
      </c>
      <c r="D14" s="15"/>
      <c r="E14" s="15"/>
    </row>
    <row r="15" spans="1:5" x14ac:dyDescent="0.25">
      <c r="B15" s="16">
        <v>24.5</v>
      </c>
      <c r="C15" s="15">
        <f t="shared" si="0"/>
        <v>0</v>
      </c>
      <c r="D15" s="15"/>
      <c r="E15" s="15"/>
    </row>
    <row r="16" spans="1:5" x14ac:dyDescent="0.25">
      <c r="B16" s="16">
        <v>24.5</v>
      </c>
      <c r="C16" s="15">
        <f t="shared" si="0"/>
        <v>0</v>
      </c>
      <c r="D16" s="15"/>
      <c r="E16" s="15"/>
    </row>
    <row r="17" spans="2:5" x14ac:dyDescent="0.25">
      <c r="B17" s="16">
        <v>24.5</v>
      </c>
      <c r="C17" s="15">
        <f t="shared" si="0"/>
        <v>0</v>
      </c>
      <c r="D17" s="15"/>
      <c r="E17" s="15"/>
    </row>
    <row r="18" spans="2:5" x14ac:dyDescent="0.25">
      <c r="B18" s="16">
        <v>24.5</v>
      </c>
      <c r="C18" s="15">
        <f t="shared" si="0"/>
        <v>0</v>
      </c>
      <c r="D18" s="15"/>
      <c r="E18" s="15"/>
    </row>
    <row r="19" spans="2:5" x14ac:dyDescent="0.25">
      <c r="B19" s="16">
        <v>24.5</v>
      </c>
      <c r="C19" s="15">
        <f t="shared" si="0"/>
        <v>0</v>
      </c>
      <c r="D19" s="15"/>
      <c r="E19" s="15"/>
    </row>
    <row r="20" spans="2:5" x14ac:dyDescent="0.25">
      <c r="B20" s="16">
        <v>24.5</v>
      </c>
      <c r="C20" s="15">
        <f t="shared" si="0"/>
        <v>0</v>
      </c>
      <c r="D20" s="15"/>
      <c r="E20" s="15"/>
    </row>
    <row r="21" spans="2:5" x14ac:dyDescent="0.25">
      <c r="B21" s="16">
        <v>24.5</v>
      </c>
      <c r="C21" s="15">
        <f t="shared" si="0"/>
        <v>0</v>
      </c>
      <c r="D21" s="15"/>
      <c r="E21" s="15"/>
    </row>
    <row r="22" spans="2:5" x14ac:dyDescent="0.25">
      <c r="B22" s="16">
        <v>24.5</v>
      </c>
      <c r="C22" s="15">
        <f t="shared" si="0"/>
        <v>0</v>
      </c>
      <c r="D22" s="15"/>
      <c r="E22" s="15"/>
    </row>
    <row r="23" spans="2:5" x14ac:dyDescent="0.25">
      <c r="B23" s="16">
        <v>24.5</v>
      </c>
      <c r="C23" s="15">
        <f t="shared" si="0"/>
        <v>0</v>
      </c>
      <c r="D23" s="15"/>
      <c r="E23" s="15"/>
    </row>
    <row r="24" spans="2:5" x14ac:dyDescent="0.25">
      <c r="B24" s="16">
        <v>24.5</v>
      </c>
      <c r="C24" s="15">
        <f t="shared" si="0"/>
        <v>0</v>
      </c>
      <c r="D24" s="15"/>
      <c r="E24" s="15"/>
    </row>
    <row r="25" spans="2:5" x14ac:dyDescent="0.25">
      <c r="B25" s="16">
        <v>24.5</v>
      </c>
      <c r="C25" s="15">
        <f t="shared" si="0"/>
        <v>0</v>
      </c>
      <c r="D25" s="15"/>
      <c r="E25" s="15"/>
    </row>
    <row r="26" spans="2:5" x14ac:dyDescent="0.25">
      <c r="B26" s="16">
        <v>24.5</v>
      </c>
      <c r="C26" s="15">
        <f t="shared" si="0"/>
        <v>0</v>
      </c>
      <c r="D26" s="15"/>
      <c r="E26" s="15"/>
    </row>
    <row r="27" spans="2:5" x14ac:dyDescent="0.25">
      <c r="B27" s="16">
        <v>24.5</v>
      </c>
      <c r="C27" s="15">
        <f t="shared" si="0"/>
        <v>0</v>
      </c>
      <c r="D27" s="15"/>
      <c r="E27" s="15"/>
    </row>
    <row r="28" spans="2:5" x14ac:dyDescent="0.25">
      <c r="B28" s="16">
        <v>24.5</v>
      </c>
      <c r="C28" s="15">
        <f t="shared" si="0"/>
        <v>0</v>
      </c>
      <c r="D28" s="15"/>
      <c r="E28" s="15"/>
    </row>
    <row r="29" spans="2:5" x14ac:dyDescent="0.25">
      <c r="B29" s="16">
        <v>24.5</v>
      </c>
      <c r="C29" s="15">
        <f t="shared" si="0"/>
        <v>0</v>
      </c>
      <c r="D29" s="15"/>
      <c r="E29" s="15"/>
    </row>
    <row r="30" spans="2:5" x14ac:dyDescent="0.25">
      <c r="B30" s="16">
        <v>24.5</v>
      </c>
      <c r="C30" s="15">
        <f t="shared" si="0"/>
        <v>0</v>
      </c>
      <c r="D30" s="15"/>
      <c r="E30" s="15"/>
    </row>
    <row r="31" spans="2:5" x14ac:dyDescent="0.25">
      <c r="B31" s="16">
        <v>24.5</v>
      </c>
      <c r="C31" s="15">
        <f t="shared" si="0"/>
        <v>0</v>
      </c>
      <c r="D31" s="15"/>
      <c r="E31" s="15"/>
    </row>
    <row r="32" spans="2:5" x14ac:dyDescent="0.25">
      <c r="B32" s="15">
        <v>14.5</v>
      </c>
      <c r="C32" s="15"/>
      <c r="D32" s="15">
        <v>1</v>
      </c>
      <c r="E32" s="15"/>
    </row>
    <row r="33" spans="2:5" x14ac:dyDescent="0.25">
      <c r="B33" s="15">
        <v>16.5</v>
      </c>
      <c r="C33" s="15"/>
      <c r="D33" s="15">
        <v>1</v>
      </c>
      <c r="E33" s="15"/>
    </row>
    <row r="34" spans="2:5" x14ac:dyDescent="0.25">
      <c r="B34" s="15">
        <v>16.5</v>
      </c>
      <c r="C34" s="15"/>
      <c r="D34" s="15">
        <v>1</v>
      </c>
      <c r="E34" s="15"/>
    </row>
    <row r="35" spans="2:5" x14ac:dyDescent="0.25">
      <c r="B35" s="15">
        <v>16.5</v>
      </c>
      <c r="C35" s="15"/>
      <c r="D35" s="15">
        <v>1</v>
      </c>
      <c r="E35" s="15"/>
    </row>
    <row r="36" spans="2:5" x14ac:dyDescent="0.25">
      <c r="B36" s="15">
        <v>16.5</v>
      </c>
      <c r="C36" s="15"/>
      <c r="D36" s="15">
        <v>1</v>
      </c>
      <c r="E36" s="15"/>
    </row>
    <row r="37" spans="2:5" x14ac:dyDescent="0.25">
      <c r="B37" s="15">
        <v>16.5</v>
      </c>
      <c r="C37" s="15"/>
      <c r="D37" s="15">
        <v>1</v>
      </c>
      <c r="E37" s="15"/>
    </row>
    <row r="38" spans="2:5" x14ac:dyDescent="0.25">
      <c r="B38" s="15">
        <v>16.5</v>
      </c>
      <c r="C38" s="15"/>
      <c r="D38" s="15">
        <v>1</v>
      </c>
      <c r="E38" s="15"/>
    </row>
    <row r="39" spans="2:5" x14ac:dyDescent="0.25">
      <c r="B39" s="15">
        <v>16.5</v>
      </c>
      <c r="C39" s="15"/>
      <c r="D39" s="15">
        <v>1</v>
      </c>
      <c r="E39" s="15"/>
    </row>
    <row r="40" spans="2:5" x14ac:dyDescent="0.25">
      <c r="B40" s="14">
        <v>18.5</v>
      </c>
      <c r="C40" s="15"/>
      <c r="D40" s="15">
        <v>1</v>
      </c>
      <c r="E40" s="15"/>
    </row>
    <row r="41" spans="2:5" x14ac:dyDescent="0.25">
      <c r="B41" s="15">
        <v>18.5</v>
      </c>
      <c r="C41" s="15"/>
      <c r="D41" s="15">
        <v>1</v>
      </c>
      <c r="E41" s="15"/>
    </row>
    <row r="42" spans="2:5" x14ac:dyDescent="0.25">
      <c r="B42" s="15">
        <v>20.5</v>
      </c>
      <c r="C42" s="15"/>
      <c r="D42" s="15">
        <v>1</v>
      </c>
      <c r="E42" s="15"/>
    </row>
    <row r="43" spans="2:5" x14ac:dyDescent="0.25">
      <c r="B43" s="15">
        <v>20.5</v>
      </c>
      <c r="C43" s="15"/>
      <c r="D43" s="15">
        <v>1</v>
      </c>
      <c r="E43" s="15"/>
    </row>
    <row r="44" spans="2:5" x14ac:dyDescent="0.25">
      <c r="B44" s="15">
        <v>20.5</v>
      </c>
      <c r="C44" s="15"/>
      <c r="D44" s="15">
        <v>1</v>
      </c>
      <c r="E44" s="15"/>
    </row>
    <row r="45" spans="2:5" x14ac:dyDescent="0.25">
      <c r="B45" s="15">
        <v>20.5</v>
      </c>
      <c r="C45" s="15"/>
      <c r="D45" s="15">
        <v>1</v>
      </c>
      <c r="E45" s="15"/>
    </row>
    <row r="46" spans="2:5" x14ac:dyDescent="0.25">
      <c r="B46" s="15">
        <v>20.5</v>
      </c>
      <c r="C46" s="15"/>
      <c r="D46" s="15">
        <v>1</v>
      </c>
      <c r="E46" s="15"/>
    </row>
    <row r="47" spans="2:5" x14ac:dyDescent="0.25">
      <c r="B47" s="15">
        <v>20.5</v>
      </c>
      <c r="C47" s="15"/>
      <c r="D47" s="15">
        <v>1</v>
      </c>
      <c r="E47" s="15"/>
    </row>
    <row r="48" spans="2:5" x14ac:dyDescent="0.25">
      <c r="B48" s="15">
        <v>20.5</v>
      </c>
      <c r="C48" s="15"/>
      <c r="D48" s="15">
        <v>1</v>
      </c>
      <c r="E48" s="15"/>
    </row>
    <row r="49" spans="2:5" x14ac:dyDescent="0.25">
      <c r="B49" s="15">
        <v>20.5</v>
      </c>
      <c r="C49" s="15"/>
      <c r="D49" s="15">
        <v>1</v>
      </c>
      <c r="E49" s="15"/>
    </row>
    <row r="50" spans="2:5" x14ac:dyDescent="0.25">
      <c r="B50" s="15">
        <v>20.5</v>
      </c>
      <c r="C50" s="15"/>
      <c r="D50" s="15">
        <v>1</v>
      </c>
      <c r="E50" s="15"/>
    </row>
    <row r="51" spans="2:5" x14ac:dyDescent="0.25">
      <c r="B51" s="15">
        <v>20.5</v>
      </c>
      <c r="C51" s="15"/>
      <c r="D51" s="15">
        <v>1</v>
      </c>
      <c r="E51" s="15"/>
    </row>
    <row r="52" spans="2:5" x14ac:dyDescent="0.25">
      <c r="B52" s="15">
        <v>20.5</v>
      </c>
      <c r="C52" s="15"/>
      <c r="D52" s="15">
        <v>1</v>
      </c>
      <c r="E52" s="15"/>
    </row>
    <row r="53" spans="2:5" x14ac:dyDescent="0.25">
      <c r="B53" s="15">
        <v>20.5</v>
      </c>
      <c r="C53" s="15"/>
      <c r="D53" s="15">
        <v>1</v>
      </c>
      <c r="E53" s="15"/>
    </row>
    <row r="54" spans="2:5" x14ac:dyDescent="0.25">
      <c r="B54" s="15">
        <v>20.5</v>
      </c>
      <c r="C54" s="15"/>
      <c r="D54" s="15">
        <v>1</v>
      </c>
      <c r="E54" s="15"/>
    </row>
    <row r="55" spans="2:5" x14ac:dyDescent="0.25">
      <c r="B55" s="15">
        <v>21.5</v>
      </c>
      <c r="C55" s="15"/>
      <c r="D55" s="15">
        <v>1</v>
      </c>
      <c r="E55" s="15"/>
    </row>
    <row r="56" spans="2:5" x14ac:dyDescent="0.25">
      <c r="B56" s="15">
        <v>21.5</v>
      </c>
      <c r="C56" s="15"/>
      <c r="D56" s="15">
        <v>1</v>
      </c>
      <c r="E56" s="15"/>
    </row>
    <row r="57" spans="2:5" x14ac:dyDescent="0.25">
      <c r="B57" s="15">
        <v>21.5</v>
      </c>
      <c r="C57" s="15"/>
      <c r="D57" s="15">
        <v>1</v>
      </c>
      <c r="E57" s="15"/>
    </row>
    <row r="58" spans="2:5" x14ac:dyDescent="0.25">
      <c r="B58" s="15">
        <v>21.5</v>
      </c>
      <c r="C58" s="15"/>
      <c r="D58" s="15">
        <v>1</v>
      </c>
      <c r="E58" s="15"/>
    </row>
    <row r="59" spans="2:5" x14ac:dyDescent="0.25">
      <c r="B59" s="15">
        <v>21.5</v>
      </c>
      <c r="C59" s="15"/>
      <c r="D59" s="15">
        <v>1</v>
      </c>
      <c r="E59" s="15"/>
    </row>
    <row r="60" spans="2:5" x14ac:dyDescent="0.25">
      <c r="B60" s="15">
        <v>21.5</v>
      </c>
      <c r="C60" s="15"/>
      <c r="D60" s="15">
        <v>1</v>
      </c>
      <c r="E60" s="15"/>
    </row>
    <row r="61" spans="2:5" x14ac:dyDescent="0.25">
      <c r="B61" s="15">
        <v>21.5</v>
      </c>
      <c r="C61" s="15"/>
      <c r="D61" s="15">
        <v>1</v>
      </c>
      <c r="E61" s="15"/>
    </row>
    <row r="62" spans="2:5" x14ac:dyDescent="0.25">
      <c r="B62" s="15">
        <v>21.5</v>
      </c>
      <c r="C62" s="15"/>
      <c r="D62" s="15">
        <v>1</v>
      </c>
      <c r="E62" s="15"/>
    </row>
    <row r="63" spans="2:5" x14ac:dyDescent="0.25">
      <c r="B63" s="15">
        <v>23</v>
      </c>
      <c r="C63" s="15"/>
      <c r="D63" s="15">
        <v>1</v>
      </c>
      <c r="E63" s="15"/>
    </row>
    <row r="64" spans="2:5" x14ac:dyDescent="0.25">
      <c r="B64" s="15">
        <v>23</v>
      </c>
      <c r="C64" s="15"/>
      <c r="D64" s="15">
        <v>1</v>
      </c>
      <c r="E64" s="15"/>
    </row>
    <row r="65" spans="2:5" x14ac:dyDescent="0.25">
      <c r="B65" s="15">
        <v>23</v>
      </c>
      <c r="C65" s="15"/>
      <c r="D65" s="15">
        <v>1</v>
      </c>
      <c r="E65" s="15"/>
    </row>
    <row r="66" spans="2:5" x14ac:dyDescent="0.25">
      <c r="B66" s="15">
        <v>23</v>
      </c>
      <c r="C66" s="15"/>
      <c r="D66" s="15">
        <v>1</v>
      </c>
      <c r="E66" s="15"/>
    </row>
    <row r="67" spans="2:5" x14ac:dyDescent="0.25">
      <c r="B67" s="17">
        <v>24.5</v>
      </c>
      <c r="C67" s="15"/>
      <c r="D67" s="15">
        <v>0</v>
      </c>
      <c r="E67" s="15"/>
    </row>
    <row r="68" spans="2:5" x14ac:dyDescent="0.25">
      <c r="B68" s="17">
        <v>24.5</v>
      </c>
      <c r="C68" s="15"/>
      <c r="D68" s="15">
        <v>0</v>
      </c>
      <c r="E68" s="15"/>
    </row>
    <row r="69" spans="2:5" x14ac:dyDescent="0.25">
      <c r="B69" s="17">
        <v>24.5</v>
      </c>
      <c r="C69" s="15"/>
      <c r="D69" s="15">
        <v>0</v>
      </c>
      <c r="E69" s="15"/>
    </row>
    <row r="70" spans="2:5" x14ac:dyDescent="0.25">
      <c r="B70" s="17">
        <v>24.5</v>
      </c>
      <c r="C70" s="15"/>
      <c r="D70" s="15">
        <v>0</v>
      </c>
      <c r="E70" s="15"/>
    </row>
    <row r="71" spans="2:5" x14ac:dyDescent="0.25">
      <c r="B71" s="17">
        <v>24.5</v>
      </c>
      <c r="C71" s="15"/>
      <c r="D71" s="15">
        <v>0</v>
      </c>
      <c r="E71" s="15"/>
    </row>
    <row r="72" spans="2:5" x14ac:dyDescent="0.25">
      <c r="B72" s="17">
        <v>24.5</v>
      </c>
      <c r="C72" s="15"/>
      <c r="D72" s="15">
        <v>0</v>
      </c>
      <c r="E72" s="15"/>
    </row>
    <row r="73" spans="2:5" x14ac:dyDescent="0.25">
      <c r="B73" s="17">
        <v>24.5</v>
      </c>
      <c r="C73" s="15"/>
      <c r="D73" s="15">
        <v>0</v>
      </c>
      <c r="E73" s="15"/>
    </row>
    <row r="74" spans="2:5" x14ac:dyDescent="0.25">
      <c r="B74" s="17">
        <v>24.5</v>
      </c>
      <c r="C74" s="15"/>
      <c r="D74" s="15">
        <v>0</v>
      </c>
      <c r="E74" s="15"/>
    </row>
    <row r="75" spans="2:5" x14ac:dyDescent="0.25">
      <c r="B75" s="15">
        <v>16.5</v>
      </c>
      <c r="C75" s="15"/>
      <c r="D75" s="15"/>
      <c r="E75" s="15">
        <v>1</v>
      </c>
    </row>
    <row r="76" spans="2:5" x14ac:dyDescent="0.25">
      <c r="B76" s="15">
        <v>18.5</v>
      </c>
      <c r="C76" s="15"/>
      <c r="D76" s="15"/>
      <c r="E76" s="15">
        <v>1</v>
      </c>
    </row>
    <row r="77" spans="2:5" x14ac:dyDescent="0.25">
      <c r="B77" s="15">
        <v>20.5</v>
      </c>
      <c r="C77" s="15"/>
      <c r="D77" s="15"/>
      <c r="E77" s="15">
        <v>1</v>
      </c>
    </row>
    <row r="78" spans="2:5" x14ac:dyDescent="0.25">
      <c r="B78" s="15">
        <v>20.5</v>
      </c>
      <c r="C78" s="15"/>
      <c r="D78" s="15"/>
      <c r="E78" s="15">
        <v>1</v>
      </c>
    </row>
    <row r="79" spans="2:5" x14ac:dyDescent="0.25">
      <c r="B79" s="15">
        <v>20.5</v>
      </c>
      <c r="C79" s="15"/>
      <c r="D79" s="15"/>
      <c r="E79" s="15">
        <v>1</v>
      </c>
    </row>
    <row r="80" spans="2:5" x14ac:dyDescent="0.25">
      <c r="B80" s="15">
        <v>20.5</v>
      </c>
      <c r="C80" s="15"/>
      <c r="D80" s="15"/>
      <c r="E80" s="15">
        <v>1</v>
      </c>
    </row>
    <row r="81" spans="2:5" x14ac:dyDescent="0.25">
      <c r="B81" s="15">
        <v>20.5</v>
      </c>
      <c r="C81" s="15"/>
      <c r="D81" s="15"/>
      <c r="E81" s="15">
        <v>1</v>
      </c>
    </row>
    <row r="82" spans="2:5" x14ac:dyDescent="0.25">
      <c r="B82" s="15">
        <v>20.5</v>
      </c>
      <c r="C82" s="15"/>
      <c r="D82" s="15"/>
      <c r="E82" s="15">
        <v>1</v>
      </c>
    </row>
    <row r="83" spans="2:5" x14ac:dyDescent="0.25">
      <c r="B83" s="15">
        <v>20.5</v>
      </c>
      <c r="C83" s="15"/>
      <c r="D83" s="15"/>
      <c r="E83" s="15">
        <v>1</v>
      </c>
    </row>
    <row r="84" spans="2:5" x14ac:dyDescent="0.25">
      <c r="B84" s="15">
        <v>20.5</v>
      </c>
      <c r="C84" s="15"/>
      <c r="D84" s="15"/>
      <c r="E84" s="15">
        <v>1</v>
      </c>
    </row>
    <row r="85" spans="2:5" x14ac:dyDescent="0.25">
      <c r="B85" s="15">
        <v>20.5</v>
      </c>
      <c r="C85" s="15"/>
      <c r="D85" s="15"/>
      <c r="E85" s="15">
        <v>1</v>
      </c>
    </row>
    <row r="86" spans="2:5" x14ac:dyDescent="0.25">
      <c r="B86" s="15">
        <v>20.5</v>
      </c>
      <c r="C86" s="15"/>
      <c r="D86" s="15"/>
      <c r="E86" s="15">
        <v>1</v>
      </c>
    </row>
    <row r="87" spans="2:5" x14ac:dyDescent="0.25">
      <c r="B87" s="15">
        <v>21.5</v>
      </c>
      <c r="C87" s="15"/>
      <c r="D87" s="15"/>
      <c r="E87" s="15">
        <v>1</v>
      </c>
    </row>
    <row r="88" spans="2:5" x14ac:dyDescent="0.25">
      <c r="B88" s="15">
        <v>21.5</v>
      </c>
      <c r="C88" s="15"/>
      <c r="D88" s="15"/>
      <c r="E88" s="14">
        <v>1</v>
      </c>
    </row>
    <row r="89" spans="2:5" x14ac:dyDescent="0.25">
      <c r="B89" s="15">
        <v>21.5</v>
      </c>
      <c r="C89" s="15"/>
      <c r="D89" s="15"/>
      <c r="E89" s="14">
        <v>1</v>
      </c>
    </row>
    <row r="90" spans="2:5" x14ac:dyDescent="0.25">
      <c r="B90" s="15">
        <v>21.5</v>
      </c>
      <c r="C90" s="15"/>
      <c r="D90" s="15"/>
      <c r="E90" s="14">
        <v>1</v>
      </c>
    </row>
    <row r="91" spans="2:5" x14ac:dyDescent="0.25">
      <c r="B91" s="15">
        <v>23</v>
      </c>
      <c r="C91" s="15"/>
      <c r="D91" s="15"/>
      <c r="E91" s="15">
        <v>1</v>
      </c>
    </row>
    <row r="92" spans="2:5" x14ac:dyDescent="0.25">
      <c r="B92" s="15">
        <v>23</v>
      </c>
      <c r="C92" s="15"/>
      <c r="D92" s="15"/>
      <c r="E92" s="15">
        <v>1</v>
      </c>
    </row>
    <row r="93" spans="2:5" x14ac:dyDescent="0.25">
      <c r="B93" s="15">
        <v>23</v>
      </c>
      <c r="C93" s="15"/>
      <c r="D93" s="15"/>
      <c r="E93" s="15">
        <v>1</v>
      </c>
    </row>
    <row r="94" spans="2:5" x14ac:dyDescent="0.25">
      <c r="B94" s="15">
        <v>23</v>
      </c>
      <c r="C94" s="15"/>
      <c r="D94" s="15"/>
      <c r="E94" s="15">
        <v>1</v>
      </c>
    </row>
    <row r="95" spans="2:5" x14ac:dyDescent="0.25">
      <c r="B95" s="15">
        <v>23</v>
      </c>
      <c r="C95" s="15"/>
      <c r="D95" s="15"/>
      <c r="E95" s="15">
        <v>1</v>
      </c>
    </row>
    <row r="96" spans="2:5" x14ac:dyDescent="0.25">
      <c r="B96" s="15">
        <v>23</v>
      </c>
      <c r="C96" s="15"/>
      <c r="D96" s="15"/>
      <c r="E96" s="15">
        <v>1</v>
      </c>
    </row>
    <row r="97" spans="2:5" x14ac:dyDescent="0.25">
      <c r="B97" s="15">
        <v>23</v>
      </c>
      <c r="C97" s="15"/>
      <c r="D97" s="15"/>
      <c r="E97" s="15">
        <v>1</v>
      </c>
    </row>
    <row r="98" spans="2:5" x14ac:dyDescent="0.25">
      <c r="B98" s="15">
        <v>23</v>
      </c>
      <c r="C98" s="15"/>
      <c r="D98" s="15"/>
      <c r="E98" s="15">
        <v>1</v>
      </c>
    </row>
    <row r="99" spans="2:5" x14ac:dyDescent="0.25">
      <c r="B99" s="15">
        <v>23</v>
      </c>
      <c r="C99" s="15"/>
      <c r="D99" s="15"/>
      <c r="E99" s="15">
        <v>1</v>
      </c>
    </row>
    <row r="100" spans="2:5" x14ac:dyDescent="0.25">
      <c r="B100" s="14">
        <v>24.5</v>
      </c>
      <c r="C100" s="15"/>
      <c r="D100" s="15"/>
      <c r="E100" s="15">
        <v>1</v>
      </c>
    </row>
    <row r="101" spans="2:5" x14ac:dyDescent="0.25">
      <c r="B101" s="14">
        <v>24.5</v>
      </c>
      <c r="C101" s="15"/>
      <c r="D101" s="15"/>
      <c r="E101" s="15">
        <v>1</v>
      </c>
    </row>
    <row r="102" spans="2:5" x14ac:dyDescent="0.25">
      <c r="B102" s="14">
        <v>24.5</v>
      </c>
      <c r="C102" s="15"/>
      <c r="D102" s="15"/>
      <c r="E102" s="15">
        <v>1</v>
      </c>
    </row>
    <row r="103" spans="2:5" x14ac:dyDescent="0.25">
      <c r="B103" s="14">
        <v>24.5</v>
      </c>
      <c r="C103" s="15"/>
      <c r="D103" s="15"/>
      <c r="E103" s="15">
        <v>1</v>
      </c>
    </row>
    <row r="104" spans="2:5" x14ac:dyDescent="0.25">
      <c r="B104" s="14">
        <v>24.5</v>
      </c>
      <c r="C104" s="15"/>
      <c r="D104" s="15"/>
      <c r="E104" s="15">
        <v>1</v>
      </c>
    </row>
    <row r="105" spans="2:5" x14ac:dyDescent="0.25">
      <c r="B105" s="14">
        <v>24.5</v>
      </c>
      <c r="C105" s="15"/>
      <c r="D105" s="15"/>
      <c r="E105" s="15">
        <v>1</v>
      </c>
    </row>
    <row r="106" spans="2:5" x14ac:dyDescent="0.25">
      <c r="B106" s="16">
        <v>24.5</v>
      </c>
      <c r="C106" s="15"/>
      <c r="D106" s="15"/>
      <c r="E106" s="15">
        <v>0</v>
      </c>
    </row>
    <row r="107" spans="2:5" x14ac:dyDescent="0.25">
      <c r="B107" s="16">
        <v>24.5</v>
      </c>
      <c r="C107" s="15"/>
      <c r="D107" s="15"/>
      <c r="E107" s="15">
        <v>0</v>
      </c>
    </row>
    <row r="108" spans="2:5" x14ac:dyDescent="0.25">
      <c r="B108" s="16">
        <v>24.5</v>
      </c>
      <c r="C108" s="15"/>
      <c r="D108" s="15"/>
      <c r="E108" s="15">
        <v>0</v>
      </c>
    </row>
    <row r="109" spans="2:5" x14ac:dyDescent="0.25">
      <c r="B109" s="16">
        <v>24.5</v>
      </c>
      <c r="C109" s="15"/>
      <c r="D109" s="15"/>
      <c r="E109" s="15">
        <v>0</v>
      </c>
    </row>
    <row r="110" spans="2:5" x14ac:dyDescent="0.25">
      <c r="B110" s="16">
        <v>24.5</v>
      </c>
      <c r="C110" s="15"/>
      <c r="D110" s="15"/>
      <c r="E110" s="15">
        <v>0</v>
      </c>
    </row>
    <row r="111" spans="2:5" x14ac:dyDescent="0.25">
      <c r="B111" s="16">
        <v>24.5</v>
      </c>
      <c r="C111" s="15"/>
      <c r="D111" s="15"/>
      <c r="E111" s="15">
        <v>0</v>
      </c>
    </row>
    <row r="112" spans="2:5" x14ac:dyDescent="0.25">
      <c r="B112" s="16">
        <v>24.5</v>
      </c>
      <c r="C112" s="15"/>
      <c r="D112" s="15"/>
      <c r="E112" s="15">
        <v>0</v>
      </c>
    </row>
    <row r="113" spans="2:5" x14ac:dyDescent="0.25">
      <c r="B113" s="16">
        <v>24.5</v>
      </c>
      <c r="C113" s="15"/>
      <c r="D113" s="15"/>
      <c r="E113" s="15">
        <v>0</v>
      </c>
    </row>
    <row r="114" spans="2:5" x14ac:dyDescent="0.25">
      <c r="B114" t="s">
        <v>13</v>
      </c>
    </row>
  </sheetData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3"/>
  <sheetViews>
    <sheetView workbookViewId="0">
      <selection activeCell="A4" sqref="A4"/>
    </sheetView>
  </sheetViews>
  <sheetFormatPr baseColWidth="10" defaultRowHeight="15" x14ac:dyDescent="0.25"/>
  <sheetData>
    <row r="1" spans="1:1" x14ac:dyDescent="0.25">
      <c r="A1" s="5" t="s">
        <v>94</v>
      </c>
    </row>
    <row r="3" spans="1:1" x14ac:dyDescent="0.25">
      <c r="A3" t="s">
        <v>84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51"/>
  <sheetViews>
    <sheetView workbookViewId="0">
      <selection activeCell="M15" sqref="M15"/>
    </sheetView>
  </sheetViews>
  <sheetFormatPr baseColWidth="10" defaultRowHeight="15" x14ac:dyDescent="0.25"/>
  <sheetData>
    <row r="1" spans="1:10" x14ac:dyDescent="0.25">
      <c r="A1" s="5" t="s">
        <v>95</v>
      </c>
    </row>
    <row r="3" spans="1:10" x14ac:dyDescent="0.25">
      <c r="A3" s="2" t="s">
        <v>0</v>
      </c>
    </row>
    <row r="4" spans="1:10" x14ac:dyDescent="0.25">
      <c r="A4" s="4" t="s">
        <v>1</v>
      </c>
      <c r="B4" s="4" t="s">
        <v>2</v>
      </c>
      <c r="C4" s="4" t="s">
        <v>2</v>
      </c>
      <c r="D4" s="4" t="s">
        <v>2</v>
      </c>
      <c r="E4" s="4" t="s">
        <v>5</v>
      </c>
      <c r="F4" s="4" t="s">
        <v>5</v>
      </c>
      <c r="G4" s="4" t="s">
        <v>5</v>
      </c>
      <c r="H4" s="4" t="s">
        <v>4</v>
      </c>
      <c r="I4" s="4" t="s">
        <v>4</v>
      </c>
      <c r="J4" s="4" t="s">
        <v>4</v>
      </c>
    </row>
    <row r="5" spans="1:10" x14ac:dyDescent="0.25">
      <c r="A5" s="4">
        <v>0</v>
      </c>
      <c r="B5" s="4">
        <v>0.80924855491329473</v>
      </c>
      <c r="C5" s="4">
        <v>0.78405749754982024</v>
      </c>
      <c r="D5" s="4">
        <v>0.68641618497109824</v>
      </c>
      <c r="E5" s="4">
        <v>0</v>
      </c>
      <c r="F5" s="4">
        <v>0.68430656934306577</v>
      </c>
      <c r="G5" s="4">
        <v>0.43960644756123091</v>
      </c>
      <c r="H5" s="4">
        <v>0.6923837784371909</v>
      </c>
      <c r="I5" s="4">
        <v>0.58479532163742687</v>
      </c>
      <c r="J5" s="4">
        <v>0.49714143673875216</v>
      </c>
    </row>
    <row r="6" spans="1:10" x14ac:dyDescent="0.25">
      <c r="A6" s="4">
        <v>15</v>
      </c>
      <c r="B6" s="4">
        <v>1.1560693641618496</v>
      </c>
      <c r="C6" s="4">
        <v>0.98007187193727541</v>
      </c>
      <c r="D6" s="4">
        <v>0.75867052023121384</v>
      </c>
      <c r="E6" s="4">
        <v>1.3702384214853385</v>
      </c>
      <c r="F6" s="4">
        <v>0.82116788321167888</v>
      </c>
      <c r="G6" s="4">
        <v>0.6070755704416998</v>
      </c>
      <c r="H6" s="4">
        <v>0.62644246620507749</v>
      </c>
      <c r="I6" s="4">
        <v>0.58479532163742687</v>
      </c>
      <c r="J6" s="4">
        <v>0.54685558041262738</v>
      </c>
    </row>
    <row r="7" spans="1:10" x14ac:dyDescent="0.25">
      <c r="A7" s="4">
        <v>30</v>
      </c>
      <c r="B7" s="4">
        <v>2.0038535645472062</v>
      </c>
      <c r="C7" s="4">
        <v>1.8294674942829141</v>
      </c>
      <c r="D7" s="4">
        <v>1.5895953757225432</v>
      </c>
      <c r="E7" s="4">
        <v>2.6308577692518496</v>
      </c>
      <c r="F7" s="4">
        <v>1.8020072992700729</v>
      </c>
      <c r="G7" s="4">
        <v>1.5490893866443374</v>
      </c>
      <c r="H7" s="4">
        <v>0.72535443455324755</v>
      </c>
      <c r="I7" s="4">
        <v>0.50505050505050508</v>
      </c>
      <c r="J7" s="4">
        <v>0.54685558041262738</v>
      </c>
    </row>
    <row r="8" spans="1:10" x14ac:dyDescent="0.25">
      <c r="A8" s="4">
        <v>45</v>
      </c>
      <c r="B8" s="4">
        <v>3.8535645472061653</v>
      </c>
      <c r="C8" s="4">
        <v>4.4429924861156485</v>
      </c>
      <c r="D8" s="4">
        <v>4.9855491329479769</v>
      </c>
      <c r="E8" s="4">
        <v>5.727596601808715</v>
      </c>
      <c r="F8" s="4">
        <v>4.4479927007299267</v>
      </c>
      <c r="G8" s="4">
        <v>5.2334100900146536</v>
      </c>
      <c r="H8" s="4">
        <v>0.75832509066930431</v>
      </c>
      <c r="I8" s="4">
        <v>0.4784688995215311</v>
      </c>
      <c r="J8" s="4">
        <v>0.64628386776037783</v>
      </c>
    </row>
    <row r="9" spans="1:10" x14ac:dyDescent="0.25">
      <c r="A9" s="4">
        <v>60</v>
      </c>
      <c r="B9" s="4">
        <v>7.3217726396917149</v>
      </c>
      <c r="C9" s="4">
        <v>8.2652727866710229</v>
      </c>
      <c r="D9" s="4">
        <v>9.2485549132947966</v>
      </c>
      <c r="E9" s="4">
        <v>10.77007399287476</v>
      </c>
      <c r="F9" s="4">
        <v>9.1925182481751833</v>
      </c>
      <c r="G9" s="4">
        <v>10.759891145070128</v>
      </c>
      <c r="H9" s="4">
        <v>0.75832509066930431</v>
      </c>
      <c r="I9" s="4">
        <v>0.50505050505050508</v>
      </c>
      <c r="J9" s="4">
        <v>0.67114093959731547</v>
      </c>
    </row>
    <row r="10" spans="1:10" x14ac:dyDescent="0.25">
      <c r="A10" s="4">
        <v>75</v>
      </c>
      <c r="B10" s="4">
        <v>12.83236994219653</v>
      </c>
      <c r="C10" s="4">
        <v>14.309049330284221</v>
      </c>
      <c r="D10" s="4">
        <v>16.076589595375722</v>
      </c>
      <c r="E10" s="4">
        <v>17.429432721293505</v>
      </c>
      <c r="F10" s="4">
        <v>16.149635036496353</v>
      </c>
      <c r="G10" s="4">
        <v>18.191333472890935</v>
      </c>
      <c r="H10" s="4">
        <v>0.75832509066930431</v>
      </c>
      <c r="I10" s="4">
        <v>0.58479532163742687</v>
      </c>
      <c r="J10" s="4">
        <v>0.69599801143425299</v>
      </c>
    </row>
    <row r="11" spans="1:10" x14ac:dyDescent="0.25">
      <c r="A11" s="4">
        <v>90</v>
      </c>
      <c r="B11" s="4">
        <v>20.154142581888244</v>
      </c>
      <c r="C11" s="4">
        <v>20.548840248284876</v>
      </c>
      <c r="D11" s="4">
        <v>23.265895953757227</v>
      </c>
      <c r="E11" s="4">
        <v>25.075363113181691</v>
      </c>
      <c r="F11" s="4">
        <v>23.699817518248175</v>
      </c>
      <c r="G11" s="4">
        <v>26.711325099434791</v>
      </c>
      <c r="H11" s="4">
        <v>0.79129574678536096</v>
      </c>
      <c r="I11" s="4">
        <v>0.63795853269537484</v>
      </c>
      <c r="J11" s="4">
        <v>0.72085508327119063</v>
      </c>
    </row>
    <row r="12" spans="1:10" x14ac:dyDescent="0.25">
      <c r="A12" s="4">
        <v>105</v>
      </c>
      <c r="B12" s="4">
        <v>29.28709055876686</v>
      </c>
      <c r="C12" s="4">
        <v>27.768703038222803</v>
      </c>
      <c r="D12" s="4">
        <v>32.984104046242777</v>
      </c>
      <c r="E12" s="4">
        <v>34.502603453000823</v>
      </c>
      <c r="F12" s="4">
        <v>32.755474452554743</v>
      </c>
      <c r="G12" s="4">
        <v>36.110529621101115</v>
      </c>
      <c r="H12" s="4">
        <v>0.75832509066930431</v>
      </c>
      <c r="I12" s="4">
        <v>0.74428495481127055</v>
      </c>
      <c r="J12" s="4">
        <v>0.69599801143425299</v>
      </c>
    </row>
    <row r="13" spans="1:10" x14ac:dyDescent="0.25">
      <c r="A13" s="4">
        <v>120</v>
      </c>
      <c r="B13" s="4">
        <v>39.383429672447015</v>
      </c>
      <c r="C13" s="4">
        <v>36.197321136883367</v>
      </c>
      <c r="D13" s="4">
        <v>43.28034682080925</v>
      </c>
      <c r="E13" s="4">
        <v>43.820224719101127</v>
      </c>
      <c r="F13" s="4">
        <v>42.016423357664237</v>
      </c>
      <c r="G13" s="4">
        <v>45.656269625287834</v>
      </c>
      <c r="H13" s="4">
        <v>0.82426640290141773</v>
      </c>
      <c r="I13" s="4">
        <v>0.9569377990430622</v>
      </c>
      <c r="J13" s="4">
        <v>0.82028337061894108</v>
      </c>
    </row>
    <row r="14" spans="1:10" x14ac:dyDescent="0.25">
      <c r="A14" s="4">
        <v>135</v>
      </c>
      <c r="B14" s="4">
        <v>50.751445086705203</v>
      </c>
      <c r="C14" s="4">
        <v>48.219536099313949</v>
      </c>
      <c r="D14" s="4">
        <v>53.287572254335259</v>
      </c>
      <c r="E14" s="4">
        <v>53.658536585365859</v>
      </c>
      <c r="F14" s="4">
        <v>51.573905109489047</v>
      </c>
      <c r="G14" s="4">
        <v>55.767217919196142</v>
      </c>
      <c r="H14" s="4">
        <v>0.98911968348170121</v>
      </c>
      <c r="I14" s="4">
        <v>1.1695906432748537</v>
      </c>
      <c r="J14" s="4">
        <v>0.9694258016405668</v>
      </c>
    </row>
    <row r="15" spans="1:10" x14ac:dyDescent="0.25">
      <c r="A15" s="4">
        <v>150</v>
      </c>
      <c r="B15" s="4">
        <v>62.928709055876688</v>
      </c>
      <c r="C15" s="4">
        <v>58.967657628226064</v>
      </c>
      <c r="D15" s="4">
        <v>64.956647398843927</v>
      </c>
      <c r="E15" s="4">
        <v>63.853110441216778</v>
      </c>
      <c r="F15" s="4">
        <v>63.480839416058402</v>
      </c>
      <c r="G15" s="4">
        <v>67.720326564789616</v>
      </c>
      <c r="H15" s="4">
        <v>1.1869436201780417</v>
      </c>
      <c r="I15" s="4">
        <v>1.4619883040935671</v>
      </c>
      <c r="J15" s="4">
        <v>1.5908525975640069</v>
      </c>
    </row>
    <row r="16" spans="1:10" x14ac:dyDescent="0.25">
      <c r="A16" s="4">
        <v>165</v>
      </c>
      <c r="B16" s="4">
        <v>72.369942196531795</v>
      </c>
      <c r="C16" s="4">
        <v>70.205815093106821</v>
      </c>
      <c r="D16" s="4">
        <v>76.083815028901739</v>
      </c>
      <c r="E16" s="4">
        <v>72.23896958070705</v>
      </c>
      <c r="F16" s="4">
        <v>74.452554744525543</v>
      </c>
      <c r="G16" s="4">
        <v>78.563952271299968</v>
      </c>
      <c r="H16" s="4">
        <v>2.0112100230794594</v>
      </c>
      <c r="I16" s="4">
        <v>2.2594364699627856</v>
      </c>
      <c r="J16" s="4">
        <v>2.2619935371613225</v>
      </c>
    </row>
    <row r="17" spans="1:10" x14ac:dyDescent="0.25">
      <c r="A17" s="4">
        <v>180</v>
      </c>
      <c r="B17" s="4">
        <v>81.46435452793834</v>
      </c>
      <c r="C17" s="4">
        <v>79.059131002940219</v>
      </c>
      <c r="D17" s="4">
        <v>84.248554913294797</v>
      </c>
      <c r="E17" s="4">
        <v>79.857495204165531</v>
      </c>
      <c r="F17" s="4">
        <v>83.394160583941598</v>
      </c>
      <c r="G17" s="4">
        <v>86.016328239480842</v>
      </c>
      <c r="H17" s="4">
        <v>3.4619188921859543</v>
      </c>
      <c r="I17" s="4">
        <v>3.8543328017012226</v>
      </c>
      <c r="J17" s="4">
        <v>3.3059905543127024</v>
      </c>
    </row>
    <row r="18" spans="1:10" x14ac:dyDescent="0.25">
      <c r="A18" s="4">
        <v>195</v>
      </c>
      <c r="B18" s="4">
        <v>87.244701348747583</v>
      </c>
      <c r="C18" s="4">
        <v>84.449526298595231</v>
      </c>
      <c r="D18" s="4">
        <v>89.197976878612721</v>
      </c>
      <c r="E18" s="4">
        <v>85.585091805974244</v>
      </c>
      <c r="F18" s="4">
        <v>89.484489051094897</v>
      </c>
      <c r="G18" s="4">
        <v>91.019468285534856</v>
      </c>
      <c r="H18" s="4">
        <v>5.0115397296406199</v>
      </c>
      <c r="I18" s="4">
        <v>4.9707602339181287</v>
      </c>
      <c r="J18" s="4">
        <v>4.871986080039771</v>
      </c>
    </row>
    <row r="19" spans="1:10" x14ac:dyDescent="0.25">
      <c r="A19" s="4">
        <v>210</v>
      </c>
      <c r="B19" s="4">
        <v>90.4431599229287</v>
      </c>
      <c r="C19" s="4">
        <v>89.578569095066968</v>
      </c>
      <c r="D19" s="4">
        <v>92.774566473988443</v>
      </c>
      <c r="E19" s="4">
        <v>90.463140586462046</v>
      </c>
      <c r="F19" s="4">
        <v>94.023722627737229</v>
      </c>
      <c r="G19" s="4">
        <v>96.880887586351278</v>
      </c>
      <c r="H19" s="4">
        <v>6.8578964721397959</v>
      </c>
      <c r="I19" s="4">
        <v>6.2466772993088782</v>
      </c>
      <c r="J19" s="4">
        <v>6.3385533184190903</v>
      </c>
    </row>
    <row r="20" spans="1:10" x14ac:dyDescent="0.25">
      <c r="A20" s="4">
        <v>225</v>
      </c>
      <c r="B20" s="4">
        <v>94.026974951830439</v>
      </c>
      <c r="C20" s="4">
        <v>93.270173146030714</v>
      </c>
      <c r="D20" s="4">
        <v>96.278901734104053</v>
      </c>
      <c r="E20" s="4">
        <v>93.696903261167435</v>
      </c>
      <c r="F20" s="4">
        <v>98.289233576642332</v>
      </c>
      <c r="G20" s="4">
        <v>100</v>
      </c>
      <c r="H20" s="4">
        <v>8.7701945268710855</v>
      </c>
      <c r="I20" s="4">
        <v>7.7618288144603937</v>
      </c>
      <c r="J20" s="4">
        <v>8.0288342033308489</v>
      </c>
    </row>
    <row r="21" spans="1:10" x14ac:dyDescent="0.25">
      <c r="A21" s="4">
        <v>240</v>
      </c>
      <c r="B21" s="4">
        <v>96.763005780346816</v>
      </c>
      <c r="C21" s="4">
        <v>96.079712512250907</v>
      </c>
      <c r="D21" s="4">
        <v>98.591040462427742</v>
      </c>
      <c r="E21" s="4">
        <v>96.218141956700464</v>
      </c>
      <c r="F21" s="4">
        <v>100.88959854014598</v>
      </c>
      <c r="G21" s="4">
        <v>103.16097969436886</v>
      </c>
      <c r="H21" s="4">
        <v>10.187932739861523</v>
      </c>
      <c r="I21" s="4">
        <v>9.1174906964380646</v>
      </c>
      <c r="J21" s="4">
        <v>9.4705443698732292</v>
      </c>
    </row>
    <row r="22" spans="1:10" x14ac:dyDescent="0.25">
      <c r="A22" s="4">
        <v>255</v>
      </c>
      <c r="B22" s="4">
        <v>98.304431599229289</v>
      </c>
      <c r="C22" s="4">
        <v>98.627899379287811</v>
      </c>
      <c r="D22" s="4">
        <v>99.747109826589593</v>
      </c>
      <c r="E22" s="4">
        <v>97.807618525623468</v>
      </c>
      <c r="F22" s="4">
        <v>102.30383211678833</v>
      </c>
      <c r="G22" s="4">
        <v>103.93552438769103</v>
      </c>
      <c r="H22" s="4">
        <v>11.737553577316188</v>
      </c>
      <c r="I22" s="4">
        <v>10.446570972886763</v>
      </c>
      <c r="J22" s="4">
        <v>11.061396967437236</v>
      </c>
    </row>
    <row r="23" spans="1:10" x14ac:dyDescent="0.25">
      <c r="A23" s="4">
        <v>270</v>
      </c>
      <c r="B23" s="4">
        <v>99.460500963391141</v>
      </c>
      <c r="C23" s="4">
        <v>99.77131656321464</v>
      </c>
      <c r="D23" s="4">
        <v>100.39739884393065</v>
      </c>
      <c r="E23" s="4">
        <v>98.739380652233493</v>
      </c>
      <c r="F23" s="4">
        <v>103.2846715328467</v>
      </c>
      <c r="G23" s="4">
        <v>104.58446723885284</v>
      </c>
      <c r="H23" s="4">
        <v>13.155291790306627</v>
      </c>
      <c r="I23" s="4">
        <v>11.961722488038278</v>
      </c>
      <c r="J23" s="4">
        <v>12.403678846631868</v>
      </c>
    </row>
    <row r="24" spans="1:10" x14ac:dyDescent="0.25">
      <c r="A24" s="4">
        <v>285</v>
      </c>
      <c r="B24" s="4">
        <v>100.11560693641619</v>
      </c>
      <c r="C24" s="4">
        <v>100.7513884351519</v>
      </c>
      <c r="D24" s="4">
        <v>101.30057803468209</v>
      </c>
      <c r="E24" s="4">
        <v>99.177856947108793</v>
      </c>
      <c r="F24" s="4">
        <v>103.67244525547446</v>
      </c>
      <c r="G24" s="4">
        <v>105.14967552857442</v>
      </c>
      <c r="H24" s="4">
        <v>14.968677876689746</v>
      </c>
      <c r="I24" s="4">
        <v>13.397129186602871</v>
      </c>
      <c r="J24" s="4">
        <v>13.870246085011187</v>
      </c>
    </row>
    <row r="25" spans="1:10" x14ac:dyDescent="0.25">
      <c r="A25" s="4">
        <v>300</v>
      </c>
      <c r="B25" s="4">
        <v>100.73217726396916</v>
      </c>
      <c r="C25" s="4">
        <v>101.24142437112056</v>
      </c>
      <c r="D25" s="4">
        <v>101.80635838150289</v>
      </c>
      <c r="E25" s="4">
        <v>99.808166620992054</v>
      </c>
      <c r="F25" s="4">
        <v>104.2655109489051</v>
      </c>
      <c r="G25" s="4">
        <v>105.33807829181494</v>
      </c>
      <c r="H25" s="4">
        <v>16.518298714144411</v>
      </c>
      <c r="I25" s="4">
        <v>14.40723019670388</v>
      </c>
      <c r="J25" s="4">
        <v>15.162813820531943</v>
      </c>
    </row>
    <row r="29" spans="1:10" x14ac:dyDescent="0.25">
      <c r="A29" s="3" t="s">
        <v>3</v>
      </c>
      <c r="F29" s="3" t="s">
        <v>6</v>
      </c>
    </row>
    <row r="30" spans="1:10" x14ac:dyDescent="0.25">
      <c r="A30" s="4" t="s">
        <v>1</v>
      </c>
      <c r="B30" s="4" t="s">
        <v>2</v>
      </c>
      <c r="C30" s="4" t="s">
        <v>5</v>
      </c>
      <c r="D30" s="4" t="s">
        <v>4</v>
      </c>
      <c r="F30" s="4" t="s">
        <v>2</v>
      </c>
      <c r="G30" s="4" t="s">
        <v>5</v>
      </c>
      <c r="H30" s="4" t="s">
        <v>4</v>
      </c>
    </row>
    <row r="31" spans="1:10" x14ac:dyDescent="0.25">
      <c r="A31" s="4">
        <v>0</v>
      </c>
      <c r="B31" s="4">
        <f>AVERAGE(B5:D5)</f>
        <v>0.75990741247807103</v>
      </c>
      <c r="C31" s="4">
        <f>AVERAGE(E5:G5)</f>
        <v>0.37463767230143219</v>
      </c>
      <c r="D31" s="4">
        <f>AVERAGE(H5:J5)</f>
        <v>0.59144017893779</v>
      </c>
      <c r="F31" s="4">
        <f>STDEV(B5:D5)</f>
        <v>6.4879640359158081E-2</v>
      </c>
      <c r="G31" s="4">
        <f>STDEV(E5:G5)</f>
        <v>0.34674857826757954</v>
      </c>
      <c r="H31" s="4">
        <f>STDEV(H5:J5)</f>
        <v>9.7790636537344849E-2</v>
      </c>
    </row>
    <row r="32" spans="1:10" x14ac:dyDescent="0.25">
      <c r="A32" s="4">
        <v>15</v>
      </c>
      <c r="B32" s="4">
        <f t="shared" ref="B32:B51" si="0">AVERAGE(B6:D6)</f>
        <v>0.96493725211011283</v>
      </c>
      <c r="C32" s="4">
        <f t="shared" ref="C32:C51" si="1">AVERAGE(E6:G6)</f>
        <v>0.93282729171290579</v>
      </c>
      <c r="D32" s="4">
        <f t="shared" ref="D32:D51" si="2">AVERAGE(H6:J6)</f>
        <v>0.58603112275171054</v>
      </c>
      <c r="F32" s="4">
        <f t="shared" ref="F32:F51" si="3">STDEV(B6:D6)</f>
        <v>0.19913124523121958</v>
      </c>
      <c r="G32" s="4">
        <f t="shared" ref="G32:G51" si="4">STDEV(E6:G6)</f>
        <v>0.39364355949690899</v>
      </c>
      <c r="H32" s="4">
        <f t="shared" ref="H32:H51" si="5">STDEV(H6:J6)</f>
        <v>3.9807832154372239E-2</v>
      </c>
    </row>
    <row r="33" spans="1:8" x14ac:dyDescent="0.25">
      <c r="A33" s="4">
        <v>30</v>
      </c>
      <c r="B33" s="4">
        <f t="shared" si="0"/>
        <v>1.8076388115175543</v>
      </c>
      <c r="C33" s="4">
        <f t="shared" si="1"/>
        <v>1.9939848183887532</v>
      </c>
      <c r="D33" s="4">
        <f t="shared" si="2"/>
        <v>0.59242017333879338</v>
      </c>
      <c r="F33" s="4">
        <f t="shared" si="3"/>
        <v>0.20798997643041739</v>
      </c>
      <c r="G33" s="4">
        <f t="shared" si="4"/>
        <v>0.56585973022255487</v>
      </c>
      <c r="H33" s="4">
        <f t="shared" si="5"/>
        <v>0.11700664269597125</v>
      </c>
    </row>
    <row r="34" spans="1:8" x14ac:dyDescent="0.25">
      <c r="A34" s="4">
        <v>45</v>
      </c>
      <c r="B34" s="4">
        <f t="shared" si="0"/>
        <v>4.4273687220899305</v>
      </c>
      <c r="C34" s="4">
        <f t="shared" si="1"/>
        <v>5.1363331308510984</v>
      </c>
      <c r="D34" s="4">
        <f t="shared" si="2"/>
        <v>0.6276926193170711</v>
      </c>
      <c r="F34" s="4">
        <f t="shared" si="3"/>
        <v>0.56615400033119267</v>
      </c>
      <c r="G34" s="4">
        <f t="shared" si="4"/>
        <v>0.64530185798147599</v>
      </c>
      <c r="H34" s="4">
        <f t="shared" si="5"/>
        <v>0.14085133233287253</v>
      </c>
    </row>
    <row r="35" spans="1:8" x14ac:dyDescent="0.25">
      <c r="A35" s="4">
        <v>60</v>
      </c>
      <c r="B35" s="4">
        <f t="shared" si="0"/>
        <v>8.2785334465525118</v>
      </c>
      <c r="C35" s="4">
        <f t="shared" si="1"/>
        <v>10.240827795373358</v>
      </c>
      <c r="D35" s="4">
        <f t="shared" si="2"/>
        <v>0.64483884510570821</v>
      </c>
      <c r="F35" s="4">
        <f t="shared" si="3"/>
        <v>0.96345958207551952</v>
      </c>
      <c r="G35" s="4">
        <f t="shared" si="4"/>
        <v>0.90787697550796131</v>
      </c>
      <c r="H35" s="4">
        <f t="shared" si="5"/>
        <v>0.12866955374554559</v>
      </c>
    </row>
    <row r="36" spans="1:8" x14ac:dyDescent="0.25">
      <c r="A36" s="4">
        <v>75</v>
      </c>
      <c r="B36" s="4">
        <f t="shared" si="0"/>
        <v>14.406002955952159</v>
      </c>
      <c r="C36" s="4">
        <f t="shared" si="1"/>
        <v>17.25680041022693</v>
      </c>
      <c r="D36" s="4">
        <f t="shared" si="2"/>
        <v>0.6797061412469948</v>
      </c>
      <c r="F36" s="4">
        <f t="shared" si="3"/>
        <v>1.6242814699633028</v>
      </c>
      <c r="G36" s="4">
        <f t="shared" si="4"/>
        <v>1.0317386114768416</v>
      </c>
      <c r="H36" s="4">
        <f t="shared" si="5"/>
        <v>8.7904573036406725E-2</v>
      </c>
    </row>
    <row r="37" spans="1:8" x14ac:dyDescent="0.25">
      <c r="A37" s="4">
        <v>90</v>
      </c>
      <c r="B37" s="4">
        <f t="shared" si="0"/>
        <v>21.32295959464345</v>
      </c>
      <c r="C37" s="4">
        <f t="shared" si="1"/>
        <v>25.162168576954883</v>
      </c>
      <c r="D37" s="4">
        <f t="shared" si="2"/>
        <v>0.71670312091730881</v>
      </c>
      <c r="F37" s="4">
        <f t="shared" si="3"/>
        <v>1.6941658223560832</v>
      </c>
      <c r="G37" s="4">
        <f t="shared" si="4"/>
        <v>1.5076292214240796</v>
      </c>
      <c r="H37" s="4">
        <f t="shared" si="5"/>
        <v>7.6752878771812846E-2</v>
      </c>
    </row>
    <row r="38" spans="1:8" x14ac:dyDescent="0.25">
      <c r="A38" s="4">
        <v>105</v>
      </c>
      <c r="B38" s="4">
        <f t="shared" si="0"/>
        <v>30.013299214410811</v>
      </c>
      <c r="C38" s="4">
        <f t="shared" si="1"/>
        <v>34.456202508885561</v>
      </c>
      <c r="D38" s="4">
        <f t="shared" si="2"/>
        <v>0.73286935230494255</v>
      </c>
      <c r="F38" s="4">
        <f t="shared" si="3"/>
        <v>2.6824682993957429</v>
      </c>
      <c r="G38" s="4">
        <f t="shared" si="4"/>
        <v>1.6780088145503054</v>
      </c>
      <c r="H38" s="4">
        <f t="shared" si="5"/>
        <v>3.2694084892071103E-2</v>
      </c>
    </row>
    <row r="39" spans="1:8" x14ac:dyDescent="0.25">
      <c r="A39" s="4">
        <v>120</v>
      </c>
      <c r="B39" s="4">
        <f t="shared" si="0"/>
        <v>39.620365876713208</v>
      </c>
      <c r="C39" s="4">
        <f t="shared" si="1"/>
        <v>43.830972567351068</v>
      </c>
      <c r="D39" s="4">
        <f t="shared" si="2"/>
        <v>0.86716252418780704</v>
      </c>
      <c r="F39" s="4">
        <f t="shared" si="3"/>
        <v>3.5474522242670843</v>
      </c>
      <c r="G39" s="4">
        <f t="shared" si="4"/>
        <v>1.8199469360849123</v>
      </c>
      <c r="H39" s="4">
        <f t="shared" si="5"/>
        <v>7.7773170939876651E-2</v>
      </c>
    </row>
    <row r="40" spans="1:8" x14ac:dyDescent="0.25">
      <c r="A40" s="4">
        <v>135</v>
      </c>
      <c r="B40" s="4">
        <f t="shared" si="0"/>
        <v>50.752851146784799</v>
      </c>
      <c r="C40" s="4">
        <f t="shared" si="1"/>
        <v>53.66655320468368</v>
      </c>
      <c r="D40" s="4">
        <f t="shared" si="2"/>
        <v>1.0427120427990406</v>
      </c>
      <c r="F40" s="4">
        <f t="shared" si="3"/>
        <v>2.5340183700803172</v>
      </c>
      <c r="G40" s="4">
        <f t="shared" si="4"/>
        <v>2.0966678992278123</v>
      </c>
      <c r="H40" s="4">
        <f t="shared" si="5"/>
        <v>0.11032042734470758</v>
      </c>
    </row>
    <row r="41" spans="1:8" x14ac:dyDescent="0.25">
      <c r="A41" s="4">
        <v>150</v>
      </c>
      <c r="B41" s="4">
        <f t="shared" si="0"/>
        <v>62.284338027648893</v>
      </c>
      <c r="C41" s="4">
        <f t="shared" si="1"/>
        <v>65.018092140688267</v>
      </c>
      <c r="D41" s="4">
        <f t="shared" si="2"/>
        <v>1.4132615072785386</v>
      </c>
      <c r="F41" s="4">
        <f t="shared" si="3"/>
        <v>3.0460482817341981</v>
      </c>
      <c r="G41" s="4">
        <f t="shared" si="4"/>
        <v>2.347594426459112</v>
      </c>
      <c r="H41" s="4">
        <f t="shared" si="5"/>
        <v>0.20631611921789753</v>
      </c>
    </row>
    <row r="42" spans="1:8" x14ac:dyDescent="0.25">
      <c r="A42" s="4">
        <v>165</v>
      </c>
      <c r="B42" s="4">
        <f t="shared" si="0"/>
        <v>72.886524106180119</v>
      </c>
      <c r="C42" s="4">
        <f t="shared" si="1"/>
        <v>75.085158865510849</v>
      </c>
      <c r="D42" s="4">
        <f t="shared" si="2"/>
        <v>2.1775466767345222</v>
      </c>
      <c r="F42" s="4">
        <f t="shared" si="3"/>
        <v>2.9728544302291691</v>
      </c>
      <c r="G42" s="4">
        <f t="shared" si="4"/>
        <v>3.2095938200169045</v>
      </c>
      <c r="H42" s="4">
        <f t="shared" si="5"/>
        <v>0.14405744135600135</v>
      </c>
    </row>
    <row r="43" spans="1:8" x14ac:dyDescent="0.25">
      <c r="A43" s="4">
        <v>180</v>
      </c>
      <c r="B43" s="4">
        <f t="shared" si="0"/>
        <v>81.590680148057785</v>
      </c>
      <c r="C43" s="4">
        <f t="shared" si="1"/>
        <v>83.089328009195995</v>
      </c>
      <c r="D43" s="4">
        <f t="shared" si="2"/>
        <v>3.5407474160666261</v>
      </c>
      <c r="F43" s="4">
        <f t="shared" si="3"/>
        <v>2.597017279893199</v>
      </c>
      <c r="G43" s="4">
        <f t="shared" si="4"/>
        <v>3.0907116111329977</v>
      </c>
      <c r="H43" s="4">
        <f t="shared" si="5"/>
        <v>0.28254248742565702</v>
      </c>
    </row>
    <row r="44" spans="1:8" x14ac:dyDescent="0.25">
      <c r="A44" s="4">
        <v>195</v>
      </c>
      <c r="B44" s="4">
        <f t="shared" si="0"/>
        <v>86.964068175318516</v>
      </c>
      <c r="C44" s="4">
        <f t="shared" si="1"/>
        <v>88.696349714201332</v>
      </c>
      <c r="D44" s="4">
        <f t="shared" si="2"/>
        <v>4.9514286811995065</v>
      </c>
      <c r="F44" s="4">
        <f t="shared" si="3"/>
        <v>2.3866319283121062</v>
      </c>
      <c r="G44" s="4">
        <f t="shared" si="4"/>
        <v>2.8016039408113471</v>
      </c>
      <c r="H44" s="4">
        <f t="shared" si="5"/>
        <v>7.1757138858191544E-2</v>
      </c>
    </row>
    <row r="45" spans="1:8" x14ac:dyDescent="0.25">
      <c r="A45" s="4">
        <v>210</v>
      </c>
      <c r="B45" s="4">
        <f t="shared" si="0"/>
        <v>90.932098497328028</v>
      </c>
      <c r="C45" s="4">
        <f t="shared" si="1"/>
        <v>93.789250266850175</v>
      </c>
      <c r="D45" s="4">
        <f t="shared" si="2"/>
        <v>6.4810423632892551</v>
      </c>
      <c r="F45" s="4">
        <f t="shared" si="3"/>
        <v>1.653147152757424</v>
      </c>
      <c r="G45" s="4">
        <f t="shared" si="4"/>
        <v>3.215291915932637</v>
      </c>
      <c r="H45" s="4">
        <f t="shared" si="5"/>
        <v>0.32958241039235792</v>
      </c>
    </row>
    <row r="46" spans="1:8" x14ac:dyDescent="0.25">
      <c r="A46" s="4">
        <v>225</v>
      </c>
      <c r="B46" s="4">
        <f t="shared" si="0"/>
        <v>94.525349943988417</v>
      </c>
      <c r="C46" s="4">
        <f t="shared" si="1"/>
        <v>97.328712279269936</v>
      </c>
      <c r="D46" s="4">
        <f t="shared" si="2"/>
        <v>8.1869525148874427</v>
      </c>
      <c r="F46" s="4">
        <f t="shared" si="3"/>
        <v>1.5650543612855063</v>
      </c>
      <c r="G46" s="4">
        <f t="shared" si="4"/>
        <v>3.2594797125921664</v>
      </c>
      <c r="H46" s="4">
        <f t="shared" si="5"/>
        <v>0.52244751203208106</v>
      </c>
    </row>
    <row r="47" spans="1:8" x14ac:dyDescent="0.25">
      <c r="A47" s="4">
        <v>240</v>
      </c>
      <c r="B47" s="4">
        <f t="shared" si="0"/>
        <v>97.14458625167515</v>
      </c>
      <c r="C47" s="4">
        <f t="shared" si="1"/>
        <v>100.08957339707177</v>
      </c>
      <c r="D47" s="4">
        <f t="shared" si="2"/>
        <v>9.5919892687242712</v>
      </c>
      <c r="F47" s="4">
        <f t="shared" si="3"/>
        <v>1.2984201016655639</v>
      </c>
      <c r="G47" s="4">
        <f t="shared" si="4"/>
        <v>3.5398840567257706</v>
      </c>
      <c r="H47" s="4">
        <f t="shared" si="5"/>
        <v>0.54545686325762954</v>
      </c>
    </row>
    <row r="48" spans="1:8" x14ac:dyDescent="0.25">
      <c r="A48" s="4">
        <v>255</v>
      </c>
      <c r="B48" s="4">
        <f t="shared" si="0"/>
        <v>98.893146935035546</v>
      </c>
      <c r="C48" s="4">
        <f t="shared" si="1"/>
        <v>101.34899167670095</v>
      </c>
      <c r="D48" s="4">
        <f t="shared" si="2"/>
        <v>11.081840505880061</v>
      </c>
      <c r="F48" s="4">
        <f t="shared" si="3"/>
        <v>0.75703191233757461</v>
      </c>
      <c r="G48" s="4">
        <f t="shared" si="4"/>
        <v>3.1735780694840656</v>
      </c>
      <c r="H48" s="4">
        <f t="shared" si="5"/>
        <v>0.64573405898472858</v>
      </c>
    </row>
    <row r="49" spans="1:8" x14ac:dyDescent="0.25">
      <c r="A49" s="4">
        <v>270</v>
      </c>
      <c r="B49" s="4">
        <f t="shared" si="0"/>
        <v>99.876405456845475</v>
      </c>
      <c r="C49" s="4">
        <f t="shared" si="1"/>
        <v>102.20283980797768</v>
      </c>
      <c r="D49" s="4">
        <f t="shared" si="2"/>
        <v>12.506897708325591</v>
      </c>
      <c r="F49" s="4">
        <f t="shared" si="3"/>
        <v>0.47720767629331851</v>
      </c>
      <c r="G49" s="4">
        <f t="shared" si="4"/>
        <v>3.069043696653595</v>
      </c>
      <c r="H49" s="4">
        <f t="shared" si="5"/>
        <v>0.6034422258065385</v>
      </c>
    </row>
    <row r="50" spans="1:8" x14ac:dyDescent="0.25">
      <c r="A50" s="4">
        <v>285</v>
      </c>
      <c r="B50" s="4">
        <f t="shared" si="0"/>
        <v>100.72252446875005</v>
      </c>
      <c r="C50" s="4">
        <f t="shared" si="1"/>
        <v>102.66665924371921</v>
      </c>
      <c r="D50" s="4">
        <f t="shared" si="2"/>
        <v>14.078684382767934</v>
      </c>
      <c r="F50" s="4">
        <f t="shared" si="3"/>
        <v>0.59301262410568545</v>
      </c>
      <c r="G50" s="4">
        <f t="shared" si="4"/>
        <v>3.1103630686089376</v>
      </c>
      <c r="H50" s="4">
        <f t="shared" si="5"/>
        <v>0.80624203208914935</v>
      </c>
    </row>
    <row r="51" spans="1:8" x14ac:dyDescent="0.25">
      <c r="A51" s="4">
        <v>300</v>
      </c>
      <c r="B51" s="4">
        <f t="shared" si="0"/>
        <v>101.25998667219754</v>
      </c>
      <c r="C51" s="4">
        <f t="shared" si="1"/>
        <v>103.13725195390403</v>
      </c>
      <c r="D51" s="4">
        <f t="shared" si="2"/>
        <v>15.36278091046008</v>
      </c>
      <c r="F51" s="4">
        <f t="shared" si="3"/>
        <v>0.53733107818407033</v>
      </c>
      <c r="G51" s="4">
        <f t="shared" si="4"/>
        <v>2.9325257103095286</v>
      </c>
      <c r="H51" s="4">
        <f t="shared" si="5"/>
        <v>1.0696460625472732</v>
      </c>
    </row>
  </sheetData>
  <pageMargins left="0.7" right="0.7" top="0.75" bottom="0.75" header="0.3" footer="0.3"/>
  <pageSetup paperSize="9" orientation="portrait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51"/>
  <sheetViews>
    <sheetView workbookViewId="0">
      <selection activeCell="F28" sqref="F28"/>
    </sheetView>
  </sheetViews>
  <sheetFormatPr baseColWidth="10" defaultRowHeight="15" x14ac:dyDescent="0.25"/>
  <sheetData>
    <row r="1" spans="1:13" x14ac:dyDescent="0.25">
      <c r="A1" s="5" t="s">
        <v>70</v>
      </c>
    </row>
    <row r="4" spans="1:13" x14ac:dyDescent="0.25">
      <c r="A4" s="2" t="s">
        <v>0</v>
      </c>
    </row>
    <row r="5" spans="1:13" x14ac:dyDescent="0.25">
      <c r="A5" s="4" t="s">
        <v>1</v>
      </c>
      <c r="B5" s="28" t="s">
        <v>2</v>
      </c>
      <c r="C5" s="28"/>
      <c r="D5" s="28"/>
      <c r="E5" s="28"/>
      <c r="F5" s="28" t="s">
        <v>39</v>
      </c>
      <c r="G5" s="28"/>
      <c r="H5" s="28"/>
      <c r="I5" s="28"/>
      <c r="J5" s="28" t="s">
        <v>54</v>
      </c>
      <c r="K5" s="28"/>
      <c r="L5" s="28"/>
      <c r="M5" s="28"/>
    </row>
    <row r="6" spans="1:13" x14ac:dyDescent="0.25">
      <c r="A6" s="4">
        <v>0</v>
      </c>
      <c r="B6" s="4">
        <v>7.2849537685626231</v>
      </c>
      <c r="C6" s="4">
        <v>6.5516232816613051</v>
      </c>
      <c r="D6" s="4">
        <v>6.1167227833894504</v>
      </c>
      <c r="E6" s="4">
        <v>8.3168875105723146</v>
      </c>
      <c r="F6" s="4">
        <v>1.6171224732461358</v>
      </c>
      <c r="G6" s="4">
        <v>1.9730010384215992</v>
      </c>
      <c r="H6" s="4">
        <v>0.94591317002182873</v>
      </c>
      <c r="I6" s="4">
        <v>1.5380150899593732</v>
      </c>
      <c r="J6" s="4">
        <v>3.7939436129481376</v>
      </c>
      <c r="K6" s="4">
        <v>2.461227242076871</v>
      </c>
      <c r="L6" s="4">
        <v>3.1478537360890306</v>
      </c>
      <c r="M6" s="4">
        <v>4.0700960994912379</v>
      </c>
    </row>
    <row r="7" spans="1:13" x14ac:dyDescent="0.25">
      <c r="A7" s="4">
        <v>15</v>
      </c>
      <c r="B7" s="4">
        <v>7.2849537685626231</v>
      </c>
      <c r="C7" s="4">
        <v>6.5516232816613051</v>
      </c>
      <c r="D7" s="4">
        <v>6.1167227833894504</v>
      </c>
      <c r="E7" s="4">
        <v>8.3168875105723146</v>
      </c>
      <c r="F7" s="4">
        <v>1.6171224732461358</v>
      </c>
      <c r="G7" s="4">
        <v>1.9730010384215992</v>
      </c>
      <c r="H7" s="4">
        <v>0.94591317002182873</v>
      </c>
      <c r="I7" s="4">
        <v>1.5380150899593732</v>
      </c>
      <c r="J7" s="4">
        <v>3.7939436129481376</v>
      </c>
      <c r="K7" s="4">
        <v>2.461227242076871</v>
      </c>
      <c r="L7" s="4">
        <v>3.1478537360890306</v>
      </c>
      <c r="M7" s="4">
        <v>4.0700960994912379</v>
      </c>
    </row>
    <row r="8" spans="1:13" x14ac:dyDescent="0.25">
      <c r="A8" s="4">
        <v>30</v>
      </c>
      <c r="B8" s="4">
        <v>7.4810871392546927</v>
      </c>
      <c r="C8" s="4">
        <v>7.0488446914302418</v>
      </c>
      <c r="D8" s="4">
        <v>6.4534231200897869</v>
      </c>
      <c r="E8" s="4">
        <v>8.514237383704538</v>
      </c>
      <c r="F8" s="4">
        <v>1.7122473246135552</v>
      </c>
      <c r="G8" s="4">
        <v>2.0249221183800623</v>
      </c>
      <c r="H8" s="4">
        <v>0.94591317002182873</v>
      </c>
      <c r="I8" s="4">
        <v>1.5670342426001163</v>
      </c>
      <c r="J8" s="4">
        <v>3.8635572572224155</v>
      </c>
      <c r="K8" s="4">
        <v>2.7309507754551583</v>
      </c>
      <c r="L8" s="4">
        <v>3.1478537360890306</v>
      </c>
      <c r="M8" s="4">
        <v>4.4092707744488413</v>
      </c>
    </row>
    <row r="9" spans="1:13" x14ac:dyDescent="0.25">
      <c r="A9" s="4">
        <v>45</v>
      </c>
      <c r="B9" s="4">
        <v>8.5738302045390853</v>
      </c>
      <c r="C9" s="4">
        <v>7.955542556303012</v>
      </c>
      <c r="D9" s="4">
        <v>7.042648709315376</v>
      </c>
      <c r="E9" s="4">
        <v>9.2190583591767705</v>
      </c>
      <c r="F9" s="4">
        <v>1.9738406658739593</v>
      </c>
      <c r="G9" s="4">
        <v>1.8691588785046727</v>
      </c>
      <c r="H9" s="4">
        <v>1.0429299054086829</v>
      </c>
      <c r="I9" s="4">
        <v>1.5380150899593732</v>
      </c>
      <c r="J9" s="4">
        <v>4.4204664114166379</v>
      </c>
      <c r="K9" s="4">
        <v>3.0006743088334455</v>
      </c>
      <c r="L9" s="4">
        <v>3.56120826709062</v>
      </c>
      <c r="M9" s="4">
        <v>5.0310910118711138</v>
      </c>
    </row>
    <row r="10" spans="1:13" x14ac:dyDescent="0.25">
      <c r="A10" s="4">
        <v>60</v>
      </c>
      <c r="B10" s="4">
        <v>10.282992434855702</v>
      </c>
      <c r="C10" s="4">
        <v>9.8566832407136591</v>
      </c>
      <c r="D10" s="4">
        <v>8.6419753086419746</v>
      </c>
      <c r="E10" s="4">
        <v>10.572314632083451</v>
      </c>
      <c r="F10" s="4">
        <v>2.0451843043995241</v>
      </c>
      <c r="G10" s="4">
        <v>2.1547248182762204</v>
      </c>
      <c r="H10" s="4">
        <v>1.2127091923356779</v>
      </c>
      <c r="I10" s="4">
        <v>1.6540917005223448</v>
      </c>
      <c r="J10" s="4">
        <v>6.2652279846849988</v>
      </c>
      <c r="K10" s="4">
        <v>4.9561699258260283</v>
      </c>
      <c r="L10" s="4">
        <v>5.119236883942766</v>
      </c>
      <c r="M10" s="4">
        <v>7.5749010740531375</v>
      </c>
    </row>
    <row r="11" spans="1:13" x14ac:dyDescent="0.25">
      <c r="A11" s="4">
        <v>75</v>
      </c>
      <c r="B11" s="4">
        <v>13.645278789576912</v>
      </c>
      <c r="C11" s="4">
        <v>13.307984790874524</v>
      </c>
      <c r="D11" s="4">
        <v>11.728395061728394</v>
      </c>
      <c r="E11" s="4">
        <v>13.44798421201015</v>
      </c>
      <c r="F11" s="4">
        <v>2.544589774078478</v>
      </c>
      <c r="G11" s="4">
        <v>2.5960539979231569</v>
      </c>
      <c r="H11" s="4">
        <v>1.5037593984962405</v>
      </c>
      <c r="I11" s="4">
        <v>1.8572257690075449</v>
      </c>
      <c r="J11" s="4">
        <v>9.9547511312217196</v>
      </c>
      <c r="K11" s="4">
        <v>8.260283209710046</v>
      </c>
      <c r="L11" s="4">
        <v>8.2670906200317962</v>
      </c>
      <c r="M11" s="4">
        <v>13.453928773318257</v>
      </c>
    </row>
    <row r="12" spans="1:13" x14ac:dyDescent="0.25">
      <c r="A12" s="4">
        <v>90</v>
      </c>
      <c r="B12" s="4">
        <v>19.277108433734941</v>
      </c>
      <c r="C12" s="4">
        <v>19.567124890318809</v>
      </c>
      <c r="D12" s="4">
        <v>17.760942760942761</v>
      </c>
      <c r="E12" s="4">
        <v>18.127995489145757</v>
      </c>
      <c r="F12" s="4">
        <v>3.0202140309155765</v>
      </c>
      <c r="G12" s="4">
        <v>2.9335410176531669</v>
      </c>
      <c r="H12" s="4">
        <v>2.1101139946640797</v>
      </c>
      <c r="I12" s="4">
        <v>2.5536854323853744</v>
      </c>
      <c r="J12" s="4">
        <v>16.950922380786633</v>
      </c>
      <c r="K12" s="4">
        <v>15.374241402562374</v>
      </c>
      <c r="L12" s="4">
        <v>14.435612082670907</v>
      </c>
      <c r="M12" s="4">
        <v>18.824194460146977</v>
      </c>
    </row>
    <row r="13" spans="1:13" x14ac:dyDescent="0.25">
      <c r="A13" s="4">
        <v>105</v>
      </c>
      <c r="B13" s="4">
        <v>27.290557579153823</v>
      </c>
      <c r="C13" s="4">
        <v>28.692600175489908</v>
      </c>
      <c r="D13" s="4">
        <v>25.084175084175087</v>
      </c>
      <c r="E13" s="4">
        <v>25.627290668170282</v>
      </c>
      <c r="F13" s="4">
        <v>3.7574316290130798</v>
      </c>
      <c r="G13" s="4">
        <v>3.7383177570093453</v>
      </c>
      <c r="H13" s="4">
        <v>2.9347562454523404</v>
      </c>
      <c r="I13" s="4">
        <v>3.2791642484039465</v>
      </c>
      <c r="J13" s="4">
        <v>26.383571179951272</v>
      </c>
      <c r="K13" s="4">
        <v>23.701955495616993</v>
      </c>
      <c r="L13" s="4">
        <v>22.511923688394276</v>
      </c>
      <c r="M13" s="4">
        <v>27.755794234030525</v>
      </c>
    </row>
    <row r="14" spans="1:13" x14ac:dyDescent="0.25">
      <c r="A14" s="4">
        <v>120</v>
      </c>
      <c r="B14" s="4">
        <v>37.237321378537409</v>
      </c>
      <c r="C14" s="4">
        <v>40.42117578239251</v>
      </c>
      <c r="D14" s="4">
        <v>35.353535353535356</v>
      </c>
      <c r="E14" s="4">
        <v>34.085142373837044</v>
      </c>
      <c r="F14" s="4">
        <v>4.4708680142687278</v>
      </c>
      <c r="G14" s="4">
        <v>4.3354101765316715</v>
      </c>
      <c r="H14" s="4">
        <v>3.7351443123938877</v>
      </c>
      <c r="I14" s="4">
        <v>3.975623911781776</v>
      </c>
      <c r="J14" s="4">
        <v>37.347720153150014</v>
      </c>
      <c r="K14" s="4">
        <v>33.884018880647339</v>
      </c>
      <c r="L14" s="4">
        <v>33.227344992050874</v>
      </c>
      <c r="M14" s="4">
        <v>37.874505370265688</v>
      </c>
    </row>
    <row r="15" spans="1:13" x14ac:dyDescent="0.25">
      <c r="A15" s="4">
        <v>135</v>
      </c>
      <c r="B15" s="4">
        <v>48.388904455029419</v>
      </c>
      <c r="C15" s="4">
        <v>53.524422345715116</v>
      </c>
      <c r="D15" s="4">
        <v>46.857463524130189</v>
      </c>
      <c r="E15" s="4">
        <v>44.488299971807159</v>
      </c>
      <c r="F15" s="4">
        <v>5.8501783590963141</v>
      </c>
      <c r="G15" s="4">
        <v>6.1007268951194185</v>
      </c>
      <c r="H15" s="4">
        <v>5.8210041232112539</v>
      </c>
      <c r="I15" s="4">
        <v>5.3975623911781776</v>
      </c>
      <c r="J15" s="4">
        <v>50.609119387399929</v>
      </c>
      <c r="K15" s="4">
        <v>45.010114632501683</v>
      </c>
      <c r="L15" s="4">
        <v>43.974562798092208</v>
      </c>
      <c r="M15" s="4">
        <v>50.367439231204067</v>
      </c>
    </row>
    <row r="16" spans="1:13" x14ac:dyDescent="0.25">
      <c r="A16" s="4">
        <v>150</v>
      </c>
      <c r="B16" s="4">
        <v>59.62454469038947</v>
      </c>
      <c r="C16" s="4">
        <v>65.603977771278153</v>
      </c>
      <c r="D16" s="4">
        <v>59.455667789001119</v>
      </c>
      <c r="E16" s="4">
        <v>56.554835071891738</v>
      </c>
      <c r="F16" s="4">
        <v>8.418549346016647</v>
      </c>
      <c r="G16" s="4">
        <v>8.826583592938734</v>
      </c>
      <c r="H16" s="4">
        <v>8.1979141401891837</v>
      </c>
      <c r="I16" s="4">
        <v>7.4289030760301795</v>
      </c>
      <c r="J16" s="4">
        <v>61.155586494953006</v>
      </c>
      <c r="K16" s="4">
        <v>55.327039784221178</v>
      </c>
      <c r="L16" s="4">
        <v>54.594594594594589</v>
      </c>
      <c r="M16" s="4">
        <v>59.468626342566424</v>
      </c>
    </row>
    <row r="17" spans="1:13" x14ac:dyDescent="0.25">
      <c r="A17" s="4">
        <v>165</v>
      </c>
      <c r="B17" s="4">
        <v>69.094984589520863</v>
      </c>
      <c r="C17" s="4">
        <v>74.524714828897345</v>
      </c>
      <c r="D17" s="4">
        <v>68.153759820426487</v>
      </c>
      <c r="E17" s="4">
        <v>67.803777840428538</v>
      </c>
      <c r="F17" s="4">
        <v>11.771700356718192</v>
      </c>
      <c r="G17" s="4">
        <v>12.642782969885774</v>
      </c>
      <c r="H17" s="4">
        <v>11.132670385641523</v>
      </c>
      <c r="I17" s="4">
        <v>11.317469529889728</v>
      </c>
      <c r="J17" s="4">
        <v>70.414201183431956</v>
      </c>
      <c r="K17" s="4">
        <v>64.699932569116655</v>
      </c>
      <c r="L17" s="4">
        <v>65.182829888712249</v>
      </c>
      <c r="M17" s="4">
        <v>68.456755228942896</v>
      </c>
    </row>
    <row r="18" spans="1:13" x14ac:dyDescent="0.25">
      <c r="A18" s="4">
        <v>180</v>
      </c>
      <c r="B18" s="4">
        <v>76.940319417203696</v>
      </c>
      <c r="C18" s="4">
        <v>81.515062883884184</v>
      </c>
      <c r="D18" s="4">
        <v>75.280583613916946</v>
      </c>
      <c r="E18" s="4">
        <v>75.979701155906398</v>
      </c>
      <c r="F18" s="4">
        <v>16.195005945303208</v>
      </c>
      <c r="G18" s="4">
        <v>17.653167185877468</v>
      </c>
      <c r="H18" s="4">
        <v>15.401406742663109</v>
      </c>
      <c r="I18" s="4">
        <v>15.757399883923389</v>
      </c>
      <c r="J18" s="4">
        <v>76.714235990254082</v>
      </c>
      <c r="K18" s="4">
        <v>72.724207687120696</v>
      </c>
      <c r="L18" s="4">
        <v>73.322734499205083</v>
      </c>
      <c r="M18" s="4">
        <v>76.540418315432447</v>
      </c>
    </row>
    <row r="19" spans="1:13" x14ac:dyDescent="0.25">
      <c r="A19" s="4">
        <v>195</v>
      </c>
      <c r="B19" s="4">
        <v>82.544130008405716</v>
      </c>
      <c r="C19" s="4">
        <v>86.955250073120794</v>
      </c>
      <c r="D19" s="4">
        <v>81.621773288439954</v>
      </c>
      <c r="E19" s="4">
        <v>83.168875105723146</v>
      </c>
      <c r="F19" s="4">
        <v>20.998810939357906</v>
      </c>
      <c r="G19" s="4">
        <v>22.222222222222221</v>
      </c>
      <c r="H19" s="4">
        <v>21.392190152801358</v>
      </c>
      <c r="I19" s="4">
        <v>21.677307022634938</v>
      </c>
      <c r="J19" s="4">
        <v>82.422554820744864</v>
      </c>
      <c r="K19" s="4">
        <v>78.320971004720164</v>
      </c>
      <c r="L19" s="4">
        <v>80.60413354531002</v>
      </c>
      <c r="M19" s="4">
        <v>83.436970039570383</v>
      </c>
    </row>
    <row r="20" spans="1:13" x14ac:dyDescent="0.25">
      <c r="A20" s="4">
        <v>210</v>
      </c>
      <c r="B20" s="4">
        <v>87.167273746147373</v>
      </c>
      <c r="C20" s="4">
        <v>91.751974261479958</v>
      </c>
      <c r="D20" s="4">
        <v>86.083052749719414</v>
      </c>
      <c r="E20" s="4">
        <v>87.538765153650971</v>
      </c>
      <c r="F20" s="4">
        <v>26.040428061831157</v>
      </c>
      <c r="G20" s="4">
        <v>26.687435098650052</v>
      </c>
      <c r="H20" s="4">
        <v>27.382973562939604</v>
      </c>
      <c r="I20" s="4">
        <v>27.452118398142773</v>
      </c>
      <c r="J20" s="4">
        <v>86.042464323007309</v>
      </c>
      <c r="K20" s="4">
        <v>81.827376938637897</v>
      </c>
      <c r="L20" s="4">
        <v>84.769475357710661</v>
      </c>
      <c r="M20" s="4">
        <v>87.054833239118139</v>
      </c>
    </row>
    <row r="21" spans="1:13" x14ac:dyDescent="0.25">
      <c r="A21" s="4">
        <v>225</v>
      </c>
      <c r="B21" s="4">
        <v>91.202017371812843</v>
      </c>
      <c r="C21" s="4">
        <v>95.729745539631466</v>
      </c>
      <c r="D21" s="4">
        <v>90.544332210998874</v>
      </c>
      <c r="E21" s="4">
        <v>92.359740625881031</v>
      </c>
      <c r="F21" s="4">
        <v>31.105826397146252</v>
      </c>
      <c r="G21" s="4">
        <v>32.372793354101766</v>
      </c>
      <c r="H21" s="4">
        <v>32.500606354596165</v>
      </c>
      <c r="I21" s="4">
        <v>32.559489262913523</v>
      </c>
      <c r="J21" s="4">
        <v>89.20988513748695</v>
      </c>
      <c r="K21" s="4">
        <v>85.502360080917057</v>
      </c>
      <c r="L21" s="4">
        <v>88.616852146263909</v>
      </c>
      <c r="M21" s="4">
        <v>90.446579988694182</v>
      </c>
    </row>
    <row r="22" spans="1:13" x14ac:dyDescent="0.25">
      <c r="A22" s="4">
        <v>240</v>
      </c>
      <c r="B22" s="4">
        <v>94.732418044270105</v>
      </c>
      <c r="C22" s="4">
        <v>99.210295408014034</v>
      </c>
      <c r="D22" s="4">
        <v>94.500561167227843</v>
      </c>
      <c r="E22" s="4">
        <v>96.22215957146885</v>
      </c>
      <c r="F22" s="4">
        <v>34.863258026159336</v>
      </c>
      <c r="G22" s="4">
        <v>36.085150571131877</v>
      </c>
      <c r="H22" s="4">
        <v>36.090225563909769</v>
      </c>
      <c r="I22" s="4">
        <v>37.086477074869414</v>
      </c>
      <c r="J22" s="4">
        <v>91.611555864949537</v>
      </c>
      <c r="K22" s="4">
        <v>88.739042481456508</v>
      </c>
      <c r="L22" s="4">
        <v>92.527821939586644</v>
      </c>
      <c r="M22" s="4">
        <v>92.538157150932733</v>
      </c>
    </row>
    <row r="23" spans="1:13" x14ac:dyDescent="0.25">
      <c r="A23" s="4">
        <v>255</v>
      </c>
      <c r="B23" s="4">
        <v>98.122723451947323</v>
      </c>
      <c r="C23" s="4">
        <v>101.81339572974555</v>
      </c>
      <c r="D23" s="4">
        <v>98.232323232323239</v>
      </c>
      <c r="E23" s="4">
        <v>99.971807160981115</v>
      </c>
      <c r="F23" s="4">
        <v>37.598097502972649</v>
      </c>
      <c r="G23" s="4">
        <v>39.304257528556597</v>
      </c>
      <c r="H23" s="4">
        <v>38.782439970894977</v>
      </c>
      <c r="I23" s="4">
        <v>40.74289030760302</v>
      </c>
      <c r="J23" s="4">
        <v>94.152453880960678</v>
      </c>
      <c r="K23" s="4">
        <v>91.706001348617676</v>
      </c>
      <c r="L23" s="4">
        <v>95.007949125596184</v>
      </c>
      <c r="M23" s="4">
        <v>94.629734313171284</v>
      </c>
    </row>
    <row r="24" spans="1:13" x14ac:dyDescent="0.25">
      <c r="A24" s="4">
        <v>270</v>
      </c>
      <c r="B24" s="4">
        <v>100.33622863547211</v>
      </c>
      <c r="C24" s="4">
        <v>104.12401286926001</v>
      </c>
      <c r="D24" s="4">
        <v>100.70145903479238</v>
      </c>
      <c r="E24" s="4">
        <v>102.3118127995489</v>
      </c>
      <c r="F24" s="4">
        <v>40.451843043995247</v>
      </c>
      <c r="G24" s="4">
        <v>41.614745586708203</v>
      </c>
      <c r="H24" s="4">
        <v>41.426146010186763</v>
      </c>
      <c r="I24" s="4">
        <v>43.006384213580958</v>
      </c>
      <c r="J24" s="4">
        <v>96.345283675600413</v>
      </c>
      <c r="K24" s="4">
        <v>94.571813890761973</v>
      </c>
      <c r="L24" s="4">
        <v>97.456279809220973</v>
      </c>
      <c r="M24" s="4">
        <v>95.929903900508762</v>
      </c>
    </row>
    <row r="25" spans="1:13" x14ac:dyDescent="0.25">
      <c r="A25" s="4">
        <v>285</v>
      </c>
      <c r="B25" s="4">
        <v>101.51302885962454</v>
      </c>
      <c r="C25" s="4">
        <v>105.44018718923662</v>
      </c>
      <c r="D25" s="4">
        <v>102.10437710437709</v>
      </c>
      <c r="E25" s="4">
        <v>103.58049055539892</v>
      </c>
      <c r="F25" s="4">
        <v>42.282996432818074</v>
      </c>
      <c r="G25" s="4">
        <v>43.665628245067495</v>
      </c>
      <c r="H25" s="4">
        <v>43.196701430996846</v>
      </c>
      <c r="I25" s="4">
        <v>45.327916424840389</v>
      </c>
      <c r="J25" s="4">
        <v>97.772363383223109</v>
      </c>
      <c r="K25" s="4">
        <v>96.594740391099123</v>
      </c>
      <c r="L25" s="4">
        <v>98.69634340222575</v>
      </c>
      <c r="M25" s="4">
        <v>97.62577727529677</v>
      </c>
    </row>
    <row r="26" spans="1:13" x14ac:dyDescent="0.25">
      <c r="A26" s="4">
        <v>300</v>
      </c>
      <c r="B26" s="4">
        <v>102.04539086578875</v>
      </c>
      <c r="C26" s="4">
        <v>105.93740859900555</v>
      </c>
      <c r="D26" s="4">
        <v>103.1986531986532</v>
      </c>
      <c r="E26" s="4">
        <v>104.53904708204117</v>
      </c>
      <c r="F26" s="4">
        <v>43.947681331747916</v>
      </c>
      <c r="G26" s="4">
        <v>45.456905503634474</v>
      </c>
      <c r="H26" s="4">
        <v>44.700460829493089</v>
      </c>
      <c r="I26" s="4">
        <v>47.040046430644225</v>
      </c>
      <c r="J26" s="4">
        <v>98.851374869474412</v>
      </c>
      <c r="K26" s="4">
        <v>97.808496291301424</v>
      </c>
      <c r="L26" s="4">
        <v>99.682034976152622</v>
      </c>
      <c r="M26" s="4">
        <v>98.75635952515546</v>
      </c>
    </row>
    <row r="29" spans="1:13" x14ac:dyDescent="0.25">
      <c r="A29" s="3" t="s">
        <v>3</v>
      </c>
      <c r="F29" s="3" t="s">
        <v>6</v>
      </c>
    </row>
    <row r="30" spans="1:13" x14ac:dyDescent="0.25">
      <c r="A30" s="4" t="s">
        <v>1</v>
      </c>
      <c r="B30" s="4" t="s">
        <v>2</v>
      </c>
      <c r="C30" s="4" t="s">
        <v>39</v>
      </c>
      <c r="D30" s="4" t="s">
        <v>54</v>
      </c>
      <c r="F30" s="4" t="s">
        <v>2</v>
      </c>
      <c r="G30" s="4" t="s">
        <v>39</v>
      </c>
      <c r="H30" s="4" t="s">
        <v>54</v>
      </c>
    </row>
    <row r="31" spans="1:13" x14ac:dyDescent="0.25">
      <c r="A31" s="4">
        <v>0</v>
      </c>
      <c r="B31" s="4">
        <f>AVERAGE(B6:E6)</f>
        <v>7.0675468360464233</v>
      </c>
      <c r="C31" s="4">
        <f>AVERAGE(F6:I6)</f>
        <v>1.5185129429122342</v>
      </c>
      <c r="D31" s="4">
        <f>AVERAGE(J6:M6)</f>
        <v>3.3682801726513194</v>
      </c>
      <c r="F31" s="4">
        <f>STDEV(B6:E6)</f>
        <v>0.96235152766740339</v>
      </c>
      <c r="G31" s="4">
        <f>STDEV(F6:I6)</f>
        <v>0.42604150896596737</v>
      </c>
      <c r="H31" s="4">
        <f>STDEV(J6:M6)</f>
        <v>0.71765074894192959</v>
      </c>
    </row>
    <row r="32" spans="1:13" x14ac:dyDescent="0.25">
      <c r="A32" s="4">
        <v>15</v>
      </c>
      <c r="B32" s="4">
        <f t="shared" ref="B32:B51" si="0">AVERAGE(B7:E7)</f>
        <v>7.0675468360464233</v>
      </c>
      <c r="C32" s="4">
        <f t="shared" ref="C32:C51" si="1">AVERAGE(F7:I7)</f>
        <v>1.5185129429122342</v>
      </c>
      <c r="D32" s="4">
        <f t="shared" ref="D32:D51" si="2">AVERAGE(J7:M7)</f>
        <v>3.3682801726513194</v>
      </c>
      <c r="F32" s="4">
        <f t="shared" ref="F32:F51" si="3">STDEV(B7:E7)</f>
        <v>0.96235152766740339</v>
      </c>
      <c r="G32" s="4">
        <f t="shared" ref="G32:G51" si="4">STDEV(F7:I7)</f>
        <v>0.42604150896596737</v>
      </c>
      <c r="H32" s="4">
        <f t="shared" ref="H32:H51" si="5">STDEV(J7:M7)</f>
        <v>0.71765074894192959</v>
      </c>
    </row>
    <row r="33" spans="1:8" x14ac:dyDescent="0.25">
      <c r="A33" s="4">
        <v>30</v>
      </c>
      <c r="B33" s="4">
        <f t="shared" si="0"/>
        <v>7.3743980836198144</v>
      </c>
      <c r="C33" s="4">
        <f t="shared" si="1"/>
        <v>1.5625292139038907</v>
      </c>
      <c r="D33" s="4">
        <f t="shared" si="2"/>
        <v>3.5379081358038613</v>
      </c>
      <c r="F33" s="4">
        <f t="shared" si="3"/>
        <v>0.868868244562084</v>
      </c>
      <c r="G33" s="4">
        <f t="shared" si="4"/>
        <v>0.45330576569636322</v>
      </c>
      <c r="H33" s="4">
        <f t="shared" si="5"/>
        <v>0.74579774167551049</v>
      </c>
    </row>
    <row r="34" spans="1:8" x14ac:dyDescent="0.25">
      <c r="A34" s="4">
        <v>45</v>
      </c>
      <c r="B34" s="4">
        <f t="shared" si="0"/>
        <v>8.197769957333561</v>
      </c>
      <c r="C34" s="4">
        <f t="shared" si="1"/>
        <v>1.605986134936672</v>
      </c>
      <c r="D34" s="4">
        <f t="shared" si="2"/>
        <v>4.0033599998029548</v>
      </c>
      <c r="F34" s="4">
        <f t="shared" si="3"/>
        <v>0.92689994438465706</v>
      </c>
      <c r="G34" s="4">
        <f t="shared" si="4"/>
        <v>0.4188194636729064</v>
      </c>
      <c r="H34" s="4">
        <f t="shared" si="5"/>
        <v>0.90020100373775724</v>
      </c>
    </row>
    <row r="35" spans="1:8" x14ac:dyDescent="0.25">
      <c r="A35" s="4">
        <v>60</v>
      </c>
      <c r="B35" s="4">
        <f t="shared" si="0"/>
        <v>9.8384914040736966</v>
      </c>
      <c r="C35" s="4">
        <f t="shared" si="1"/>
        <v>1.7666775038834421</v>
      </c>
      <c r="D35" s="4">
        <f t="shared" si="2"/>
        <v>5.9788839671267322</v>
      </c>
      <c r="F35" s="4">
        <f t="shared" si="3"/>
        <v>0.85010968035119439</v>
      </c>
      <c r="G35" s="4">
        <f t="shared" si="4"/>
        <v>0.42727945947146845</v>
      </c>
      <c r="H35" s="4">
        <f t="shared" si="5"/>
        <v>1.2130128633411763</v>
      </c>
    </row>
    <row r="36" spans="1:8" x14ac:dyDescent="0.25">
      <c r="A36" s="4">
        <v>75</v>
      </c>
      <c r="B36" s="4">
        <f t="shared" si="0"/>
        <v>13.032410713547494</v>
      </c>
      <c r="C36" s="4">
        <f t="shared" si="1"/>
        <v>2.1254072348763553</v>
      </c>
      <c r="D36" s="4">
        <f t="shared" si="2"/>
        <v>9.9840134335704533</v>
      </c>
      <c r="F36" s="4">
        <f t="shared" si="3"/>
        <v>0.88028527639705678</v>
      </c>
      <c r="G36" s="4">
        <f t="shared" si="4"/>
        <v>0.53403798486936205</v>
      </c>
      <c r="H36" s="4">
        <f t="shared" si="5"/>
        <v>2.4467828251028814</v>
      </c>
    </row>
    <row r="37" spans="1:8" x14ac:dyDescent="0.25">
      <c r="A37" s="4">
        <v>90</v>
      </c>
      <c r="B37" s="4">
        <f t="shared" si="0"/>
        <v>18.683292893535565</v>
      </c>
      <c r="C37" s="4">
        <f t="shared" si="1"/>
        <v>2.6543886189045489</v>
      </c>
      <c r="D37" s="4">
        <f t="shared" si="2"/>
        <v>16.396242581541721</v>
      </c>
      <c r="F37" s="4">
        <f t="shared" si="3"/>
        <v>0.87423506921501637</v>
      </c>
      <c r="G37" s="4">
        <f t="shared" si="4"/>
        <v>0.41558404371333207</v>
      </c>
      <c r="H37" s="4">
        <f t="shared" si="5"/>
        <v>1.9227738961763023</v>
      </c>
    </row>
    <row r="38" spans="1:8" x14ac:dyDescent="0.25">
      <c r="A38" s="4">
        <v>105</v>
      </c>
      <c r="B38" s="4">
        <f t="shared" si="0"/>
        <v>26.673655876747276</v>
      </c>
      <c r="C38" s="4">
        <f t="shared" si="1"/>
        <v>3.427417469969678</v>
      </c>
      <c r="D38" s="4">
        <f t="shared" si="2"/>
        <v>25.088311149498267</v>
      </c>
      <c r="F38" s="4">
        <f t="shared" si="3"/>
        <v>1.640938058097031</v>
      </c>
      <c r="G38" s="4">
        <f t="shared" si="4"/>
        <v>0.3959218919172533</v>
      </c>
      <c r="H38" s="4">
        <f t="shared" si="5"/>
        <v>2.4050584817239744</v>
      </c>
    </row>
    <row r="39" spans="1:8" x14ac:dyDescent="0.25">
      <c r="A39" s="4">
        <v>120</v>
      </c>
      <c r="B39" s="4">
        <f t="shared" si="0"/>
        <v>36.774293722075583</v>
      </c>
      <c r="C39" s="4">
        <f t="shared" si="1"/>
        <v>4.1292616037440162</v>
      </c>
      <c r="D39" s="4">
        <f t="shared" si="2"/>
        <v>35.583397349028481</v>
      </c>
      <c r="F39" s="4">
        <f t="shared" si="3"/>
        <v>2.7546465404246332</v>
      </c>
      <c r="G39" s="4">
        <f t="shared" si="4"/>
        <v>0.33572069418223799</v>
      </c>
      <c r="H39" s="4">
        <f t="shared" si="5"/>
        <v>2.3664939474348903</v>
      </c>
    </row>
    <row r="40" spans="1:8" x14ac:dyDescent="0.25">
      <c r="A40" s="4">
        <v>135</v>
      </c>
      <c r="B40" s="4">
        <f t="shared" si="0"/>
        <v>48.314772574170469</v>
      </c>
      <c r="C40" s="4">
        <f t="shared" si="1"/>
        <v>5.7923679421512908</v>
      </c>
      <c r="D40" s="4">
        <f t="shared" si="2"/>
        <v>47.49030901229947</v>
      </c>
      <c r="F40" s="4">
        <f t="shared" si="3"/>
        <v>3.8258588805600775</v>
      </c>
      <c r="G40" s="4">
        <f t="shared" si="4"/>
        <v>0.29161546719829518</v>
      </c>
      <c r="H40" s="4">
        <f t="shared" si="5"/>
        <v>3.4888724088957215</v>
      </c>
    </row>
    <row r="41" spans="1:8" x14ac:dyDescent="0.25">
      <c r="A41" s="4">
        <v>150</v>
      </c>
      <c r="B41" s="4">
        <f t="shared" si="0"/>
        <v>60.30975633064012</v>
      </c>
      <c r="C41" s="4">
        <f t="shared" si="1"/>
        <v>8.217987538793686</v>
      </c>
      <c r="D41" s="4">
        <f t="shared" si="2"/>
        <v>57.636461804083794</v>
      </c>
      <c r="F41" s="4">
        <f t="shared" si="3"/>
        <v>3.8003156250854571</v>
      </c>
      <c r="G41" s="4">
        <f t="shared" si="4"/>
        <v>0.58698989949963343</v>
      </c>
      <c r="H41" s="4">
        <f t="shared" si="5"/>
        <v>3.1794890402888409</v>
      </c>
    </row>
    <row r="42" spans="1:8" x14ac:dyDescent="0.25">
      <c r="A42" s="4">
        <v>165</v>
      </c>
      <c r="B42" s="4">
        <f t="shared" si="0"/>
        <v>69.894309269818308</v>
      </c>
      <c r="C42" s="4">
        <f t="shared" si="1"/>
        <v>11.716155810533804</v>
      </c>
      <c r="D42" s="4">
        <f t="shared" si="2"/>
        <v>67.188429717550932</v>
      </c>
      <c r="F42" s="4">
        <f t="shared" si="3"/>
        <v>3.1347200634786763</v>
      </c>
      <c r="G42" s="4">
        <f t="shared" si="4"/>
        <v>0.67357976030931521</v>
      </c>
      <c r="H42" s="4">
        <f t="shared" si="5"/>
        <v>2.7220886517613141</v>
      </c>
    </row>
    <row r="43" spans="1:8" x14ac:dyDescent="0.25">
      <c r="A43" s="4">
        <v>180</v>
      </c>
      <c r="B43" s="4">
        <f t="shared" si="0"/>
        <v>77.428916767727799</v>
      </c>
      <c r="C43" s="4">
        <f t="shared" si="1"/>
        <v>16.251744939441792</v>
      </c>
      <c r="D43" s="4">
        <f t="shared" si="2"/>
        <v>74.825399123003081</v>
      </c>
      <c r="F43" s="4">
        <f t="shared" si="3"/>
        <v>2.8077795902829723</v>
      </c>
      <c r="G43" s="4">
        <f t="shared" si="4"/>
        <v>0.98904932621802522</v>
      </c>
      <c r="H43" s="4">
        <f t="shared" si="5"/>
        <v>2.0961871706606661</v>
      </c>
    </row>
    <row r="44" spans="1:8" x14ac:dyDescent="0.25">
      <c r="A44" s="4">
        <v>195</v>
      </c>
      <c r="B44" s="4">
        <f t="shared" si="0"/>
        <v>83.572507118922402</v>
      </c>
      <c r="C44" s="4">
        <f t="shared" si="1"/>
        <v>21.572632584254105</v>
      </c>
      <c r="D44" s="4">
        <f t="shared" si="2"/>
        <v>81.196157352586368</v>
      </c>
      <c r="F44" s="4">
        <f t="shared" si="3"/>
        <v>2.3429888785538813</v>
      </c>
      <c r="G44" s="4">
        <f t="shared" si="4"/>
        <v>0.51470191600765403</v>
      </c>
      <c r="H44" s="4">
        <f t="shared" si="5"/>
        <v>2.2466627822463163</v>
      </c>
    </row>
    <row r="45" spans="1:8" x14ac:dyDescent="0.25">
      <c r="A45" s="4">
        <v>210</v>
      </c>
      <c r="B45" s="4">
        <f t="shared" si="0"/>
        <v>88.135266477749425</v>
      </c>
      <c r="C45" s="4">
        <f t="shared" si="1"/>
        <v>26.890738780390897</v>
      </c>
      <c r="D45" s="4">
        <f t="shared" si="2"/>
        <v>84.923537464618505</v>
      </c>
      <c r="F45" s="4">
        <f t="shared" si="3"/>
        <v>2.4889743628315042</v>
      </c>
      <c r="G45" s="4">
        <f t="shared" si="4"/>
        <v>0.66377778949609789</v>
      </c>
      <c r="H45" s="4">
        <f t="shared" si="5"/>
        <v>2.2660070703220994</v>
      </c>
    </row>
    <row r="46" spans="1:8" x14ac:dyDescent="0.25">
      <c r="A46" s="4">
        <v>225</v>
      </c>
      <c r="B46" s="4">
        <f t="shared" si="0"/>
        <v>92.458958937081064</v>
      </c>
      <c r="C46" s="4">
        <f t="shared" si="1"/>
        <v>32.13467884218943</v>
      </c>
      <c r="D46" s="4">
        <f t="shared" si="2"/>
        <v>88.443919338340521</v>
      </c>
      <c r="F46" s="4">
        <f t="shared" si="3"/>
        <v>2.3060490650625596</v>
      </c>
      <c r="G46" s="4">
        <f t="shared" si="4"/>
        <v>0.69031459310146837</v>
      </c>
      <c r="H46" s="4">
        <f t="shared" si="5"/>
        <v>2.1039668808330392</v>
      </c>
    </row>
    <row r="47" spans="1:8" x14ac:dyDescent="0.25">
      <c r="A47" s="4">
        <v>240</v>
      </c>
      <c r="B47" s="4">
        <f t="shared" si="0"/>
        <v>96.166358547745205</v>
      </c>
      <c r="C47" s="4">
        <f t="shared" si="1"/>
        <v>36.031277809017595</v>
      </c>
      <c r="D47" s="4">
        <f t="shared" si="2"/>
        <v>91.354144359231356</v>
      </c>
      <c r="F47" s="4">
        <f t="shared" si="3"/>
        <v>2.1679277082040649</v>
      </c>
      <c r="G47" s="4">
        <f t="shared" si="4"/>
        <v>0.90996205344089709</v>
      </c>
      <c r="H47" s="4">
        <f t="shared" si="5"/>
        <v>1.7967028940032321</v>
      </c>
    </row>
    <row r="48" spans="1:8" x14ac:dyDescent="0.25">
      <c r="A48" s="4">
        <v>255</v>
      </c>
      <c r="B48" s="4">
        <f t="shared" si="0"/>
        <v>99.535062393749314</v>
      </c>
      <c r="C48" s="4">
        <f t="shared" si="1"/>
        <v>39.106921327506811</v>
      </c>
      <c r="D48" s="4">
        <f t="shared" si="2"/>
        <v>93.874034667086448</v>
      </c>
      <c r="F48" s="4">
        <f t="shared" si="3"/>
        <v>1.739097408701765</v>
      </c>
      <c r="G48" s="4">
        <f t="shared" si="4"/>
        <v>1.3034791347712911</v>
      </c>
      <c r="H48" s="4">
        <f t="shared" si="5"/>
        <v>1.4871370350391648</v>
      </c>
    </row>
    <row r="49" spans="1:8" x14ac:dyDescent="0.25">
      <c r="A49" s="4">
        <v>270</v>
      </c>
      <c r="B49" s="4">
        <f t="shared" si="0"/>
        <v>101.86837833476835</v>
      </c>
      <c r="C49" s="4">
        <f t="shared" si="1"/>
        <v>41.624779713617791</v>
      </c>
      <c r="D49" s="4">
        <f t="shared" si="2"/>
        <v>96.075820319023023</v>
      </c>
      <c r="F49" s="4">
        <f t="shared" si="3"/>
        <v>1.7314449294790952</v>
      </c>
      <c r="G49" s="4">
        <f t="shared" si="4"/>
        <v>1.0526423034607184</v>
      </c>
      <c r="H49" s="4">
        <f t="shared" si="5"/>
        <v>1.1918621064057882</v>
      </c>
    </row>
    <row r="50" spans="1:8" x14ac:dyDescent="0.25">
      <c r="A50" s="4">
        <v>285</v>
      </c>
      <c r="B50" s="4">
        <f t="shared" si="0"/>
        <v>103.15952092715929</v>
      </c>
      <c r="C50" s="4">
        <f t="shared" si="1"/>
        <v>43.618310633430703</v>
      </c>
      <c r="D50" s="4">
        <f t="shared" si="2"/>
        <v>97.672306112961195</v>
      </c>
      <c r="F50" s="4">
        <f t="shared" si="3"/>
        <v>1.7514678265280141</v>
      </c>
      <c r="G50" s="4">
        <f t="shared" si="4"/>
        <v>1.2761673417342527</v>
      </c>
      <c r="H50" s="4">
        <f t="shared" si="5"/>
        <v>0.86061540864722608</v>
      </c>
    </row>
    <row r="51" spans="1:8" x14ac:dyDescent="0.25">
      <c r="A51" s="4">
        <v>300</v>
      </c>
      <c r="B51" s="4">
        <f t="shared" si="0"/>
        <v>103.93012493637218</v>
      </c>
      <c r="C51" s="4">
        <f t="shared" si="1"/>
        <v>45.286273523879927</v>
      </c>
      <c r="D51" s="4">
        <f t="shared" si="2"/>
        <v>98.774566415520979</v>
      </c>
      <c r="F51" s="4">
        <f t="shared" si="3"/>
        <v>1.6819876437973194</v>
      </c>
      <c r="G51" s="4">
        <f t="shared" si="4"/>
        <v>1.3215950275780399</v>
      </c>
      <c r="H51" s="4">
        <f t="shared" si="5"/>
        <v>0.76659891792687151</v>
      </c>
    </row>
  </sheetData>
  <mergeCells count="3">
    <mergeCell ref="B5:E5"/>
    <mergeCell ref="F5:I5"/>
    <mergeCell ref="J5:M5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6"/>
  <sheetViews>
    <sheetView workbookViewId="0">
      <selection activeCell="H6" sqref="H6"/>
    </sheetView>
  </sheetViews>
  <sheetFormatPr baseColWidth="10" defaultRowHeight="15" x14ac:dyDescent="0.25"/>
  <cols>
    <col min="1" max="1" width="20.140625" customWidth="1"/>
  </cols>
  <sheetData>
    <row r="1" spans="1:5" x14ac:dyDescent="0.25">
      <c r="A1" s="5" t="s">
        <v>79</v>
      </c>
    </row>
    <row r="4" spans="1:5" x14ac:dyDescent="0.25">
      <c r="B4" s="29" t="s">
        <v>74</v>
      </c>
      <c r="C4" s="29"/>
      <c r="D4" s="28" t="s">
        <v>75</v>
      </c>
      <c r="E4" s="28"/>
    </row>
    <row r="5" spans="1:5" x14ac:dyDescent="0.25">
      <c r="B5" s="23" t="s">
        <v>2</v>
      </c>
      <c r="C5" s="23" t="s">
        <v>73</v>
      </c>
      <c r="D5" s="23" t="s">
        <v>2</v>
      </c>
      <c r="E5" s="23" t="s">
        <v>73</v>
      </c>
    </row>
    <row r="6" spans="1:5" x14ac:dyDescent="0.25">
      <c r="A6" s="30" t="s">
        <v>76</v>
      </c>
      <c r="B6" s="26">
        <v>1.5799999999999981E-2</v>
      </c>
      <c r="C6" s="26">
        <v>4.9700000000000022E-2</v>
      </c>
      <c r="D6" s="26">
        <v>0.31540000000000007</v>
      </c>
      <c r="E6" s="26">
        <v>0.27379999999999999</v>
      </c>
    </row>
    <row r="7" spans="1:5" x14ac:dyDescent="0.25">
      <c r="A7" s="30"/>
      <c r="B7" s="26">
        <v>1.5200000000000047E-2</v>
      </c>
      <c r="C7" s="26">
        <v>4.8700000000000021E-2</v>
      </c>
      <c r="D7" s="26">
        <v>0.34860000000000008</v>
      </c>
      <c r="E7" s="26">
        <v>0.29060000000000002</v>
      </c>
    </row>
    <row r="8" spans="1:5" x14ac:dyDescent="0.25">
      <c r="A8" s="30"/>
      <c r="B8" s="26">
        <v>3.2000000000000361E-3</v>
      </c>
      <c r="C8" s="26">
        <v>2.5600000000000012E-2</v>
      </c>
      <c r="D8" s="26">
        <v>0.34900000000000003</v>
      </c>
      <c r="E8" s="26">
        <v>0.31480000000000002</v>
      </c>
    </row>
    <row r="9" spans="1:5" x14ac:dyDescent="0.25">
      <c r="A9" s="25"/>
      <c r="B9" s="25"/>
      <c r="C9" s="25"/>
      <c r="D9" s="25"/>
      <c r="E9" s="25"/>
    </row>
    <row r="10" spans="1:5" x14ac:dyDescent="0.25">
      <c r="A10" s="31" t="s">
        <v>77</v>
      </c>
      <c r="B10" s="27">
        <v>0.22869999999999999</v>
      </c>
      <c r="C10" s="27">
        <v>0.2026</v>
      </c>
      <c r="D10" s="27">
        <v>0.19620000000000001</v>
      </c>
      <c r="E10" s="27">
        <v>0.19289999999999999</v>
      </c>
    </row>
    <row r="11" spans="1:5" x14ac:dyDescent="0.25">
      <c r="A11" s="31"/>
      <c r="B11" s="27">
        <v>0.23039999999999999</v>
      </c>
      <c r="C11" s="27">
        <v>0.20180000000000001</v>
      </c>
      <c r="D11" s="27">
        <v>0.19270000000000001</v>
      </c>
      <c r="E11" s="27">
        <v>0.19969999999999999</v>
      </c>
    </row>
    <row r="12" spans="1:5" x14ac:dyDescent="0.25">
      <c r="A12" s="31"/>
      <c r="B12" s="27">
        <v>0.22439999999999999</v>
      </c>
      <c r="C12" s="27">
        <v>0.1958</v>
      </c>
      <c r="D12" s="27">
        <v>0.19650000000000001</v>
      </c>
      <c r="E12" s="27">
        <v>0.19370000000000001</v>
      </c>
    </row>
    <row r="13" spans="1:5" x14ac:dyDescent="0.25">
      <c r="A13" s="25"/>
      <c r="B13" s="25"/>
      <c r="C13" s="25"/>
      <c r="D13" s="25"/>
      <c r="E13" s="25"/>
    </row>
    <row r="14" spans="1:5" x14ac:dyDescent="0.25">
      <c r="A14" s="32" t="s">
        <v>78</v>
      </c>
      <c r="B14" s="23">
        <f>B6/B10</f>
        <v>6.9086139046786108E-2</v>
      </c>
      <c r="C14" s="23">
        <f t="shared" ref="C14:E14" si="0">C6/C10</f>
        <v>0.24531095755182636</v>
      </c>
      <c r="D14" s="23">
        <f t="shared" si="0"/>
        <v>1.6075433231396536</v>
      </c>
      <c r="E14" s="23">
        <f t="shared" si="0"/>
        <v>1.4193882840850183</v>
      </c>
    </row>
    <row r="15" spans="1:5" x14ac:dyDescent="0.25">
      <c r="A15" s="32"/>
      <c r="B15" s="23">
        <f t="shared" ref="B15:E16" si="1">B7/B11</f>
        <v>6.5972222222222432E-2</v>
      </c>
      <c r="C15" s="23">
        <f t="shared" si="1"/>
        <v>0.24132804757185342</v>
      </c>
      <c r="D15" s="23">
        <f t="shared" si="1"/>
        <v>1.8090295796574991</v>
      </c>
      <c r="E15" s="23">
        <f t="shared" si="1"/>
        <v>1.455182774161242</v>
      </c>
    </row>
    <row r="16" spans="1:5" x14ac:dyDescent="0.25">
      <c r="A16" s="32"/>
      <c r="B16" s="23">
        <f t="shared" si="1"/>
        <v>1.4260249554367364E-2</v>
      </c>
      <c r="C16" s="23">
        <f t="shared" si="1"/>
        <v>0.13074565883554654</v>
      </c>
      <c r="D16" s="23">
        <f t="shared" si="1"/>
        <v>1.7760814249363868</v>
      </c>
      <c r="E16" s="23">
        <f t="shared" si="1"/>
        <v>1.6251935983479608</v>
      </c>
    </row>
  </sheetData>
  <mergeCells count="5">
    <mergeCell ref="B4:C4"/>
    <mergeCell ref="D4:E4"/>
    <mergeCell ref="A6:A8"/>
    <mergeCell ref="A10:A12"/>
    <mergeCell ref="A14:A16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51"/>
  <sheetViews>
    <sheetView topLeftCell="D1" workbookViewId="0">
      <selection activeCell="A30" sqref="A30:XFD30"/>
    </sheetView>
  </sheetViews>
  <sheetFormatPr baseColWidth="10" defaultRowHeight="15" x14ac:dyDescent="0.25"/>
  <sheetData>
    <row r="1" spans="1:29" x14ac:dyDescent="0.25">
      <c r="A1" s="5" t="s">
        <v>65</v>
      </c>
    </row>
    <row r="4" spans="1:29" x14ac:dyDescent="0.25">
      <c r="A4" t="s">
        <v>0</v>
      </c>
    </row>
    <row r="5" spans="1:29" x14ac:dyDescent="0.25">
      <c r="A5" s="4" t="s">
        <v>1</v>
      </c>
      <c r="B5" s="28" t="s">
        <v>2</v>
      </c>
      <c r="C5" s="28"/>
      <c r="D5" s="28"/>
      <c r="E5" s="28"/>
      <c r="F5" s="28"/>
      <c r="G5" s="28"/>
      <c r="H5" s="28"/>
      <c r="I5" s="28"/>
      <c r="J5" s="28" t="s">
        <v>60</v>
      </c>
      <c r="K5" s="28"/>
      <c r="L5" s="28"/>
      <c r="M5" s="28"/>
      <c r="N5" s="28"/>
      <c r="O5" s="28"/>
      <c r="P5" s="28"/>
      <c r="Q5" s="28"/>
      <c r="R5" s="28" t="s">
        <v>61</v>
      </c>
      <c r="S5" s="28"/>
      <c r="T5" s="28"/>
      <c r="U5" s="28"/>
      <c r="V5" s="28" t="s">
        <v>62</v>
      </c>
      <c r="W5" s="28"/>
      <c r="X5" s="28"/>
      <c r="Y5" s="28"/>
      <c r="Z5" s="28" t="s">
        <v>63</v>
      </c>
      <c r="AA5" s="28"/>
      <c r="AB5" s="28"/>
      <c r="AC5" s="28"/>
    </row>
    <row r="6" spans="1:29" x14ac:dyDescent="0.25">
      <c r="A6" s="4">
        <v>0</v>
      </c>
      <c r="B6" s="4">
        <v>1.8743667679837892</v>
      </c>
      <c r="C6" s="4">
        <v>0.58027079303675055</v>
      </c>
      <c r="D6" s="4">
        <v>0.57316250842886041</v>
      </c>
      <c r="E6" s="4">
        <v>0.38181187087816731</v>
      </c>
      <c r="F6" s="4">
        <v>0.86611331649224099</v>
      </c>
      <c r="G6" s="4">
        <v>1.0033444816053512</v>
      </c>
      <c r="H6" s="4">
        <v>1.2279355333844972</v>
      </c>
      <c r="I6" s="4">
        <v>1.04</v>
      </c>
      <c r="J6" s="4">
        <v>0.83837913367489514</v>
      </c>
      <c r="K6" s="4">
        <v>0.51457975986277882</v>
      </c>
      <c r="L6" s="4">
        <v>0.23880597014925373</v>
      </c>
      <c r="M6" s="4">
        <v>0.37128712871287128</v>
      </c>
      <c r="N6" s="4">
        <v>0.28457598178713717</v>
      </c>
      <c r="O6" s="4">
        <v>0.7392664202445266</v>
      </c>
      <c r="P6" s="4">
        <v>0.46647230320699706</v>
      </c>
      <c r="Q6" s="4">
        <v>0.59171597633136097</v>
      </c>
      <c r="R6" s="4">
        <v>0.55440055440055436</v>
      </c>
      <c r="S6" s="4">
        <v>0.82504246542101434</v>
      </c>
      <c r="T6" s="4">
        <v>0.28999516674722087</v>
      </c>
      <c r="U6" s="4">
        <v>0.75129533678756477</v>
      </c>
      <c r="V6" s="4">
        <v>0.80782312925170074</v>
      </c>
      <c r="W6" s="4">
        <v>0.73675262113913287</v>
      </c>
      <c r="X6" s="4">
        <v>1.480836236933798</v>
      </c>
      <c r="Y6" s="4">
        <v>2.8034763106251751E-2</v>
      </c>
      <c r="Z6" s="4">
        <v>0.38071065989847719</v>
      </c>
      <c r="AA6" s="4">
        <v>0.13687380235422938</v>
      </c>
      <c r="AB6" s="4">
        <v>0.14160294534126311</v>
      </c>
      <c r="AC6" s="4">
        <v>0.30284675953967294</v>
      </c>
    </row>
    <row r="7" spans="1:29" x14ac:dyDescent="0.25">
      <c r="A7" s="4">
        <v>15</v>
      </c>
      <c r="B7" s="4">
        <v>0.96251266464032426</v>
      </c>
      <c r="C7" s="4">
        <v>0.65764023210831724</v>
      </c>
      <c r="D7" s="4">
        <v>0.57316250842886041</v>
      </c>
      <c r="E7" s="4">
        <v>0.41652204095800072</v>
      </c>
      <c r="F7" s="4">
        <v>0.83002526163839763</v>
      </c>
      <c r="G7" s="4">
        <v>1.1705685618729096</v>
      </c>
      <c r="H7" s="4">
        <v>1.4581734458940905</v>
      </c>
      <c r="I7" s="4">
        <v>1.28</v>
      </c>
      <c r="J7" s="4">
        <v>0.9315323707498836</v>
      </c>
      <c r="K7" s="4">
        <v>0.40022870211549461</v>
      </c>
      <c r="L7" s="4">
        <v>0.23880597014925373</v>
      </c>
      <c r="M7" s="4">
        <v>0.34034653465346537</v>
      </c>
      <c r="N7" s="4">
        <v>0.28457598178713717</v>
      </c>
      <c r="O7" s="4">
        <v>0.76769974410008524</v>
      </c>
      <c r="P7" s="4">
        <v>0.52478134110787178</v>
      </c>
      <c r="Q7" s="4">
        <v>0.63723258989531173</v>
      </c>
      <c r="R7" s="4">
        <v>0.51975051975051978</v>
      </c>
      <c r="S7" s="4">
        <v>0.72797864595971851</v>
      </c>
      <c r="T7" s="4">
        <v>0.31416143064282259</v>
      </c>
      <c r="U7" s="4">
        <v>0.75129533678756477</v>
      </c>
      <c r="V7" s="4">
        <v>0.85034013605442182</v>
      </c>
      <c r="W7" s="4">
        <v>0.68007934258996883</v>
      </c>
      <c r="X7" s="4">
        <v>1.1904761904761905</v>
      </c>
      <c r="Y7" s="4">
        <v>0.112139052425007</v>
      </c>
      <c r="Z7" s="4">
        <v>0.29610829103214892</v>
      </c>
      <c r="AA7" s="4">
        <v>0.10949904188338351</v>
      </c>
      <c r="AB7" s="4">
        <v>8.4961767204757857E-2</v>
      </c>
      <c r="AC7" s="4">
        <v>0.24227740763173833</v>
      </c>
    </row>
    <row r="8" spans="1:29" x14ac:dyDescent="0.25">
      <c r="A8" s="4">
        <v>30</v>
      </c>
      <c r="B8" s="4">
        <v>1.6210739614994936</v>
      </c>
      <c r="C8" s="4">
        <v>1.2379110251450676</v>
      </c>
      <c r="D8" s="4">
        <v>0.94403236682400538</v>
      </c>
      <c r="E8" s="4">
        <v>1.1454356126345018</v>
      </c>
      <c r="F8" s="4">
        <v>1.6239624684229521</v>
      </c>
      <c r="G8" s="4">
        <v>1.5468227424749164</v>
      </c>
      <c r="H8" s="4">
        <v>2.7628549501151189</v>
      </c>
      <c r="I8" s="4">
        <v>1.72</v>
      </c>
      <c r="J8" s="4">
        <v>1.7233348858872848</v>
      </c>
      <c r="K8" s="4">
        <v>0.8290451686678102</v>
      </c>
      <c r="L8" s="4">
        <v>0.86567164179104472</v>
      </c>
      <c r="M8" s="4">
        <v>0.92821782178217815</v>
      </c>
      <c r="N8" s="4">
        <v>0.65452475811041544</v>
      </c>
      <c r="O8" s="4">
        <v>1.3363662212112597</v>
      </c>
      <c r="P8" s="4">
        <v>0.90379008746355682</v>
      </c>
      <c r="Q8" s="4">
        <v>1.0923987255348202</v>
      </c>
      <c r="R8" s="4">
        <v>0.79695079695079696</v>
      </c>
      <c r="S8" s="4">
        <v>0.84930842028633824</v>
      </c>
      <c r="T8" s="4">
        <v>0.4108264862252296</v>
      </c>
      <c r="U8" s="4">
        <v>0.77720207253886009</v>
      </c>
      <c r="V8" s="4">
        <v>0.85034013605442182</v>
      </c>
      <c r="W8" s="4">
        <v>0.62340606404080479</v>
      </c>
      <c r="X8" s="4">
        <v>1.132404181184669</v>
      </c>
      <c r="Y8" s="4">
        <v>0.112139052425007</v>
      </c>
      <c r="Z8" s="4">
        <v>0.29610829103214892</v>
      </c>
      <c r="AA8" s="4">
        <v>0.13687380235422938</v>
      </c>
      <c r="AB8" s="4">
        <v>8.4961767204757857E-2</v>
      </c>
      <c r="AC8" s="4">
        <v>0.33313143549364022</v>
      </c>
    </row>
    <row r="9" spans="1:29" x14ac:dyDescent="0.25">
      <c r="A9" s="4">
        <v>45</v>
      </c>
      <c r="B9" s="4">
        <v>2.9888551165146908</v>
      </c>
      <c r="C9" s="4">
        <v>3.0174081237911028</v>
      </c>
      <c r="D9" s="4">
        <v>2.0566419420094402</v>
      </c>
      <c r="E9" s="4">
        <v>2.0479000347101701</v>
      </c>
      <c r="F9" s="4">
        <v>2.4178996752075061</v>
      </c>
      <c r="G9" s="4">
        <v>2.9264214046822743</v>
      </c>
      <c r="H9" s="4">
        <v>5.6024558710667689</v>
      </c>
      <c r="I9" s="4">
        <v>3.04</v>
      </c>
      <c r="J9" s="4">
        <v>3.3069399161620869</v>
      </c>
      <c r="K9" s="4">
        <v>1.6866781017724413</v>
      </c>
      <c r="L9" s="4">
        <v>1.9701492537313434</v>
      </c>
      <c r="M9" s="4">
        <v>2.1658415841584158</v>
      </c>
      <c r="N9" s="4">
        <v>2.0774046670461015</v>
      </c>
      <c r="O9" s="4">
        <v>2.5021324992891669</v>
      </c>
      <c r="P9" s="4">
        <v>2.361516034985423</v>
      </c>
      <c r="Q9" s="4">
        <v>2.9130632680928539</v>
      </c>
      <c r="R9" s="4">
        <v>1.3167013167013166</v>
      </c>
      <c r="S9" s="4">
        <v>1.4316913370541131</v>
      </c>
      <c r="T9" s="4">
        <v>1.11164813919768</v>
      </c>
      <c r="U9" s="4">
        <v>1.5803108808290156</v>
      </c>
      <c r="V9" s="4">
        <v>1.1479591836734695</v>
      </c>
      <c r="W9" s="4">
        <v>0.62340606404080479</v>
      </c>
      <c r="X9" s="4">
        <v>1.1614401858304297</v>
      </c>
      <c r="Y9" s="4">
        <v>0.19624334174376226</v>
      </c>
      <c r="Z9" s="4">
        <v>0.33840947546531303</v>
      </c>
      <c r="AA9" s="4">
        <v>0.13687380235422938</v>
      </c>
      <c r="AB9" s="4">
        <v>0.11328235627301048</v>
      </c>
      <c r="AC9" s="4">
        <v>0.24227740763173833</v>
      </c>
    </row>
    <row r="10" spans="1:29" x14ac:dyDescent="0.25">
      <c r="A10" s="4">
        <v>60</v>
      </c>
      <c r="B10" s="4">
        <v>4.1033434650455929</v>
      </c>
      <c r="C10" s="4">
        <v>5.2998065764023208</v>
      </c>
      <c r="D10" s="4">
        <v>4.1132838840188803</v>
      </c>
      <c r="E10" s="4">
        <v>4.0263797292606736</v>
      </c>
      <c r="F10" s="4">
        <v>4.9079754601226995</v>
      </c>
      <c r="G10" s="4">
        <v>5.7692307692307692</v>
      </c>
      <c r="H10" s="4">
        <v>8.7490406753645438</v>
      </c>
      <c r="I10" s="4">
        <v>4.68</v>
      </c>
      <c r="J10" s="4">
        <v>6.4275733581741958</v>
      </c>
      <c r="K10" s="4">
        <v>3.3447684391080617</v>
      </c>
      <c r="L10" s="4">
        <v>4.3880597014925371</v>
      </c>
      <c r="M10" s="4">
        <v>4.0532178217821784</v>
      </c>
      <c r="N10" s="4">
        <v>3.7279453614114972</v>
      </c>
      <c r="O10" s="4">
        <v>4.4924651691782769</v>
      </c>
      <c r="P10" s="4">
        <v>4.6064139941690962</v>
      </c>
      <c r="Q10" s="4">
        <v>5.2799271734182982</v>
      </c>
      <c r="R10" s="4">
        <v>2.7027027027027026</v>
      </c>
      <c r="S10" s="4">
        <v>2.3295316670710995</v>
      </c>
      <c r="T10" s="4">
        <v>2.22329627839536</v>
      </c>
      <c r="U10" s="4">
        <v>3.2124352331606216</v>
      </c>
      <c r="V10" s="4">
        <v>1.3180272108843538</v>
      </c>
      <c r="W10" s="4">
        <v>0.9067724567866251</v>
      </c>
      <c r="X10" s="4">
        <v>1.364692218350755</v>
      </c>
      <c r="Y10" s="4">
        <v>0.36445192038127278</v>
      </c>
      <c r="Z10" s="4">
        <v>0.4653130287648054</v>
      </c>
      <c r="AA10" s="4">
        <v>0.13687380235422938</v>
      </c>
      <c r="AB10" s="4">
        <v>0.16992353440951571</v>
      </c>
      <c r="AC10" s="4">
        <v>0.24227740763173833</v>
      </c>
    </row>
    <row r="11" spans="1:29" x14ac:dyDescent="0.25">
      <c r="A11" s="4">
        <v>75</v>
      </c>
      <c r="B11" s="4">
        <v>7.1935157041540023</v>
      </c>
      <c r="C11" s="4">
        <v>8.2398452611218573</v>
      </c>
      <c r="D11" s="4">
        <v>6.7430883344571813</v>
      </c>
      <c r="E11" s="4">
        <v>7.1850052065255117</v>
      </c>
      <c r="F11" s="4">
        <v>8.8054853843377838</v>
      </c>
      <c r="G11" s="4">
        <v>9.1973244147157178</v>
      </c>
      <c r="H11" s="4">
        <v>13.507290867229472</v>
      </c>
      <c r="I11" s="4">
        <v>7.7200000000000006</v>
      </c>
      <c r="J11" s="4">
        <v>8.8029809035863984</v>
      </c>
      <c r="K11" s="4">
        <v>4.9742710120068612</v>
      </c>
      <c r="L11" s="4">
        <v>6.5970149253731343</v>
      </c>
      <c r="M11" s="4">
        <v>7.3638613861386135</v>
      </c>
      <c r="N11" s="4">
        <v>6.4598747865680135</v>
      </c>
      <c r="O11" s="4">
        <v>7.3073642308785898</v>
      </c>
      <c r="P11" s="4">
        <v>7.463556851311953</v>
      </c>
      <c r="Q11" s="4">
        <v>9.1943559399180703</v>
      </c>
      <c r="R11" s="4">
        <v>4.954954954954955</v>
      </c>
      <c r="S11" s="4">
        <v>4.0038825527784514</v>
      </c>
      <c r="T11" s="4">
        <v>4.0115998066698886</v>
      </c>
      <c r="U11" s="4">
        <v>5.2849740932642488</v>
      </c>
      <c r="V11" s="4">
        <v>1.9132653061224489</v>
      </c>
      <c r="W11" s="4">
        <v>1.558515160102012</v>
      </c>
      <c r="X11" s="4">
        <v>2.0905923344947737</v>
      </c>
      <c r="Y11" s="4">
        <v>0.67283431455004206</v>
      </c>
      <c r="Z11" s="4">
        <v>0.67681895093062605</v>
      </c>
      <c r="AA11" s="4">
        <v>0.19162332329592116</v>
      </c>
      <c r="AB11" s="4">
        <v>0.25488530161427359</v>
      </c>
      <c r="AC11" s="4">
        <v>0.4239854633555421</v>
      </c>
    </row>
    <row r="12" spans="1:29" x14ac:dyDescent="0.25">
      <c r="A12" s="4">
        <v>90</v>
      </c>
      <c r="B12" s="4">
        <v>12.158054711246201</v>
      </c>
      <c r="C12" s="4">
        <v>12.224371373307545</v>
      </c>
      <c r="D12" s="4">
        <v>10.620364126770061</v>
      </c>
      <c r="E12" s="4">
        <v>11.350225616105519</v>
      </c>
      <c r="F12" s="4">
        <v>13.569108625045109</v>
      </c>
      <c r="G12" s="4">
        <v>14.214046822742473</v>
      </c>
      <c r="H12" s="4">
        <v>18.41903300076746</v>
      </c>
      <c r="I12" s="4">
        <v>11.799999999999999</v>
      </c>
      <c r="J12" s="4">
        <v>12.016767582673497</v>
      </c>
      <c r="K12" s="4">
        <v>8.7478559176672377</v>
      </c>
      <c r="L12" s="4">
        <v>10.477611940298507</v>
      </c>
      <c r="M12" s="4">
        <v>11.138613861386139</v>
      </c>
      <c r="N12" s="4">
        <v>10.472396129766647</v>
      </c>
      <c r="O12" s="4">
        <v>11.145862951379018</v>
      </c>
      <c r="P12" s="4">
        <v>12.215743440233236</v>
      </c>
      <c r="Q12" s="4">
        <v>15.157032316795629</v>
      </c>
      <c r="R12" s="4">
        <v>6.2023562023562029</v>
      </c>
      <c r="S12" s="4">
        <v>6.4790099490414947</v>
      </c>
      <c r="T12" s="4">
        <v>6.6698888351860806</v>
      </c>
      <c r="U12" s="4">
        <v>7.9274611398963728</v>
      </c>
      <c r="V12" s="4">
        <v>2.5085034013605441</v>
      </c>
      <c r="W12" s="4">
        <v>2.2385945026919809</v>
      </c>
      <c r="X12" s="4">
        <v>3.1358885017421603</v>
      </c>
      <c r="Y12" s="4">
        <v>1.6260162601626018</v>
      </c>
      <c r="Z12" s="4">
        <v>1.0575296108291032</v>
      </c>
      <c r="AA12" s="4">
        <v>0.27374760470845877</v>
      </c>
      <c r="AB12" s="4">
        <v>0.33984706881903143</v>
      </c>
      <c r="AC12" s="4">
        <v>0.39370078740157477</v>
      </c>
    </row>
    <row r="13" spans="1:29" x14ac:dyDescent="0.25">
      <c r="A13" s="4">
        <v>105</v>
      </c>
      <c r="B13" s="4">
        <v>16.666666666666664</v>
      </c>
      <c r="C13" s="4">
        <v>17.25338491295938</v>
      </c>
      <c r="D13" s="4">
        <v>15.441672285906947</v>
      </c>
      <c r="E13" s="4">
        <v>16.626171468240194</v>
      </c>
      <c r="F13" s="4">
        <v>19.054492962829304</v>
      </c>
      <c r="G13" s="4">
        <v>19.105351170568564</v>
      </c>
      <c r="H13" s="4">
        <v>25.709900230237913</v>
      </c>
      <c r="I13" s="4">
        <v>16.16</v>
      </c>
      <c r="J13" s="4">
        <v>18.02515137401025</v>
      </c>
      <c r="K13" s="4">
        <v>13.436249285305891</v>
      </c>
      <c r="L13" s="4">
        <v>16.388059701492537</v>
      </c>
      <c r="M13" s="4">
        <v>16.831683168316832</v>
      </c>
      <c r="N13" s="4">
        <v>14.911781445645989</v>
      </c>
      <c r="O13" s="4">
        <v>15.524594825135058</v>
      </c>
      <c r="P13" s="4">
        <v>17.725947521865891</v>
      </c>
      <c r="Q13" s="4">
        <v>21.347291761492944</v>
      </c>
      <c r="R13" s="4">
        <v>9.8059598059598052</v>
      </c>
      <c r="S13" s="4">
        <v>9.3909245328803692</v>
      </c>
      <c r="T13" s="4">
        <v>9.4973417109714831</v>
      </c>
      <c r="U13" s="4">
        <v>11.55440414507772</v>
      </c>
      <c r="V13" s="4">
        <v>2.5510204081632653</v>
      </c>
      <c r="W13" s="4">
        <v>2.2102578634173984</v>
      </c>
      <c r="X13" s="4">
        <v>4.2973286875725902</v>
      </c>
      <c r="Y13" s="4">
        <v>2.6633024950939168</v>
      </c>
      <c r="Z13" s="4">
        <v>1.3536379018612521</v>
      </c>
      <c r="AA13" s="4">
        <v>0.35587188612099641</v>
      </c>
      <c r="AB13" s="4">
        <v>0.39648824695553669</v>
      </c>
      <c r="AC13" s="4">
        <v>0.51483949121744399</v>
      </c>
    </row>
    <row r="14" spans="1:29" x14ac:dyDescent="0.25">
      <c r="A14" s="4">
        <v>120</v>
      </c>
      <c r="B14" s="4">
        <v>24.518743667679839</v>
      </c>
      <c r="C14" s="4">
        <v>22.940038684719536</v>
      </c>
      <c r="D14" s="4">
        <v>20.869858395144977</v>
      </c>
      <c r="E14" s="4">
        <v>23.047552933009371</v>
      </c>
      <c r="F14" s="4">
        <v>25.65860700108264</v>
      </c>
      <c r="G14" s="4">
        <v>27.173913043478258</v>
      </c>
      <c r="H14" s="4">
        <v>33.537989255564085</v>
      </c>
      <c r="I14" s="4">
        <v>21.12</v>
      </c>
      <c r="J14" s="4">
        <v>25.058220773171868</v>
      </c>
      <c r="K14" s="4">
        <v>20.29731275014294</v>
      </c>
      <c r="L14" s="4">
        <v>22.597014925373134</v>
      </c>
      <c r="M14" s="4">
        <v>22.896039603960396</v>
      </c>
      <c r="N14" s="4">
        <v>20.43255549231645</v>
      </c>
      <c r="O14" s="4">
        <v>21.978959340346886</v>
      </c>
      <c r="P14" s="4">
        <v>23.994169096209912</v>
      </c>
      <c r="Q14" s="4">
        <v>27.94720072826582</v>
      </c>
      <c r="R14" s="4">
        <v>14.241164241164242</v>
      </c>
      <c r="S14" s="4">
        <v>13.346275175928174</v>
      </c>
      <c r="T14" s="4">
        <v>14.113098115031416</v>
      </c>
      <c r="U14" s="4">
        <v>16.502590673575128</v>
      </c>
      <c r="V14" s="4">
        <v>4.7619047619047619</v>
      </c>
      <c r="W14" s="4">
        <v>3.8254463020685749</v>
      </c>
      <c r="X14" s="4">
        <v>4.1521486643437866</v>
      </c>
      <c r="Y14" s="4">
        <v>3.8127277824502386</v>
      </c>
      <c r="Z14" s="4">
        <v>2.1150592216582065</v>
      </c>
      <c r="AA14" s="4">
        <v>0.27374760470845877</v>
      </c>
      <c r="AB14" s="4">
        <v>0.67969413763806286</v>
      </c>
      <c r="AC14" s="4">
        <v>0.87825560266505154</v>
      </c>
    </row>
    <row r="15" spans="1:29" x14ac:dyDescent="0.25">
      <c r="A15" s="4">
        <v>135</v>
      </c>
      <c r="B15" s="4">
        <v>32.928064842958463</v>
      </c>
      <c r="C15" s="4">
        <v>30.793036750483559</v>
      </c>
      <c r="D15" s="4">
        <v>27.882670262980447</v>
      </c>
      <c r="E15" s="4">
        <v>31.135022561610555</v>
      </c>
      <c r="F15" s="4">
        <v>34.644532659689645</v>
      </c>
      <c r="G15" s="4">
        <v>36.413043478260867</v>
      </c>
      <c r="H15" s="4">
        <v>44.666155026861091</v>
      </c>
      <c r="I15" s="4">
        <v>29.32</v>
      </c>
      <c r="J15" s="4">
        <v>34.513274336283182</v>
      </c>
      <c r="K15" s="4">
        <v>28.58776443682104</v>
      </c>
      <c r="L15" s="4">
        <v>31.283582089552237</v>
      </c>
      <c r="M15" s="4">
        <v>31.497524752475247</v>
      </c>
      <c r="N15" s="4">
        <v>29.055207740466706</v>
      </c>
      <c r="O15" s="4">
        <v>29.940290019903326</v>
      </c>
      <c r="P15" s="4">
        <v>31.982507288629737</v>
      </c>
      <c r="Q15" s="4">
        <v>36.959490213928078</v>
      </c>
      <c r="R15" s="4">
        <v>20.097020097020096</v>
      </c>
      <c r="S15" s="4">
        <v>19.485561756855134</v>
      </c>
      <c r="T15" s="4">
        <v>20.106331561140646</v>
      </c>
      <c r="U15" s="4">
        <v>23.860103626943005</v>
      </c>
      <c r="V15" s="4">
        <v>7.1428571428571423</v>
      </c>
      <c r="W15" s="4">
        <v>7.4241994899404933</v>
      </c>
      <c r="X15" s="4">
        <v>9.2624854819976772</v>
      </c>
      <c r="Y15" s="4">
        <v>7.9899074852817495</v>
      </c>
      <c r="Z15" s="4">
        <v>3.1302876480541455</v>
      </c>
      <c r="AA15" s="4">
        <v>0.57486996988776351</v>
      </c>
      <c r="AB15" s="4">
        <v>1.2177853299348627</v>
      </c>
      <c r="AC15" s="4">
        <v>1.1205330102967896</v>
      </c>
    </row>
    <row r="16" spans="1:29" x14ac:dyDescent="0.25">
      <c r="A16" s="4">
        <v>150</v>
      </c>
      <c r="B16" s="4">
        <v>44.326241134751768</v>
      </c>
      <c r="C16" s="4">
        <v>39.574468085106382</v>
      </c>
      <c r="D16" s="4">
        <v>36.31153068105192</v>
      </c>
      <c r="E16" s="4">
        <v>39.812565081568899</v>
      </c>
      <c r="F16" s="4">
        <v>43.738722482858172</v>
      </c>
      <c r="G16" s="4">
        <v>46.65551839464883</v>
      </c>
      <c r="H16" s="4">
        <v>55.026861089792789</v>
      </c>
      <c r="I16" s="4">
        <v>38.36</v>
      </c>
      <c r="J16" s="4">
        <v>43.78202142524453</v>
      </c>
      <c r="K16" s="4">
        <v>38.078902229845625</v>
      </c>
      <c r="L16" s="4">
        <v>40.298507462686565</v>
      </c>
      <c r="M16" s="4">
        <v>40.686881188118811</v>
      </c>
      <c r="N16" s="4">
        <v>37.848605577689241</v>
      </c>
      <c r="O16" s="4">
        <v>38.072220642593116</v>
      </c>
      <c r="P16" s="4">
        <v>41.836734693877553</v>
      </c>
      <c r="Q16" s="4">
        <v>47.018661811561216</v>
      </c>
      <c r="R16" s="4">
        <v>29.799029799029796</v>
      </c>
      <c r="S16" s="4">
        <v>26.983741810240229</v>
      </c>
      <c r="T16" s="4">
        <v>27.042049299178345</v>
      </c>
      <c r="U16" s="4">
        <v>32.979274611398964</v>
      </c>
      <c r="V16" s="4">
        <v>8.3758503401360542</v>
      </c>
      <c r="W16" s="4">
        <v>6.7724567866251055</v>
      </c>
      <c r="X16" s="4">
        <v>9.0592334494773521</v>
      </c>
      <c r="Y16" s="4">
        <v>8.1581160639192607</v>
      </c>
      <c r="Z16" s="4">
        <v>3.0879864636209815</v>
      </c>
      <c r="AA16" s="4">
        <v>0.76649329318368464</v>
      </c>
      <c r="AB16" s="4">
        <v>1.0761823845935996</v>
      </c>
      <c r="AC16" s="4">
        <v>1.3325257419745609</v>
      </c>
    </row>
    <row r="17" spans="1:29" x14ac:dyDescent="0.25">
      <c r="A17" s="4">
        <v>165</v>
      </c>
      <c r="B17" s="4">
        <v>53.090172239108412</v>
      </c>
      <c r="C17" s="4">
        <v>46.847195357833655</v>
      </c>
      <c r="D17" s="4">
        <v>44.032366824005393</v>
      </c>
      <c r="E17" s="4">
        <v>48.80249913224575</v>
      </c>
      <c r="F17" s="4">
        <v>51.569830386142193</v>
      </c>
      <c r="G17" s="4">
        <v>54.933110367892979</v>
      </c>
      <c r="H17" s="4">
        <v>64.313123561013043</v>
      </c>
      <c r="I17" s="4">
        <v>46.760000000000005</v>
      </c>
      <c r="J17" s="4">
        <v>51.88635305076852</v>
      </c>
      <c r="K17" s="4">
        <v>46.255002858776443</v>
      </c>
      <c r="L17" s="4">
        <v>48.626865671641788</v>
      </c>
      <c r="M17" s="4">
        <v>48.917079207920793</v>
      </c>
      <c r="N17" s="4">
        <v>45.987478656801365</v>
      </c>
      <c r="O17" s="4">
        <v>46.346317884560705</v>
      </c>
      <c r="P17" s="4">
        <v>49.387755102040813</v>
      </c>
      <c r="Q17" s="4">
        <v>55.25716886663632</v>
      </c>
      <c r="R17" s="4">
        <v>40.194040194040191</v>
      </c>
      <c r="S17" s="4">
        <v>36.738655666100463</v>
      </c>
      <c r="T17" s="4">
        <v>36.321894635089414</v>
      </c>
      <c r="U17" s="4">
        <v>43.445595854922281</v>
      </c>
      <c r="V17" s="4">
        <v>8.2908163265306118</v>
      </c>
      <c r="W17" s="4">
        <v>6.7157835080759423</v>
      </c>
      <c r="X17" s="4">
        <v>7.9849012775842043</v>
      </c>
      <c r="Y17" s="4">
        <v>7.4292122231567141</v>
      </c>
      <c r="Z17" s="4">
        <v>3.0033840947546531</v>
      </c>
      <c r="AA17" s="4">
        <v>0.54749520941691754</v>
      </c>
      <c r="AB17" s="4">
        <v>0.99122061738884171</v>
      </c>
      <c r="AC17" s="4">
        <v>0.78740157480314954</v>
      </c>
    </row>
    <row r="18" spans="1:29" x14ac:dyDescent="0.25">
      <c r="A18" s="4">
        <v>180</v>
      </c>
      <c r="B18" s="4">
        <v>60.131712259371838</v>
      </c>
      <c r="C18" s="4">
        <v>54.197292069632496</v>
      </c>
      <c r="D18" s="4">
        <v>51.078894133513153</v>
      </c>
      <c r="E18" s="4">
        <v>56.542867060048593</v>
      </c>
      <c r="F18" s="4">
        <v>59.978347167087698</v>
      </c>
      <c r="G18" s="4">
        <v>61.663879598662206</v>
      </c>
      <c r="H18" s="4">
        <v>69.915579432079809</v>
      </c>
      <c r="I18" s="4">
        <v>54.400000000000006</v>
      </c>
      <c r="J18" s="4">
        <v>58.872845831392638</v>
      </c>
      <c r="K18" s="4">
        <v>54.373927958833626</v>
      </c>
      <c r="L18" s="4">
        <v>56.149253731343286</v>
      </c>
      <c r="M18" s="4">
        <v>56.126237623762378</v>
      </c>
      <c r="N18" s="4">
        <v>52.646556630620381</v>
      </c>
      <c r="O18" s="4">
        <v>53.170315609894793</v>
      </c>
      <c r="P18" s="4">
        <v>56.676384839650154</v>
      </c>
      <c r="Q18" s="4">
        <v>61.902594446973147</v>
      </c>
      <c r="R18" s="4">
        <v>48.89119889119889</v>
      </c>
      <c r="S18" s="4">
        <v>43.800048531909731</v>
      </c>
      <c r="T18" s="4">
        <v>45.770903818269701</v>
      </c>
      <c r="U18" s="4">
        <v>53.212435233160626</v>
      </c>
      <c r="V18" s="4">
        <v>12.074829931972788</v>
      </c>
      <c r="W18" s="4">
        <v>6.9141399829980159</v>
      </c>
      <c r="X18" s="4">
        <v>10.336817653890824</v>
      </c>
      <c r="Y18" s="4">
        <v>10.204653770675638</v>
      </c>
      <c r="Z18" s="4">
        <v>2.4111675126903553</v>
      </c>
      <c r="AA18" s="4">
        <v>0.49274568847522587</v>
      </c>
      <c r="AB18" s="4">
        <v>0.56641178136505244</v>
      </c>
      <c r="AC18" s="4">
        <v>0.84797092671108421</v>
      </c>
    </row>
    <row r="19" spans="1:29" x14ac:dyDescent="0.25">
      <c r="A19" s="4">
        <v>195</v>
      </c>
      <c r="B19" s="4">
        <v>66.514690982776088</v>
      </c>
      <c r="C19" s="4">
        <v>60.618955512572533</v>
      </c>
      <c r="D19" s="4">
        <v>57.923128792987185</v>
      </c>
      <c r="E19" s="4">
        <v>62.721277334258943</v>
      </c>
      <c r="F19" s="4">
        <v>65.102850956333455</v>
      </c>
      <c r="G19" s="4">
        <v>67.516722408026752</v>
      </c>
      <c r="H19" s="4">
        <v>74.827321565617808</v>
      </c>
      <c r="I19" s="4">
        <v>61.319999999999993</v>
      </c>
      <c r="J19" s="4">
        <v>64.741499767116906</v>
      </c>
      <c r="K19" s="4">
        <v>63.093196112064035</v>
      </c>
      <c r="L19" s="4">
        <v>63.940298507462693</v>
      </c>
      <c r="M19" s="4">
        <v>62.469059405940598</v>
      </c>
      <c r="N19" s="4">
        <v>58.821855435401247</v>
      </c>
      <c r="O19" s="4">
        <v>59.198180267273251</v>
      </c>
      <c r="P19" s="4">
        <v>62.740524781341108</v>
      </c>
      <c r="Q19" s="4">
        <v>68.183887118798353</v>
      </c>
      <c r="R19" s="4">
        <v>57.415107415107414</v>
      </c>
      <c r="S19" s="4">
        <v>50.958505217180296</v>
      </c>
      <c r="T19" s="4">
        <v>53.189946834219427</v>
      </c>
      <c r="U19" s="4">
        <v>60.906735751295336</v>
      </c>
      <c r="V19" s="4">
        <v>15.561224489795919</v>
      </c>
      <c r="W19" s="4">
        <v>8.5009917823746104</v>
      </c>
      <c r="X19" s="4">
        <v>14.488966318234612</v>
      </c>
      <c r="Y19" s="4">
        <v>11.914774320156994</v>
      </c>
      <c r="Z19" s="4">
        <v>2.9187817258883251</v>
      </c>
      <c r="AA19" s="4">
        <v>0.43799616753353404</v>
      </c>
      <c r="AB19" s="4">
        <v>0.5380911922967998</v>
      </c>
      <c r="AC19" s="4">
        <v>0.87825560266505154</v>
      </c>
    </row>
    <row r="20" spans="1:29" x14ac:dyDescent="0.25">
      <c r="A20" s="4">
        <v>210</v>
      </c>
      <c r="B20" s="4">
        <v>71.479229989868287</v>
      </c>
      <c r="C20" s="4">
        <v>66.150870406189554</v>
      </c>
      <c r="D20" s="4">
        <v>63.250168577208363</v>
      </c>
      <c r="E20" s="4">
        <v>68.101353696633112</v>
      </c>
      <c r="F20" s="4">
        <v>70.119090581017687</v>
      </c>
      <c r="G20" s="4">
        <v>72.575250836120404</v>
      </c>
      <c r="H20" s="4">
        <v>80.19953952417498</v>
      </c>
      <c r="I20" s="4">
        <v>67.08</v>
      </c>
      <c r="J20" s="4">
        <v>70.144387517466228</v>
      </c>
      <c r="K20" s="4">
        <v>69.010863350485991</v>
      </c>
      <c r="L20" s="4">
        <v>70.059701492537314</v>
      </c>
      <c r="M20" s="4">
        <v>68.254950495049499</v>
      </c>
      <c r="N20" s="4">
        <v>64.79795105293114</v>
      </c>
      <c r="O20" s="4">
        <v>64.856411714529429</v>
      </c>
      <c r="P20" s="4">
        <v>68.921282798833815</v>
      </c>
      <c r="Q20" s="4">
        <v>72.644515248065545</v>
      </c>
      <c r="R20" s="4">
        <v>62.993762993762992</v>
      </c>
      <c r="S20" s="4">
        <v>56.855132249454023</v>
      </c>
      <c r="T20" s="4">
        <v>59.328177863702273</v>
      </c>
      <c r="U20" s="4">
        <v>65.673575129533674</v>
      </c>
      <c r="V20" s="4">
        <v>17.857142857142858</v>
      </c>
      <c r="W20" s="4">
        <v>10.626239727968263</v>
      </c>
      <c r="X20" s="4">
        <v>15.040650406504067</v>
      </c>
      <c r="Y20" s="4">
        <v>12.699747687132042</v>
      </c>
      <c r="Z20" s="4">
        <v>3.7225042301184432</v>
      </c>
      <c r="AA20" s="4">
        <v>0.32849712565015055</v>
      </c>
      <c r="AB20" s="4">
        <v>0.67969413763806286</v>
      </c>
      <c r="AC20" s="4">
        <v>1.1811023622047243</v>
      </c>
    </row>
    <row r="21" spans="1:29" x14ac:dyDescent="0.25">
      <c r="A21" s="4">
        <v>225</v>
      </c>
      <c r="B21" s="4">
        <v>75.126646403242148</v>
      </c>
      <c r="C21" s="4">
        <v>70.986460348162467</v>
      </c>
      <c r="D21" s="4">
        <v>68.105192178017532</v>
      </c>
      <c r="E21" s="4">
        <v>72.33599444637278</v>
      </c>
      <c r="F21" s="4">
        <v>74.052688560086608</v>
      </c>
      <c r="G21" s="4">
        <v>77.842809364548486</v>
      </c>
      <c r="H21" s="4">
        <v>83.883346124328469</v>
      </c>
      <c r="I21" s="4">
        <v>71.56</v>
      </c>
      <c r="J21" s="4">
        <v>74.149976711690741</v>
      </c>
      <c r="K21" s="4">
        <v>73.098913664951397</v>
      </c>
      <c r="L21" s="4">
        <v>74.805970149253724</v>
      </c>
      <c r="M21" s="4">
        <v>73.267326732673268</v>
      </c>
      <c r="N21" s="4">
        <v>69.46499715424018</v>
      </c>
      <c r="O21" s="4">
        <v>70.486209837930062</v>
      </c>
      <c r="P21" s="4">
        <v>73.469387755102048</v>
      </c>
      <c r="Q21" s="4">
        <v>76.422394173873471</v>
      </c>
      <c r="R21" s="4">
        <v>67.671517671517663</v>
      </c>
      <c r="S21" s="4">
        <v>62.363504003882554</v>
      </c>
      <c r="T21" s="4">
        <v>64.934751087481885</v>
      </c>
      <c r="U21" s="4">
        <v>70.051813471502584</v>
      </c>
      <c r="V21" s="4">
        <v>18.835034013605441</v>
      </c>
      <c r="W21" s="4">
        <v>12.213091527344858</v>
      </c>
      <c r="X21" s="4">
        <v>18.989547038327526</v>
      </c>
      <c r="Y21" s="4">
        <v>16.176058312307262</v>
      </c>
      <c r="Z21" s="4">
        <v>3.5532994923857872</v>
      </c>
      <c r="AA21" s="4">
        <v>0.52012044894607168</v>
      </c>
      <c r="AB21" s="4">
        <v>0.73633531577456812</v>
      </c>
      <c r="AC21" s="4">
        <v>1.2113870381586918</v>
      </c>
    </row>
    <row r="22" spans="1:29" x14ac:dyDescent="0.25">
      <c r="A22" s="4">
        <v>240</v>
      </c>
      <c r="B22" s="4">
        <v>78.774062816616009</v>
      </c>
      <c r="C22" s="4">
        <v>74.777562862669242</v>
      </c>
      <c r="D22" s="4">
        <v>72.11732973701956</v>
      </c>
      <c r="E22" s="4">
        <v>76.883026726830963</v>
      </c>
      <c r="F22" s="4">
        <v>78.56369541681704</v>
      </c>
      <c r="G22" s="4">
        <v>81.020066889632105</v>
      </c>
      <c r="H22" s="4">
        <v>86.87643898695319</v>
      </c>
      <c r="I22" s="4">
        <v>74.760000000000005</v>
      </c>
      <c r="J22" s="4">
        <v>77.270610153702847</v>
      </c>
      <c r="K22" s="4">
        <v>76.815323041738139</v>
      </c>
      <c r="L22" s="4">
        <v>78.656716417910445</v>
      </c>
      <c r="M22" s="4">
        <v>77.165841584158414</v>
      </c>
      <c r="N22" s="4">
        <v>73.819009675583374</v>
      </c>
      <c r="O22" s="4">
        <v>73.983508672163779</v>
      </c>
      <c r="P22" s="4">
        <v>77.725947521865891</v>
      </c>
      <c r="Q22" s="4">
        <v>79.745106964041881</v>
      </c>
      <c r="R22" s="4">
        <v>71.275121275121279</v>
      </c>
      <c r="S22" s="4">
        <v>66.197524872603736</v>
      </c>
      <c r="T22" s="4">
        <v>69.38134364427259</v>
      </c>
      <c r="U22" s="4">
        <v>74.015544041450781</v>
      </c>
      <c r="V22" s="4">
        <v>23.214285714285715</v>
      </c>
      <c r="W22" s="4">
        <v>16.350240861433836</v>
      </c>
      <c r="X22" s="4">
        <v>22.61904761904762</v>
      </c>
      <c r="Y22" s="4">
        <v>18.615082702551163</v>
      </c>
      <c r="Z22" s="4">
        <v>4.8223350253807107</v>
      </c>
      <c r="AA22" s="4">
        <v>0.62961949082945523</v>
      </c>
      <c r="AB22" s="4">
        <v>1.0761823845935996</v>
      </c>
      <c r="AC22" s="4">
        <v>1.1508176862507571</v>
      </c>
    </row>
    <row r="23" spans="1:29" x14ac:dyDescent="0.25">
      <c r="A23" s="4">
        <v>255</v>
      </c>
      <c r="B23" s="4">
        <v>80.547112462006083</v>
      </c>
      <c r="C23" s="4">
        <v>77.872340425531917</v>
      </c>
      <c r="D23" s="4">
        <v>75.488873904248138</v>
      </c>
      <c r="E23" s="4">
        <v>80.041652204095797</v>
      </c>
      <c r="F23" s="4">
        <v>81.198123421147599</v>
      </c>
      <c r="G23" s="4">
        <v>83.277591973244142</v>
      </c>
      <c r="H23" s="4">
        <v>89.102072141212588</v>
      </c>
      <c r="I23" s="4">
        <v>77.400000000000006</v>
      </c>
      <c r="J23" s="4">
        <v>79.413134606427576</v>
      </c>
      <c r="K23" s="4">
        <v>79.731275014293885</v>
      </c>
      <c r="L23" s="4">
        <v>81.552238805970148</v>
      </c>
      <c r="M23" s="4">
        <v>80.445544554455452</v>
      </c>
      <c r="N23" s="4">
        <v>77.205463858850308</v>
      </c>
      <c r="O23" s="4">
        <v>77.594540801819733</v>
      </c>
      <c r="P23" s="4">
        <v>81.078717201166185</v>
      </c>
      <c r="Q23" s="4">
        <v>81.247155211652256</v>
      </c>
      <c r="R23" s="4">
        <v>73.492723492723485</v>
      </c>
      <c r="S23" s="4">
        <v>70.27420528997817</v>
      </c>
      <c r="T23" s="4">
        <v>73.247945867568873</v>
      </c>
      <c r="U23" s="4">
        <v>76.891191709844563</v>
      </c>
      <c r="V23" s="4">
        <v>27.253401360544217</v>
      </c>
      <c r="W23" s="4">
        <v>20.005667327854919</v>
      </c>
      <c r="X23" s="4">
        <v>23.344947735191639</v>
      </c>
      <c r="Y23" s="4">
        <v>22.119428090832631</v>
      </c>
      <c r="Z23" s="4">
        <v>5.8375634517766501</v>
      </c>
      <c r="AA23" s="4">
        <v>0.43799616753353404</v>
      </c>
      <c r="AB23" s="4">
        <v>1.1611441517983574</v>
      </c>
      <c r="AC23" s="4">
        <v>1.241671714112659</v>
      </c>
    </row>
    <row r="24" spans="1:29" x14ac:dyDescent="0.25">
      <c r="A24" s="4">
        <v>270</v>
      </c>
      <c r="B24" s="4">
        <v>83.029381965552176</v>
      </c>
      <c r="C24" s="4">
        <v>79.96131528046422</v>
      </c>
      <c r="D24" s="4">
        <v>78.051247471341881</v>
      </c>
      <c r="E24" s="4">
        <v>82.506074279763979</v>
      </c>
      <c r="F24" s="4">
        <v>83.616023096355107</v>
      </c>
      <c r="G24" s="4">
        <v>85.702341137123753</v>
      </c>
      <c r="H24" s="4">
        <v>90.560245587106678</v>
      </c>
      <c r="I24" s="4">
        <v>80.47999999999999</v>
      </c>
      <c r="J24" s="4">
        <v>81.602235677689805</v>
      </c>
      <c r="K24" s="4">
        <v>82.93310463121783</v>
      </c>
      <c r="L24" s="4">
        <v>83.791044776119406</v>
      </c>
      <c r="M24" s="4">
        <v>82.827970297029708</v>
      </c>
      <c r="N24" s="4">
        <v>79.538986909504843</v>
      </c>
      <c r="O24" s="4">
        <v>80.636906454364507</v>
      </c>
      <c r="P24" s="4">
        <v>84.198250728862973</v>
      </c>
      <c r="Q24" s="4">
        <v>83.614019116977701</v>
      </c>
      <c r="R24" s="4">
        <v>76.126126126126124</v>
      </c>
      <c r="S24" s="4">
        <v>72.433875272991983</v>
      </c>
      <c r="T24" s="4">
        <v>76.510391493475112</v>
      </c>
      <c r="U24" s="4">
        <v>80.07772020725389</v>
      </c>
      <c r="V24" s="4">
        <v>26.998299319727892</v>
      </c>
      <c r="W24" s="4">
        <v>21.932558798526493</v>
      </c>
      <c r="X24" s="4">
        <v>28.222996515679444</v>
      </c>
      <c r="Y24" s="4">
        <v>26.24053826745164</v>
      </c>
      <c r="Z24" s="4">
        <v>7.1489001692047376</v>
      </c>
      <c r="AA24" s="4">
        <v>0.54749520941691754</v>
      </c>
      <c r="AB24" s="4">
        <v>0.84961767204757865</v>
      </c>
      <c r="AC24" s="4">
        <v>1.2113870381586918</v>
      </c>
    </row>
    <row r="25" spans="1:29" x14ac:dyDescent="0.25">
      <c r="A25" s="4">
        <v>285</v>
      </c>
      <c r="B25" s="4">
        <v>85.562310030395139</v>
      </c>
      <c r="C25" s="4">
        <v>83.056092843326894</v>
      </c>
      <c r="D25" s="4">
        <v>80.141604855023601</v>
      </c>
      <c r="E25" s="4">
        <v>84.623394654633813</v>
      </c>
      <c r="F25" s="4">
        <v>85.348249729339585</v>
      </c>
      <c r="G25" s="4">
        <v>87.918060200668904</v>
      </c>
      <c r="H25" s="4">
        <v>91.788181120491174</v>
      </c>
      <c r="I25" s="4">
        <v>82.76</v>
      </c>
      <c r="J25" s="4">
        <v>83.744760130414534</v>
      </c>
      <c r="K25" s="4">
        <v>85.334476843910807</v>
      </c>
      <c r="L25" s="4">
        <v>86.268656716417908</v>
      </c>
      <c r="M25" s="4">
        <v>85.550742574257427</v>
      </c>
      <c r="N25" s="4">
        <v>81.787137165623221</v>
      </c>
      <c r="O25" s="4">
        <v>82.968439010520328</v>
      </c>
      <c r="P25" s="4">
        <v>86.559766763848401</v>
      </c>
      <c r="Q25" s="4">
        <v>85.434683659535722</v>
      </c>
      <c r="R25" s="4">
        <v>78.101178101178107</v>
      </c>
      <c r="S25" s="4">
        <v>75.564183450618785</v>
      </c>
      <c r="T25" s="4">
        <v>78.975350410826479</v>
      </c>
      <c r="U25" s="4">
        <v>82.357512953367873</v>
      </c>
      <c r="V25" s="4">
        <v>29.804421768707485</v>
      </c>
      <c r="W25" s="4">
        <v>23.887786908472656</v>
      </c>
      <c r="X25" s="4">
        <v>29.703832752613241</v>
      </c>
      <c r="Y25" s="4">
        <v>28.231006447995515</v>
      </c>
      <c r="Z25" s="4">
        <v>6.5566835871404399</v>
      </c>
      <c r="AA25" s="4">
        <v>0.93074185600875992</v>
      </c>
      <c r="AB25" s="4">
        <v>1.3027470971396207</v>
      </c>
      <c r="AC25" s="4">
        <v>1.4233797698364627</v>
      </c>
    </row>
    <row r="26" spans="1:29" x14ac:dyDescent="0.25">
      <c r="A26" s="4">
        <v>300</v>
      </c>
      <c r="B26" s="4">
        <v>86.82877406281662</v>
      </c>
      <c r="C26" s="4">
        <v>84.835589941972927</v>
      </c>
      <c r="D26" s="4">
        <v>82.434254888739048</v>
      </c>
      <c r="E26" s="4">
        <v>87.434918431100314</v>
      </c>
      <c r="F26" s="4">
        <v>87.69397329483941</v>
      </c>
      <c r="G26" s="4">
        <v>89.00501672240803</v>
      </c>
      <c r="H26" s="4">
        <v>94.090560245587113</v>
      </c>
      <c r="I26" s="4">
        <v>84.240000000000009</v>
      </c>
      <c r="J26" s="4">
        <v>85.933861201676748</v>
      </c>
      <c r="K26" s="4">
        <v>87.850200114351068</v>
      </c>
      <c r="L26" s="4">
        <v>88.746268656716424</v>
      </c>
      <c r="M26" s="4">
        <v>87.530940594059402</v>
      </c>
      <c r="N26" s="4">
        <v>84.604439385315871</v>
      </c>
      <c r="O26" s="4">
        <v>85.072504975831677</v>
      </c>
      <c r="P26" s="4">
        <v>88.221574344023324</v>
      </c>
      <c r="Q26" s="4">
        <v>87.346381429221665</v>
      </c>
      <c r="R26" s="4">
        <v>79.625779625779629</v>
      </c>
      <c r="S26" s="4">
        <v>77.481193884979376</v>
      </c>
      <c r="T26" s="4">
        <v>80.666988883518613</v>
      </c>
      <c r="U26" s="4">
        <v>84.404145077720202</v>
      </c>
      <c r="V26" s="4">
        <v>31.717687074829932</v>
      </c>
      <c r="W26" s="4">
        <v>28.790025502975347</v>
      </c>
      <c r="X26" s="4">
        <v>34.349593495934961</v>
      </c>
      <c r="Y26" s="4">
        <v>29.212223156714323</v>
      </c>
      <c r="Z26" s="4">
        <v>8.3756345177664979</v>
      </c>
      <c r="AA26" s="4">
        <v>0.98549137695045175</v>
      </c>
      <c r="AB26" s="4">
        <v>1.2461059190031152</v>
      </c>
      <c r="AC26" s="4">
        <v>1.1205330102967896</v>
      </c>
    </row>
    <row r="29" spans="1:29" x14ac:dyDescent="0.25">
      <c r="A29" s="3" t="s">
        <v>3</v>
      </c>
      <c r="H29" s="3" t="s">
        <v>6</v>
      </c>
    </row>
    <row r="30" spans="1:29" x14ac:dyDescent="0.25">
      <c r="A30" s="4" t="s">
        <v>1</v>
      </c>
      <c r="B30" s="4" t="s">
        <v>2</v>
      </c>
      <c r="C30" s="4" t="s">
        <v>60</v>
      </c>
      <c r="D30" s="4" t="s">
        <v>64</v>
      </c>
      <c r="E30" s="4" t="s">
        <v>62</v>
      </c>
      <c r="F30" s="4" t="s">
        <v>63</v>
      </c>
      <c r="H30" s="4" t="s">
        <v>2</v>
      </c>
      <c r="I30" s="4" t="s">
        <v>60</v>
      </c>
      <c r="J30" s="4" t="s">
        <v>64</v>
      </c>
      <c r="K30" s="4" t="s">
        <v>62</v>
      </c>
      <c r="L30" s="4" t="s">
        <v>63</v>
      </c>
    </row>
    <row r="31" spans="1:29" x14ac:dyDescent="0.25">
      <c r="A31" s="4">
        <v>0</v>
      </c>
      <c r="B31" s="4">
        <f>AVERAGE(B6:I6)</f>
        <v>0.94337565897620712</v>
      </c>
      <c r="C31" s="4">
        <f>AVERAGE(J6:Q6)</f>
        <v>0.50563533424622764</v>
      </c>
      <c r="D31" s="4">
        <f>AVERAGE(R6:U6)</f>
        <v>0.60518338083908851</v>
      </c>
      <c r="E31" s="4">
        <f>AVERAGE(V6:Y6)</f>
        <v>0.76336168760772083</v>
      </c>
      <c r="F31" s="4">
        <f>AVERAGE(Z6:AC6)</f>
        <v>0.24050854178341063</v>
      </c>
      <c r="H31" s="4">
        <f>STDEV(B6:I6)</f>
        <v>0.47069516497508695</v>
      </c>
      <c r="I31" s="4">
        <f>STDEV(J6:Q6)</f>
        <v>0.2112683230527368</v>
      </c>
      <c r="J31" s="4">
        <f>STDEV(R6:U6)</f>
        <v>0.2391716444367934</v>
      </c>
      <c r="K31" s="4">
        <f>STDEV(V6:Y6)</f>
        <v>0.59390242662097215</v>
      </c>
      <c r="L31" s="4">
        <f>STDEV(Z6:AC6)</f>
        <v>0.12119565935724143</v>
      </c>
    </row>
    <row r="32" spans="1:29" x14ac:dyDescent="0.25">
      <c r="A32" s="4">
        <v>15</v>
      </c>
      <c r="B32" s="4">
        <f t="shared" ref="B32:B51" si="0">AVERAGE(B7:I7)</f>
        <v>0.91857558944261253</v>
      </c>
      <c r="C32" s="4">
        <f t="shared" ref="C32:C51" si="1">AVERAGE(J7:Q7)</f>
        <v>0.51565040431981291</v>
      </c>
      <c r="D32" s="4">
        <f t="shared" ref="D32:D51" si="2">AVERAGE(R7:U7)</f>
        <v>0.57829648328515648</v>
      </c>
      <c r="E32" s="4">
        <f t="shared" ref="E32:E51" si="3">AVERAGE(V7:Y7)</f>
        <v>0.70825868038639694</v>
      </c>
      <c r="F32" s="4">
        <f t="shared" ref="F32:F51" si="4">AVERAGE(Z7:AC7)</f>
        <v>0.18321162693800713</v>
      </c>
      <c r="H32" s="4">
        <f t="shared" ref="H32:H51" si="5">STDEV(B7:I7)</f>
        <v>0.36538057640684413</v>
      </c>
      <c r="I32" s="4">
        <f t="shared" ref="I32:I51" si="6">STDEV(J7:Q7)</f>
        <v>0.24653140254369244</v>
      </c>
      <c r="J32" s="4">
        <f t="shared" ref="J32:J51" si="7">STDEV(R7:U7)</f>
        <v>0.2045550529129416</v>
      </c>
      <c r="K32" s="4">
        <f t="shared" ref="K32:K51" si="8">STDEV(V7:Y7)</f>
        <v>0.45050843610355645</v>
      </c>
      <c r="L32" s="4">
        <f t="shared" ref="L32:L51" si="9">STDEV(Z7:AC7)</f>
        <v>0.10217795480693428</v>
      </c>
    </row>
    <row r="33" spans="1:12" x14ac:dyDescent="0.25">
      <c r="A33" s="4">
        <v>30</v>
      </c>
      <c r="B33" s="4">
        <f t="shared" si="0"/>
        <v>1.5752616408895068</v>
      </c>
      <c r="C33" s="4">
        <f t="shared" si="1"/>
        <v>1.0416686638060464</v>
      </c>
      <c r="D33" s="4">
        <f t="shared" si="2"/>
        <v>0.70857194400030621</v>
      </c>
      <c r="E33" s="4">
        <f t="shared" si="3"/>
        <v>0.67957235842622565</v>
      </c>
      <c r="F33" s="4">
        <f t="shared" si="4"/>
        <v>0.2127688240211941</v>
      </c>
      <c r="H33" s="4">
        <f t="shared" si="5"/>
        <v>0.55208858242734937</v>
      </c>
      <c r="I33" s="4">
        <f t="shared" si="6"/>
        <v>0.34059501073446741</v>
      </c>
      <c r="J33" s="4">
        <f t="shared" si="7"/>
        <v>0.20081503062533421</v>
      </c>
      <c r="K33" s="4">
        <f t="shared" si="8"/>
        <v>0.43179991622790204</v>
      </c>
      <c r="L33" s="4">
        <f t="shared" si="9"/>
        <v>0.12045375750060799</v>
      </c>
    </row>
    <row r="34" spans="1:12" x14ac:dyDescent="0.25">
      <c r="A34" s="4">
        <v>45</v>
      </c>
      <c r="B34" s="4">
        <f t="shared" si="0"/>
        <v>3.0121977709977443</v>
      </c>
      <c r="C34" s="4">
        <f t="shared" si="1"/>
        <v>2.3729656656547293</v>
      </c>
      <c r="D34" s="4">
        <f t="shared" si="2"/>
        <v>1.3600879184455315</v>
      </c>
      <c r="E34" s="4">
        <f t="shared" si="3"/>
        <v>0.78226219382211659</v>
      </c>
      <c r="F34" s="4">
        <f t="shared" si="4"/>
        <v>0.20771076043107281</v>
      </c>
      <c r="H34" s="4">
        <f t="shared" si="5"/>
        <v>1.1284810837332433</v>
      </c>
      <c r="I34" s="4">
        <f t="shared" si="6"/>
        <v>0.52703169555164975</v>
      </c>
      <c r="J34" s="4">
        <f t="shared" si="7"/>
        <v>0.19767812544725677</v>
      </c>
      <c r="K34" s="4">
        <f t="shared" si="8"/>
        <v>0.46409898476155775</v>
      </c>
      <c r="L34" s="4">
        <f t="shared" si="9"/>
        <v>0.103620469907761</v>
      </c>
    </row>
    <row r="35" spans="1:12" x14ac:dyDescent="0.25">
      <c r="A35" s="4">
        <v>60</v>
      </c>
      <c r="B35" s="4">
        <f t="shared" si="0"/>
        <v>5.2061325699306851</v>
      </c>
      <c r="C35" s="4">
        <f t="shared" si="1"/>
        <v>4.5400463773417679</v>
      </c>
      <c r="D35" s="4">
        <f t="shared" si="2"/>
        <v>2.6169914703324455</v>
      </c>
      <c r="E35" s="4">
        <f t="shared" si="3"/>
        <v>0.9884859516007517</v>
      </c>
      <c r="F35" s="4">
        <f t="shared" si="4"/>
        <v>0.25359694329007221</v>
      </c>
      <c r="H35" s="4">
        <f t="shared" si="5"/>
        <v>1.5604964509313182</v>
      </c>
      <c r="I35" s="4">
        <f t="shared" si="6"/>
        <v>0.96103736582284471</v>
      </c>
      <c r="J35" s="4">
        <f t="shared" si="7"/>
        <v>0.44703793004279702</v>
      </c>
      <c r="K35" s="4">
        <f t="shared" si="8"/>
        <v>0.46412073287991545</v>
      </c>
      <c r="L35" s="4">
        <f t="shared" si="9"/>
        <v>0.14784830482613615</v>
      </c>
    </row>
    <row r="36" spans="1:12" x14ac:dyDescent="0.25">
      <c r="A36" s="4">
        <v>75</v>
      </c>
      <c r="B36" s="4">
        <f t="shared" si="0"/>
        <v>8.5739443965676916</v>
      </c>
      <c r="C36" s="4">
        <f t="shared" si="1"/>
        <v>7.2704100044727031</v>
      </c>
      <c r="D36" s="4">
        <f t="shared" si="2"/>
        <v>4.5638528519168862</v>
      </c>
      <c r="E36" s="4">
        <f t="shared" si="3"/>
        <v>1.5588017788173192</v>
      </c>
      <c r="F36" s="4">
        <f t="shared" si="4"/>
        <v>0.38682825979909075</v>
      </c>
      <c r="H36" s="4">
        <f t="shared" si="5"/>
        <v>2.1649062635270511</v>
      </c>
      <c r="I36" s="4">
        <f t="shared" si="6"/>
        <v>1.3352596616440746</v>
      </c>
      <c r="J36" s="4">
        <f t="shared" si="7"/>
        <v>0.65613181135727361</v>
      </c>
      <c r="K36" s="4">
        <f t="shared" si="8"/>
        <v>0.63070965776332899</v>
      </c>
      <c r="L36" s="4">
        <f t="shared" si="9"/>
        <v>0.2167865080125666</v>
      </c>
    </row>
    <row r="37" spans="1:12" x14ac:dyDescent="0.25">
      <c r="A37" s="4">
        <v>90</v>
      </c>
      <c r="B37" s="4">
        <f t="shared" si="0"/>
        <v>13.044400534498045</v>
      </c>
      <c r="C37" s="4">
        <f t="shared" si="1"/>
        <v>11.421485517524989</v>
      </c>
      <c r="D37" s="4">
        <f t="shared" si="2"/>
        <v>6.8196790316200371</v>
      </c>
      <c r="E37" s="4">
        <f t="shared" si="3"/>
        <v>2.377250666489322</v>
      </c>
      <c r="F37" s="4">
        <f t="shared" si="4"/>
        <v>0.51620626793954205</v>
      </c>
      <c r="H37" s="4">
        <f t="shared" si="5"/>
        <v>2.4577235623155116</v>
      </c>
      <c r="I37" s="4">
        <f t="shared" si="6"/>
        <v>1.8530077357099526</v>
      </c>
      <c r="J37" s="4">
        <f t="shared" si="7"/>
        <v>0.76305552478617122</v>
      </c>
      <c r="K37" s="4">
        <f t="shared" si="8"/>
        <v>0.62618881883351452</v>
      </c>
      <c r="L37" s="4">
        <f t="shared" si="9"/>
        <v>0.36420110049678134</v>
      </c>
    </row>
    <row r="38" spans="1:12" x14ac:dyDescent="0.25">
      <c r="A38" s="4">
        <v>105</v>
      </c>
      <c r="B38" s="4">
        <f t="shared" si="0"/>
        <v>18.252204962176123</v>
      </c>
      <c r="C38" s="4">
        <f t="shared" si="1"/>
        <v>16.773844885408174</v>
      </c>
      <c r="D38" s="4">
        <f t="shared" si="2"/>
        <v>10.062157548722345</v>
      </c>
      <c r="E38" s="4">
        <f t="shared" si="3"/>
        <v>2.9304773635617929</v>
      </c>
      <c r="F38" s="4">
        <f t="shared" si="4"/>
        <v>0.65520938153880726</v>
      </c>
      <c r="H38" s="4">
        <f t="shared" si="5"/>
        <v>3.2824363083568193</v>
      </c>
      <c r="I38" s="4">
        <f t="shared" si="6"/>
        <v>2.3817253505704503</v>
      </c>
      <c r="J38" s="4">
        <f t="shared" si="7"/>
        <v>1.0102817890505178</v>
      </c>
      <c r="K38" s="4">
        <f t="shared" si="8"/>
        <v>0.93137329817845671</v>
      </c>
      <c r="L38" s="4">
        <f t="shared" si="9"/>
        <v>0.47047694444102633</v>
      </c>
    </row>
    <row r="39" spans="1:12" x14ac:dyDescent="0.25">
      <c r="A39" s="4">
        <v>120</v>
      </c>
      <c r="B39" s="4">
        <f t="shared" si="0"/>
        <v>24.858337872584841</v>
      </c>
      <c r="C39" s="4">
        <f t="shared" si="1"/>
        <v>23.150184088723421</v>
      </c>
      <c r="D39" s="4">
        <f t="shared" si="2"/>
        <v>14.55078205142474</v>
      </c>
      <c r="E39" s="4">
        <f t="shared" si="3"/>
        <v>4.1380568776918407</v>
      </c>
      <c r="F39" s="4">
        <f t="shared" si="4"/>
        <v>0.98668914166744481</v>
      </c>
      <c r="H39" s="4">
        <f t="shared" si="5"/>
        <v>4.1108904816920209</v>
      </c>
      <c r="I39" s="4">
        <f t="shared" si="6"/>
        <v>2.5250464306407303</v>
      </c>
      <c r="J39" s="4">
        <f t="shared" si="7"/>
        <v>1.3598804024896645</v>
      </c>
      <c r="K39" s="4">
        <f t="shared" si="8"/>
        <v>0.44457813459886186</v>
      </c>
      <c r="L39" s="4">
        <f t="shared" si="9"/>
        <v>0.79320204181519527</v>
      </c>
    </row>
    <row r="40" spans="1:12" x14ac:dyDescent="0.25">
      <c r="A40" s="4">
        <v>135</v>
      </c>
      <c r="B40" s="4">
        <f t="shared" si="0"/>
        <v>33.47281569785558</v>
      </c>
      <c r="C40" s="4">
        <f t="shared" si="1"/>
        <v>31.727455109757443</v>
      </c>
      <c r="D40" s="4">
        <f t="shared" si="2"/>
        <v>20.887254260489719</v>
      </c>
      <c r="E40" s="4">
        <f t="shared" si="3"/>
        <v>7.954862400019266</v>
      </c>
      <c r="F40" s="4">
        <f t="shared" si="4"/>
        <v>1.5108689895433902</v>
      </c>
      <c r="H40" s="4">
        <f t="shared" si="5"/>
        <v>5.3015840628135615</v>
      </c>
      <c r="I40" s="4">
        <f t="shared" si="6"/>
        <v>2.8193830510076943</v>
      </c>
      <c r="J40" s="4">
        <f t="shared" si="7"/>
        <v>2.003071435391182</v>
      </c>
      <c r="K40" s="4">
        <f t="shared" si="8"/>
        <v>0.94022372236894769</v>
      </c>
      <c r="L40" s="4">
        <f t="shared" si="9"/>
        <v>1.1160751415194525</v>
      </c>
    </row>
    <row r="41" spans="1:12" x14ac:dyDescent="0.25">
      <c r="A41" s="4">
        <v>150</v>
      </c>
      <c r="B41" s="4">
        <f t="shared" si="0"/>
        <v>42.975738368722347</v>
      </c>
      <c r="C41" s="4">
        <f t="shared" si="1"/>
        <v>40.952816878952085</v>
      </c>
      <c r="D41" s="4">
        <f t="shared" si="2"/>
        <v>29.201023879961834</v>
      </c>
      <c r="E41" s="4">
        <f t="shared" si="3"/>
        <v>8.0914141600394434</v>
      </c>
      <c r="F41" s="4">
        <f t="shared" si="4"/>
        <v>1.5657969708432065</v>
      </c>
      <c r="H41" s="4">
        <f t="shared" si="5"/>
        <v>5.9577962361053221</v>
      </c>
      <c r="I41" s="4">
        <f t="shared" si="6"/>
        <v>3.2131954346502209</v>
      </c>
      <c r="J41" s="4">
        <f t="shared" si="7"/>
        <v>2.8407921832958078</v>
      </c>
      <c r="K41" s="4">
        <f t="shared" si="8"/>
        <v>0.95945745335950561</v>
      </c>
      <c r="L41" s="4">
        <f t="shared" si="9"/>
        <v>1.0408466314062736</v>
      </c>
    </row>
    <row r="42" spans="1:12" x14ac:dyDescent="0.25">
      <c r="A42" s="4">
        <v>165</v>
      </c>
      <c r="B42" s="4">
        <f t="shared" si="0"/>
        <v>51.293537233530174</v>
      </c>
      <c r="C42" s="4">
        <f t="shared" si="1"/>
        <v>49.083002662393341</v>
      </c>
      <c r="D42" s="4">
        <f t="shared" si="2"/>
        <v>39.175046587538091</v>
      </c>
      <c r="E42" s="4">
        <f t="shared" si="3"/>
        <v>7.6051783338368679</v>
      </c>
      <c r="F42" s="4">
        <f t="shared" si="4"/>
        <v>1.3323753740908906</v>
      </c>
      <c r="H42" s="4">
        <f t="shared" si="5"/>
        <v>6.3842791118965918</v>
      </c>
      <c r="I42" s="4">
        <f t="shared" si="6"/>
        <v>3.1932263721339167</v>
      </c>
      <c r="J42" s="4">
        <f t="shared" si="7"/>
        <v>3.3342873202066832</v>
      </c>
      <c r="K42" s="4">
        <f t="shared" si="8"/>
        <v>0.69192393590419476</v>
      </c>
      <c r="L42" s="4">
        <f t="shared" si="9"/>
        <v>1.1286703131507649</v>
      </c>
    </row>
    <row r="43" spans="1:12" x14ac:dyDescent="0.25">
      <c r="A43" s="4">
        <v>180</v>
      </c>
      <c r="B43" s="4">
        <f t="shared" si="0"/>
        <v>58.488571465049475</v>
      </c>
      <c r="C43" s="4">
        <f t="shared" si="1"/>
        <v>56.239764584058797</v>
      </c>
      <c r="D43" s="4">
        <f t="shared" si="2"/>
        <v>47.918646618634732</v>
      </c>
      <c r="E43" s="4">
        <f t="shared" si="3"/>
        <v>9.8826103348843155</v>
      </c>
      <c r="F43" s="4">
        <f t="shared" si="4"/>
        <v>1.0795739773104294</v>
      </c>
      <c r="H43" s="4">
        <f t="shared" si="5"/>
        <v>5.8480645809139506</v>
      </c>
      <c r="I43" s="4">
        <f t="shared" si="6"/>
        <v>3.0478677197069848</v>
      </c>
      <c r="J43" s="4">
        <f t="shared" si="7"/>
        <v>4.1047007667895583</v>
      </c>
      <c r="K43" s="4">
        <f t="shared" si="8"/>
        <v>2.1546584613392219</v>
      </c>
      <c r="L43" s="4">
        <f t="shared" si="9"/>
        <v>0.90083002400328338</v>
      </c>
    </row>
    <row r="44" spans="1:12" x14ac:dyDescent="0.25">
      <c r="A44" s="4">
        <v>195</v>
      </c>
      <c r="B44" s="4">
        <f t="shared" si="0"/>
        <v>64.568118444071587</v>
      </c>
      <c r="C44" s="4">
        <f t="shared" si="1"/>
        <v>62.898562674424767</v>
      </c>
      <c r="D44" s="4">
        <f t="shared" si="2"/>
        <v>55.617573804450622</v>
      </c>
      <c r="E44" s="4">
        <f t="shared" si="3"/>
        <v>12.616489227640534</v>
      </c>
      <c r="F44" s="4">
        <f t="shared" si="4"/>
        <v>1.1932811720959278</v>
      </c>
      <c r="H44" s="4">
        <f t="shared" si="5"/>
        <v>5.2335929800753966</v>
      </c>
      <c r="I44" s="4">
        <f t="shared" si="6"/>
        <v>2.9994282368465814</v>
      </c>
      <c r="J44" s="4">
        <f t="shared" si="7"/>
        <v>4.427439214296605</v>
      </c>
      <c r="K44" s="4">
        <f t="shared" si="8"/>
        <v>3.1415155181512779</v>
      </c>
      <c r="L44" s="4">
        <f t="shared" si="9"/>
        <v>1.1656647056907221</v>
      </c>
    </row>
    <row r="45" spans="1:12" x14ac:dyDescent="0.25">
      <c r="A45" s="4">
        <v>210</v>
      </c>
      <c r="B45" s="4">
        <f t="shared" si="0"/>
        <v>69.869437951401565</v>
      </c>
      <c r="C45" s="4">
        <f t="shared" si="1"/>
        <v>68.586257958737377</v>
      </c>
      <c r="D45" s="4">
        <f t="shared" si="2"/>
        <v>61.212662059113242</v>
      </c>
      <c r="E45" s="4">
        <f t="shared" si="3"/>
        <v>14.055945169686808</v>
      </c>
      <c r="F45" s="4">
        <f t="shared" si="4"/>
        <v>1.4779494639028452</v>
      </c>
      <c r="H45" s="4">
        <f t="shared" si="5"/>
        <v>5.1441469703319402</v>
      </c>
      <c r="I45" s="4">
        <f t="shared" si="6"/>
        <v>2.6654823747617007</v>
      </c>
      <c r="J45" s="4">
        <f t="shared" si="7"/>
        <v>3.8992055894365842</v>
      </c>
      <c r="K45" s="4">
        <f t="shared" si="8"/>
        <v>3.1102464688605265</v>
      </c>
      <c r="L45" s="4">
        <f t="shared" si="9"/>
        <v>1.5367277512247044</v>
      </c>
    </row>
    <row r="46" spans="1:12" x14ac:dyDescent="0.25">
      <c r="A46" s="4">
        <v>225</v>
      </c>
      <c r="B46" s="4">
        <f t="shared" si="0"/>
        <v>74.236642178094826</v>
      </c>
      <c r="C46" s="4">
        <f t="shared" si="1"/>
        <v>73.14564702246436</v>
      </c>
      <c r="D46" s="4">
        <f t="shared" si="2"/>
        <v>66.255396558596175</v>
      </c>
      <c r="E46" s="4">
        <f t="shared" si="3"/>
        <v>16.553432722896272</v>
      </c>
      <c r="F46" s="4">
        <f t="shared" si="4"/>
        <v>1.5052855738162796</v>
      </c>
      <c r="H46" s="4">
        <f t="shared" si="5"/>
        <v>4.8671570087976983</v>
      </c>
      <c r="I46" s="4">
        <f t="shared" si="6"/>
        <v>2.2438490691466821</v>
      </c>
      <c r="J46" s="4">
        <f t="shared" si="7"/>
        <v>3.3321220716371234</v>
      </c>
      <c r="K46" s="4">
        <f t="shared" si="8"/>
        <v>3.1686658889393224</v>
      </c>
      <c r="L46" s="4">
        <f t="shared" si="9"/>
        <v>1.3955371943591059</v>
      </c>
    </row>
    <row r="47" spans="1:12" x14ac:dyDescent="0.25">
      <c r="A47" s="4">
        <v>240</v>
      </c>
      <c r="B47" s="4">
        <f t="shared" si="0"/>
        <v>77.971522929567271</v>
      </c>
      <c r="C47" s="4">
        <f t="shared" si="1"/>
        <v>76.897758003895603</v>
      </c>
      <c r="D47" s="4">
        <f t="shared" si="2"/>
        <v>70.217383458362093</v>
      </c>
      <c r="E47" s="4">
        <f t="shared" si="3"/>
        <v>20.199664224329585</v>
      </c>
      <c r="F47" s="4">
        <f t="shared" si="4"/>
        <v>1.9197386467636308</v>
      </c>
      <c r="H47" s="4">
        <f t="shared" si="5"/>
        <v>4.5600368285733337</v>
      </c>
      <c r="I47" s="4">
        <f t="shared" si="6"/>
        <v>2.0728328501266291</v>
      </c>
      <c r="J47" s="4">
        <f t="shared" si="7"/>
        <v>3.2864904647241899</v>
      </c>
      <c r="K47" s="4">
        <f t="shared" si="8"/>
        <v>3.279751899372465</v>
      </c>
      <c r="L47" s="4">
        <f t="shared" si="9"/>
        <v>1.9487004032287438</v>
      </c>
    </row>
    <row r="48" spans="1:12" x14ac:dyDescent="0.25">
      <c r="A48" s="4">
        <v>255</v>
      </c>
      <c r="B48" s="4">
        <f t="shared" si="0"/>
        <v>80.615970816435777</v>
      </c>
      <c r="C48" s="4">
        <f t="shared" si="1"/>
        <v>79.783508756829448</v>
      </c>
      <c r="D48" s="4">
        <f t="shared" si="2"/>
        <v>73.47651659002878</v>
      </c>
      <c r="E48" s="4">
        <f t="shared" si="3"/>
        <v>23.180861128605851</v>
      </c>
      <c r="F48" s="4">
        <f t="shared" si="4"/>
        <v>2.1695938713052998</v>
      </c>
      <c r="H48" s="4">
        <f t="shared" si="5"/>
        <v>4.2076244847792701</v>
      </c>
      <c r="I48" s="4">
        <f t="shared" si="6"/>
        <v>1.6459615002557448</v>
      </c>
      <c r="J48" s="4">
        <f t="shared" si="7"/>
        <v>2.7060001894051156</v>
      </c>
      <c r="K48" s="4">
        <f t="shared" si="8"/>
        <v>3.0452697812192269</v>
      </c>
      <c r="L48" s="4">
        <f t="shared" si="9"/>
        <v>2.4718712087238353</v>
      </c>
    </row>
    <row r="49" spans="1:12" x14ac:dyDescent="0.25">
      <c r="A49" s="4">
        <v>270</v>
      </c>
      <c r="B49" s="4">
        <f t="shared" si="0"/>
        <v>82.988328602213471</v>
      </c>
      <c r="C49" s="4">
        <f t="shared" si="1"/>
        <v>82.392814823970852</v>
      </c>
      <c r="D49" s="4">
        <f t="shared" si="2"/>
        <v>76.287028274961784</v>
      </c>
      <c r="E49" s="4">
        <f t="shared" si="3"/>
        <v>25.848598225346368</v>
      </c>
      <c r="F49" s="4">
        <f t="shared" si="4"/>
        <v>2.4393500222069813</v>
      </c>
      <c r="H49" s="4">
        <f t="shared" si="5"/>
        <v>3.8758840092743583</v>
      </c>
      <c r="I49" s="4">
        <f t="shared" si="6"/>
        <v>1.6492345604179488</v>
      </c>
      <c r="J49" s="4">
        <f t="shared" si="7"/>
        <v>3.1247354027190801</v>
      </c>
      <c r="K49" s="4">
        <f t="shared" si="8"/>
        <v>2.7354805572069618</v>
      </c>
      <c r="L49" s="4">
        <f t="shared" si="9"/>
        <v>3.1514081114690957</v>
      </c>
    </row>
    <row r="50" spans="1:12" x14ac:dyDescent="0.25">
      <c r="A50" s="4">
        <v>285</v>
      </c>
      <c r="B50" s="4">
        <f t="shared" si="0"/>
        <v>85.149736679234891</v>
      </c>
      <c r="C50" s="4">
        <f t="shared" si="1"/>
        <v>84.70608285806604</v>
      </c>
      <c r="D50" s="4">
        <f t="shared" si="2"/>
        <v>78.749556228997804</v>
      </c>
      <c r="E50" s="4">
        <f t="shared" si="3"/>
        <v>27.906761969447224</v>
      </c>
      <c r="F50" s="4">
        <f t="shared" si="4"/>
        <v>2.5533880775313209</v>
      </c>
      <c r="H50" s="4">
        <f t="shared" si="5"/>
        <v>3.5334077061139055</v>
      </c>
      <c r="I50" s="4">
        <f t="shared" si="6"/>
        <v>1.6894953064623905</v>
      </c>
      <c r="J50" s="4">
        <f t="shared" si="7"/>
        <v>2.806856407166086</v>
      </c>
      <c r="K50" s="4">
        <f t="shared" si="8"/>
        <v>2.7741587995908481</v>
      </c>
      <c r="L50" s="4">
        <f t="shared" si="9"/>
        <v>2.6770865591019213</v>
      </c>
    </row>
    <row r="51" spans="1:12" x14ac:dyDescent="0.25">
      <c r="A51" s="4">
        <v>300</v>
      </c>
      <c r="B51" s="4">
        <f t="shared" si="0"/>
        <v>87.070385948432929</v>
      </c>
      <c r="C51" s="4">
        <f t="shared" si="1"/>
        <v>86.913271337649519</v>
      </c>
      <c r="D51" s="4">
        <f t="shared" si="2"/>
        <v>80.544526867999465</v>
      </c>
      <c r="E51" s="4">
        <f t="shared" si="3"/>
        <v>31.017382307613637</v>
      </c>
      <c r="F51" s="4">
        <f t="shared" si="4"/>
        <v>2.9319412060042134</v>
      </c>
      <c r="H51" s="4">
        <f t="shared" si="5"/>
        <v>3.5477331558749121</v>
      </c>
      <c r="I51" s="4">
        <f t="shared" si="6"/>
        <v>1.5211293323384687</v>
      </c>
      <c r="J51" s="4">
        <f t="shared" si="7"/>
        <v>2.894808867035279</v>
      </c>
      <c r="K51" s="4">
        <f t="shared" si="8"/>
        <v>2.5699400813899471</v>
      </c>
      <c r="L51" s="4">
        <f t="shared" si="9"/>
        <v>3.6306888270190529</v>
      </c>
    </row>
  </sheetData>
  <mergeCells count="5">
    <mergeCell ref="B5:I5"/>
    <mergeCell ref="J5:Q5"/>
    <mergeCell ref="R5:U5"/>
    <mergeCell ref="V5:Y5"/>
    <mergeCell ref="Z5:AC5"/>
  </mergeCells>
  <pageMargins left="0.7" right="0.7" top="0.75" bottom="0.75" header="0.3" footer="0.3"/>
  <pageSetup paperSize="9" orientation="portrait" verticalDpi="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85"/>
  <sheetViews>
    <sheetView workbookViewId="0">
      <selection activeCell="A3" sqref="A3"/>
    </sheetView>
  </sheetViews>
  <sheetFormatPr baseColWidth="10" defaultRowHeight="15" x14ac:dyDescent="0.25"/>
  <cols>
    <col min="2" max="2" width="26.5703125" customWidth="1"/>
  </cols>
  <sheetData>
    <row r="1" spans="1:5" x14ac:dyDescent="0.25">
      <c r="A1" s="5" t="s">
        <v>81</v>
      </c>
    </row>
    <row r="4" spans="1:5" x14ac:dyDescent="0.25">
      <c r="C4" s="28" t="s">
        <v>12</v>
      </c>
      <c r="D4" s="28"/>
      <c r="E4" s="28"/>
    </row>
    <row r="5" spans="1:5" x14ac:dyDescent="0.25">
      <c r="B5" s="4" t="s">
        <v>7</v>
      </c>
      <c r="C5" s="4" t="s">
        <v>9</v>
      </c>
      <c r="D5" s="4" t="s">
        <v>10</v>
      </c>
      <c r="E5" s="4" t="s">
        <v>11</v>
      </c>
    </row>
    <row r="6" spans="1:5" x14ac:dyDescent="0.25">
      <c r="B6" s="7">
        <v>3</v>
      </c>
      <c r="C6" s="7">
        <v>1</v>
      </c>
      <c r="D6" s="7"/>
      <c r="E6" s="7"/>
    </row>
    <row r="7" spans="1:5" x14ac:dyDescent="0.25">
      <c r="B7" s="7">
        <v>3</v>
      </c>
      <c r="C7" s="7">
        <v>1</v>
      </c>
      <c r="D7" s="7"/>
      <c r="E7" s="7"/>
    </row>
    <row r="8" spans="1:5" x14ac:dyDescent="0.25">
      <c r="B8" s="7">
        <v>3</v>
      </c>
      <c r="C8" s="7">
        <v>1</v>
      </c>
      <c r="D8" s="7"/>
      <c r="E8" s="7"/>
    </row>
    <row r="9" spans="1:5" x14ac:dyDescent="0.25">
      <c r="B9" s="7">
        <v>3</v>
      </c>
      <c r="C9" s="7">
        <v>1</v>
      </c>
      <c r="D9" s="7"/>
      <c r="E9" s="7"/>
    </row>
    <row r="10" spans="1:5" x14ac:dyDescent="0.25">
      <c r="B10" s="7">
        <v>3</v>
      </c>
      <c r="C10" s="7">
        <v>1</v>
      </c>
      <c r="D10" s="7"/>
      <c r="E10" s="7"/>
    </row>
    <row r="11" spans="1:5" x14ac:dyDescent="0.25">
      <c r="B11" s="7">
        <v>3</v>
      </c>
      <c r="C11" s="7">
        <v>1</v>
      </c>
      <c r="D11" s="7"/>
      <c r="E11" s="7"/>
    </row>
    <row r="12" spans="1:5" x14ac:dyDescent="0.25">
      <c r="B12" s="7">
        <v>3</v>
      </c>
      <c r="C12" s="7">
        <v>1</v>
      </c>
      <c r="D12" s="7"/>
      <c r="E12" s="7"/>
    </row>
    <row r="13" spans="1:5" x14ac:dyDescent="0.25">
      <c r="B13" s="7">
        <v>3</v>
      </c>
      <c r="C13" s="7">
        <v>1</v>
      </c>
      <c r="D13" s="7"/>
      <c r="E13" s="7"/>
    </row>
    <row r="14" spans="1:5" x14ac:dyDescent="0.25">
      <c r="B14" s="7">
        <v>3</v>
      </c>
      <c r="C14" s="7">
        <v>1</v>
      </c>
      <c r="D14" s="7"/>
      <c r="E14" s="7"/>
    </row>
    <row r="15" spans="1:5" x14ac:dyDescent="0.25">
      <c r="B15" s="7">
        <v>3</v>
      </c>
      <c r="C15" s="7">
        <v>1</v>
      </c>
      <c r="D15" s="7"/>
      <c r="E15" s="7"/>
    </row>
    <row r="16" spans="1:5" x14ac:dyDescent="0.25">
      <c r="B16" s="7">
        <v>3</v>
      </c>
      <c r="C16" s="7">
        <v>1</v>
      </c>
      <c r="D16" s="7"/>
      <c r="E16" s="7"/>
    </row>
    <row r="17" spans="2:5" x14ac:dyDescent="0.25">
      <c r="B17" s="7">
        <v>3</v>
      </c>
      <c r="C17" s="7">
        <v>1</v>
      </c>
      <c r="D17" s="7"/>
      <c r="E17" s="7"/>
    </row>
    <row r="18" spans="2:5" x14ac:dyDescent="0.25">
      <c r="B18" s="7">
        <v>3</v>
      </c>
      <c r="C18" s="7">
        <v>1</v>
      </c>
      <c r="D18" s="7"/>
      <c r="E18" s="7"/>
    </row>
    <row r="19" spans="2:5" x14ac:dyDescent="0.25">
      <c r="B19" s="7">
        <v>3</v>
      </c>
      <c r="C19" s="7">
        <v>1</v>
      </c>
      <c r="D19" s="7"/>
      <c r="E19" s="7"/>
    </row>
    <row r="20" spans="2:5" x14ac:dyDescent="0.25">
      <c r="B20" s="7">
        <v>3</v>
      </c>
      <c r="C20" s="7">
        <v>1</v>
      </c>
      <c r="D20" s="7"/>
      <c r="E20" s="7"/>
    </row>
    <row r="21" spans="2:5" x14ac:dyDescent="0.25">
      <c r="B21" s="7">
        <v>4.25</v>
      </c>
      <c r="C21" s="7">
        <v>1</v>
      </c>
      <c r="D21" s="7"/>
      <c r="E21" s="7"/>
    </row>
    <row r="22" spans="2:5" x14ac:dyDescent="0.25">
      <c r="B22" s="7">
        <v>4.25</v>
      </c>
      <c r="C22" s="7">
        <v>1</v>
      </c>
      <c r="D22" s="7"/>
      <c r="E22" s="7"/>
    </row>
    <row r="23" spans="2:5" x14ac:dyDescent="0.25">
      <c r="B23" s="7">
        <v>4.25</v>
      </c>
      <c r="C23" s="7">
        <v>1</v>
      </c>
      <c r="D23" s="7"/>
      <c r="E23" s="7"/>
    </row>
    <row r="24" spans="2:5" x14ac:dyDescent="0.25">
      <c r="B24" s="7">
        <v>4.25</v>
      </c>
      <c r="C24" s="7">
        <v>1</v>
      </c>
      <c r="D24" s="7"/>
      <c r="E24" s="7"/>
    </row>
    <row r="25" spans="2:5" x14ac:dyDescent="0.25">
      <c r="B25" s="7">
        <v>4.25</v>
      </c>
      <c r="C25" s="7">
        <v>1</v>
      </c>
      <c r="D25" s="7"/>
      <c r="E25" s="7"/>
    </row>
    <row r="26" spans="2:5" x14ac:dyDescent="0.25">
      <c r="B26" s="7">
        <v>4.25</v>
      </c>
      <c r="C26" s="7">
        <v>1</v>
      </c>
      <c r="D26" s="7"/>
      <c r="E26" s="7"/>
    </row>
    <row r="27" spans="2:5" x14ac:dyDescent="0.25">
      <c r="B27" s="7">
        <v>5.75</v>
      </c>
      <c r="C27" s="7">
        <v>1</v>
      </c>
      <c r="D27" s="7"/>
      <c r="E27" s="7"/>
    </row>
    <row r="28" spans="2:5" x14ac:dyDescent="0.25">
      <c r="B28" s="7">
        <v>6.75</v>
      </c>
      <c r="C28" s="7">
        <v>1</v>
      </c>
      <c r="D28" s="7"/>
      <c r="E28" s="7"/>
    </row>
    <row r="29" spans="2:5" x14ac:dyDescent="0.25">
      <c r="B29" s="7">
        <v>7.75</v>
      </c>
      <c r="C29" s="7">
        <v>1</v>
      </c>
      <c r="D29" s="7"/>
      <c r="E29" s="7"/>
    </row>
    <row r="30" spans="2:5" x14ac:dyDescent="0.25">
      <c r="B30" s="7">
        <v>7.75</v>
      </c>
      <c r="C30" s="7">
        <v>1</v>
      </c>
      <c r="D30" s="7"/>
      <c r="E30" s="7"/>
    </row>
    <row r="31" spans="2:5" x14ac:dyDescent="0.25">
      <c r="B31" s="7">
        <v>7.75</v>
      </c>
      <c r="C31" s="7">
        <v>1</v>
      </c>
      <c r="D31" s="7"/>
      <c r="E31" s="7"/>
    </row>
    <row r="32" spans="2:5" x14ac:dyDescent="0.25">
      <c r="B32" s="7">
        <v>9.25</v>
      </c>
      <c r="C32" s="7">
        <v>1</v>
      </c>
      <c r="D32" s="7"/>
      <c r="E32" s="7"/>
    </row>
    <row r="33" spans="2:5" x14ac:dyDescent="0.25">
      <c r="B33" s="7">
        <v>10.25</v>
      </c>
      <c r="C33" s="7">
        <v>1</v>
      </c>
      <c r="D33" s="7"/>
      <c r="E33" s="7"/>
    </row>
    <row r="34" spans="2:5" x14ac:dyDescent="0.25">
      <c r="B34" s="7">
        <v>11.75</v>
      </c>
      <c r="C34" s="7">
        <v>1</v>
      </c>
      <c r="D34" s="7"/>
      <c r="E34" s="7"/>
    </row>
    <row r="35" spans="2:5" x14ac:dyDescent="0.25">
      <c r="B35" s="7">
        <v>11.75</v>
      </c>
      <c r="C35" s="7">
        <v>1</v>
      </c>
      <c r="D35" s="7"/>
      <c r="E35" s="7"/>
    </row>
    <row r="36" spans="2:5" x14ac:dyDescent="0.25">
      <c r="B36" s="7">
        <v>11.75</v>
      </c>
      <c r="C36" s="7">
        <v>0</v>
      </c>
      <c r="D36" s="7"/>
      <c r="E36" s="7"/>
    </row>
    <row r="37" spans="2:5" x14ac:dyDescent="0.25">
      <c r="B37" s="7">
        <v>11.75</v>
      </c>
      <c r="C37" s="7">
        <v>0</v>
      </c>
      <c r="D37" s="7"/>
      <c r="E37" s="7"/>
    </row>
    <row r="38" spans="2:5" x14ac:dyDescent="0.25">
      <c r="B38" s="7">
        <v>11.75</v>
      </c>
      <c r="C38" s="7">
        <v>0</v>
      </c>
      <c r="D38" s="7"/>
      <c r="E38" s="7"/>
    </row>
    <row r="39" spans="2:5" x14ac:dyDescent="0.25">
      <c r="B39" s="7">
        <v>3</v>
      </c>
      <c r="C39" s="7"/>
      <c r="D39" s="7">
        <v>1</v>
      </c>
      <c r="E39" s="7"/>
    </row>
    <row r="40" spans="2:5" x14ac:dyDescent="0.25">
      <c r="B40" s="7">
        <v>4.25</v>
      </c>
      <c r="C40" s="7"/>
      <c r="D40" s="7">
        <v>1</v>
      </c>
      <c r="E40" s="7"/>
    </row>
    <row r="41" spans="2:5" x14ac:dyDescent="0.25">
      <c r="B41" s="7">
        <v>4.25</v>
      </c>
      <c r="C41" s="7"/>
      <c r="D41" s="7">
        <v>1</v>
      </c>
      <c r="E41" s="7"/>
    </row>
    <row r="42" spans="2:5" x14ac:dyDescent="0.25">
      <c r="B42" s="7">
        <v>7.75</v>
      </c>
      <c r="C42" s="7"/>
      <c r="D42" s="7">
        <v>1</v>
      </c>
      <c r="E42" s="7"/>
    </row>
    <row r="43" spans="2:5" x14ac:dyDescent="0.25">
      <c r="B43" s="7">
        <v>9.25</v>
      </c>
      <c r="C43" s="7"/>
      <c r="D43" s="7">
        <v>1</v>
      </c>
      <c r="E43" s="7"/>
    </row>
    <row r="44" spans="2:5" x14ac:dyDescent="0.25">
      <c r="B44" s="7">
        <v>10.25</v>
      </c>
      <c r="C44" s="7"/>
      <c r="D44" s="7">
        <v>1</v>
      </c>
      <c r="E44" s="7"/>
    </row>
    <row r="45" spans="2:5" x14ac:dyDescent="0.25">
      <c r="B45" s="7">
        <v>10.25</v>
      </c>
      <c r="C45" s="7"/>
      <c r="D45" s="7">
        <v>1</v>
      </c>
      <c r="E45" s="7"/>
    </row>
    <row r="46" spans="2:5" x14ac:dyDescent="0.25">
      <c r="B46" s="7">
        <v>11</v>
      </c>
      <c r="C46" s="7"/>
      <c r="D46" s="7">
        <v>1</v>
      </c>
      <c r="E46" s="7"/>
    </row>
    <row r="47" spans="2:5" x14ac:dyDescent="0.25">
      <c r="B47" s="7">
        <v>11</v>
      </c>
      <c r="C47" s="7"/>
      <c r="D47" s="7">
        <v>1</v>
      </c>
      <c r="E47" s="7"/>
    </row>
    <row r="48" spans="2:5" x14ac:dyDescent="0.25">
      <c r="B48" s="7">
        <v>11.75</v>
      </c>
      <c r="C48" s="7"/>
      <c r="D48" s="7">
        <v>1</v>
      </c>
      <c r="E48" s="7"/>
    </row>
    <row r="49" spans="2:5" x14ac:dyDescent="0.25">
      <c r="B49" s="7">
        <v>11.75</v>
      </c>
      <c r="C49" s="7"/>
      <c r="D49" s="7">
        <v>1</v>
      </c>
      <c r="E49" s="7"/>
    </row>
    <row r="50" spans="2:5" x14ac:dyDescent="0.25">
      <c r="B50" s="7">
        <v>11.75</v>
      </c>
      <c r="C50" s="7"/>
      <c r="D50" s="7">
        <v>1</v>
      </c>
      <c r="E50" s="7"/>
    </row>
    <row r="51" spans="2:5" x14ac:dyDescent="0.25">
      <c r="B51" s="7">
        <v>11.75</v>
      </c>
      <c r="C51" s="7"/>
      <c r="D51" s="7">
        <v>1</v>
      </c>
      <c r="E51" s="7"/>
    </row>
    <row r="52" spans="2:5" x14ac:dyDescent="0.25">
      <c r="B52" s="7">
        <v>11.75</v>
      </c>
      <c r="C52" s="7"/>
      <c r="D52" s="7">
        <v>1</v>
      </c>
      <c r="E52" s="7"/>
    </row>
    <row r="53" spans="2:5" x14ac:dyDescent="0.25">
      <c r="B53" s="7">
        <v>11.75</v>
      </c>
      <c r="C53" s="7"/>
      <c r="D53" s="7">
        <v>0</v>
      </c>
      <c r="E53" s="7"/>
    </row>
    <row r="54" spans="2:5" x14ac:dyDescent="0.25">
      <c r="B54" s="7">
        <v>11.75</v>
      </c>
      <c r="C54" s="7"/>
      <c r="D54" s="7">
        <v>0</v>
      </c>
      <c r="E54" s="7"/>
    </row>
    <row r="55" spans="2:5" x14ac:dyDescent="0.25">
      <c r="B55" s="7">
        <v>11.75</v>
      </c>
      <c r="C55" s="7"/>
      <c r="D55" s="7">
        <v>0</v>
      </c>
      <c r="E55" s="7"/>
    </row>
    <row r="56" spans="2:5" x14ac:dyDescent="0.25">
      <c r="B56" s="7">
        <v>11.75</v>
      </c>
      <c r="C56" s="7"/>
      <c r="D56" s="7">
        <v>0</v>
      </c>
      <c r="E56" s="7"/>
    </row>
    <row r="57" spans="2:5" x14ac:dyDescent="0.25">
      <c r="B57" s="7">
        <v>11.75</v>
      </c>
      <c r="C57" s="7"/>
      <c r="D57" s="7">
        <v>0</v>
      </c>
      <c r="E57" s="7"/>
    </row>
    <row r="58" spans="2:5" x14ac:dyDescent="0.25">
      <c r="B58" s="7">
        <v>11.75</v>
      </c>
      <c r="C58" s="7"/>
      <c r="D58" s="7">
        <v>0</v>
      </c>
      <c r="E58" s="7"/>
    </row>
    <row r="59" spans="2:5" x14ac:dyDescent="0.25">
      <c r="B59" s="7">
        <v>11.75</v>
      </c>
      <c r="C59" s="7"/>
      <c r="D59" s="7">
        <v>0</v>
      </c>
      <c r="E59" s="7"/>
    </row>
    <row r="60" spans="2:5" x14ac:dyDescent="0.25">
      <c r="B60" s="7">
        <v>11.75</v>
      </c>
      <c r="C60" s="7"/>
      <c r="D60" s="7">
        <v>0</v>
      </c>
      <c r="E60" s="7"/>
    </row>
    <row r="61" spans="2:5" x14ac:dyDescent="0.25">
      <c r="B61" s="7">
        <v>11.75</v>
      </c>
      <c r="C61" s="7"/>
      <c r="D61" s="7">
        <v>0</v>
      </c>
      <c r="E61" s="7"/>
    </row>
    <row r="62" spans="2:5" x14ac:dyDescent="0.25">
      <c r="B62" s="7">
        <v>11.75</v>
      </c>
      <c r="C62" s="7"/>
      <c r="D62" s="7">
        <v>0</v>
      </c>
      <c r="E62" s="7"/>
    </row>
    <row r="63" spans="2:5" x14ac:dyDescent="0.25">
      <c r="B63" s="7">
        <v>11.75</v>
      </c>
      <c r="C63" s="7"/>
      <c r="D63" s="7">
        <v>0</v>
      </c>
      <c r="E63" s="7"/>
    </row>
    <row r="64" spans="2:5" x14ac:dyDescent="0.25">
      <c r="B64" s="7">
        <v>11.75</v>
      </c>
      <c r="C64" s="7"/>
      <c r="D64" s="7">
        <v>0</v>
      </c>
      <c r="E64" s="7"/>
    </row>
    <row r="65" spans="2:5" x14ac:dyDescent="0.25">
      <c r="B65" s="7">
        <v>11.75</v>
      </c>
      <c r="C65" s="7"/>
      <c r="D65" s="7">
        <v>0</v>
      </c>
      <c r="E65" s="7"/>
    </row>
    <row r="66" spans="2:5" x14ac:dyDescent="0.25">
      <c r="B66" s="7">
        <v>11.75</v>
      </c>
      <c r="C66" s="7"/>
      <c r="D66" s="7">
        <v>0</v>
      </c>
      <c r="E66" s="7"/>
    </row>
    <row r="67" spans="2:5" x14ac:dyDescent="0.25">
      <c r="B67" s="7">
        <v>11.75</v>
      </c>
      <c r="C67" s="7"/>
      <c r="D67" s="7">
        <v>0</v>
      </c>
      <c r="E67" s="7"/>
    </row>
    <row r="68" spans="2:5" x14ac:dyDescent="0.25">
      <c r="B68" s="7">
        <v>11.75</v>
      </c>
      <c r="C68" s="7"/>
      <c r="D68" s="7">
        <v>0</v>
      </c>
      <c r="E68" s="7"/>
    </row>
    <row r="69" spans="2:5" x14ac:dyDescent="0.25">
      <c r="B69" s="7">
        <v>11.75</v>
      </c>
      <c r="C69" s="7"/>
      <c r="D69" s="7">
        <v>0</v>
      </c>
      <c r="E69" s="7"/>
    </row>
    <row r="70" spans="2:5" x14ac:dyDescent="0.25">
      <c r="B70" s="7">
        <v>11.75</v>
      </c>
      <c r="C70" s="7"/>
      <c r="D70" s="7">
        <v>0</v>
      </c>
      <c r="E70" s="7"/>
    </row>
    <row r="71" spans="2:5" x14ac:dyDescent="0.25">
      <c r="B71" s="7">
        <v>3</v>
      </c>
      <c r="C71" s="7"/>
      <c r="D71" s="7"/>
      <c r="E71" s="7">
        <v>1</v>
      </c>
    </row>
    <row r="72" spans="2:5" x14ac:dyDescent="0.25">
      <c r="B72" s="7">
        <v>3</v>
      </c>
      <c r="C72" s="7"/>
      <c r="D72" s="7"/>
      <c r="E72" s="7">
        <v>1</v>
      </c>
    </row>
    <row r="73" spans="2:5" x14ac:dyDescent="0.25">
      <c r="B73" s="7">
        <v>6.75</v>
      </c>
      <c r="C73" s="7"/>
      <c r="D73" s="7"/>
      <c r="E73" s="7">
        <v>1</v>
      </c>
    </row>
    <row r="74" spans="2:5" x14ac:dyDescent="0.25">
      <c r="B74" s="7">
        <v>9.25</v>
      </c>
      <c r="C74" s="7"/>
      <c r="D74" s="7"/>
      <c r="E74" s="7">
        <v>1</v>
      </c>
    </row>
    <row r="75" spans="2:5" x14ac:dyDescent="0.25">
      <c r="B75" s="7">
        <v>11.75</v>
      </c>
      <c r="C75" s="7"/>
      <c r="D75" s="7"/>
      <c r="E75" s="7">
        <v>0</v>
      </c>
    </row>
    <row r="76" spans="2:5" x14ac:dyDescent="0.25">
      <c r="B76" s="7">
        <v>11.75</v>
      </c>
      <c r="C76" s="7"/>
      <c r="D76" s="7"/>
      <c r="E76" s="7">
        <v>0</v>
      </c>
    </row>
    <row r="77" spans="2:5" x14ac:dyDescent="0.25">
      <c r="B77" s="7">
        <v>11.75</v>
      </c>
      <c r="C77" s="7"/>
      <c r="D77" s="7"/>
      <c r="E77" s="7">
        <v>0</v>
      </c>
    </row>
    <row r="78" spans="2:5" x14ac:dyDescent="0.25">
      <c r="B78" s="7">
        <v>11.75</v>
      </c>
      <c r="C78" s="7"/>
      <c r="D78" s="7"/>
      <c r="E78" s="7">
        <v>0</v>
      </c>
    </row>
    <row r="79" spans="2:5" x14ac:dyDescent="0.25">
      <c r="B79" s="7">
        <v>11.75</v>
      </c>
      <c r="C79" s="7"/>
      <c r="D79" s="7"/>
      <c r="E79" s="7">
        <v>0</v>
      </c>
    </row>
    <row r="80" spans="2:5" x14ac:dyDescent="0.25">
      <c r="B80" s="7">
        <v>11.75</v>
      </c>
      <c r="C80" s="7"/>
      <c r="D80" s="7"/>
      <c r="E80" s="7">
        <v>0</v>
      </c>
    </row>
    <row r="81" spans="2:5" x14ac:dyDescent="0.25">
      <c r="B81" s="7">
        <v>11.75</v>
      </c>
      <c r="C81" s="7"/>
      <c r="D81" s="7"/>
      <c r="E81" s="7">
        <v>0</v>
      </c>
    </row>
    <row r="82" spans="2:5" x14ac:dyDescent="0.25">
      <c r="B82" s="7">
        <v>11.75</v>
      </c>
      <c r="C82" s="7"/>
      <c r="D82" s="7"/>
      <c r="E82" s="7">
        <v>0</v>
      </c>
    </row>
    <row r="83" spans="2:5" x14ac:dyDescent="0.25">
      <c r="B83" s="7">
        <v>11.75</v>
      </c>
      <c r="C83" s="7"/>
      <c r="D83" s="7"/>
      <c r="E83" s="7">
        <v>0</v>
      </c>
    </row>
    <row r="84" spans="2:5" x14ac:dyDescent="0.25">
      <c r="B84" s="7">
        <v>11.75</v>
      </c>
      <c r="C84" s="7"/>
      <c r="D84" s="7"/>
      <c r="E84" s="7">
        <v>0</v>
      </c>
    </row>
    <row r="85" spans="2:5" x14ac:dyDescent="0.25">
      <c r="B85" t="s">
        <v>13</v>
      </c>
    </row>
  </sheetData>
  <mergeCells count="1">
    <mergeCell ref="C4:E4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47"/>
  <sheetViews>
    <sheetView topLeftCell="A85" workbookViewId="0">
      <selection activeCell="A2" sqref="A2"/>
    </sheetView>
  </sheetViews>
  <sheetFormatPr baseColWidth="10" defaultRowHeight="15" x14ac:dyDescent="0.25"/>
  <cols>
    <col min="2" max="2" width="21.28515625" customWidth="1"/>
  </cols>
  <sheetData>
    <row r="1" spans="1:6" x14ac:dyDescent="0.25">
      <c r="A1" s="5" t="s">
        <v>81</v>
      </c>
    </row>
    <row r="4" spans="1:6" x14ac:dyDescent="0.25">
      <c r="C4" s="28" t="s">
        <v>12</v>
      </c>
      <c r="D4" s="28"/>
      <c r="E4" s="28"/>
    </row>
    <row r="5" spans="1:6" x14ac:dyDescent="0.25">
      <c r="B5" s="4" t="s">
        <v>7</v>
      </c>
      <c r="C5" s="4" t="s">
        <v>9</v>
      </c>
      <c r="D5" s="4" t="s">
        <v>14</v>
      </c>
      <c r="E5" s="4" t="s">
        <v>11</v>
      </c>
    </row>
    <row r="6" spans="1:6" x14ac:dyDescent="0.25">
      <c r="B6" s="7">
        <v>6</v>
      </c>
      <c r="C6" s="7"/>
      <c r="D6" s="7">
        <v>1</v>
      </c>
      <c r="E6" s="7"/>
      <c r="F6" s="6"/>
    </row>
    <row r="7" spans="1:6" x14ac:dyDescent="0.25">
      <c r="B7" s="7">
        <v>6</v>
      </c>
      <c r="C7" s="7"/>
      <c r="D7" s="7">
        <v>1</v>
      </c>
      <c r="E7" s="7"/>
      <c r="F7" s="6"/>
    </row>
    <row r="8" spans="1:6" x14ac:dyDescent="0.25">
      <c r="B8" s="7">
        <v>6</v>
      </c>
      <c r="C8" s="7"/>
      <c r="D8" s="7">
        <v>1</v>
      </c>
      <c r="E8" s="7"/>
      <c r="F8" s="6"/>
    </row>
    <row r="9" spans="1:6" x14ac:dyDescent="0.25">
      <c r="B9" s="7">
        <v>7</v>
      </c>
      <c r="C9" s="7"/>
      <c r="D9" s="7">
        <v>1</v>
      </c>
      <c r="E9" s="7"/>
      <c r="F9" s="6"/>
    </row>
    <row r="10" spans="1:6" x14ac:dyDescent="0.25">
      <c r="B10" s="7">
        <v>7</v>
      </c>
      <c r="C10" s="7"/>
      <c r="D10" s="7">
        <v>1</v>
      </c>
      <c r="E10" s="7"/>
      <c r="F10" s="6"/>
    </row>
    <row r="11" spans="1:6" x14ac:dyDescent="0.25">
      <c r="B11" s="7">
        <v>7</v>
      </c>
      <c r="C11" s="7"/>
      <c r="D11" s="7">
        <v>1</v>
      </c>
      <c r="E11" s="7"/>
      <c r="F11" s="6"/>
    </row>
    <row r="12" spans="1:6" x14ac:dyDescent="0.25">
      <c r="B12" s="7">
        <v>7</v>
      </c>
      <c r="C12" s="7"/>
      <c r="D12" s="7">
        <v>1</v>
      </c>
      <c r="E12" s="7"/>
      <c r="F12" s="6"/>
    </row>
    <row r="13" spans="1:6" x14ac:dyDescent="0.25">
      <c r="B13" s="7">
        <v>7</v>
      </c>
      <c r="C13" s="7"/>
      <c r="D13" s="7">
        <v>1</v>
      </c>
      <c r="E13" s="7"/>
      <c r="F13" s="6"/>
    </row>
    <row r="14" spans="1:6" x14ac:dyDescent="0.25">
      <c r="B14" s="7">
        <v>7</v>
      </c>
      <c r="C14" s="7"/>
      <c r="D14" s="7">
        <v>1</v>
      </c>
      <c r="E14" s="7"/>
      <c r="F14" s="6"/>
    </row>
    <row r="15" spans="1:6" x14ac:dyDescent="0.25">
      <c r="B15" s="7">
        <v>7</v>
      </c>
      <c r="C15" s="7"/>
      <c r="D15" s="7">
        <v>1</v>
      </c>
      <c r="E15" s="7"/>
      <c r="F15" s="6"/>
    </row>
    <row r="16" spans="1:6" x14ac:dyDescent="0.25">
      <c r="B16" s="7">
        <v>9</v>
      </c>
      <c r="C16" s="7"/>
      <c r="D16" s="7">
        <v>1</v>
      </c>
      <c r="E16" s="7"/>
      <c r="F16" s="6"/>
    </row>
    <row r="17" spans="2:6" x14ac:dyDescent="0.25">
      <c r="B17" s="7">
        <v>10</v>
      </c>
      <c r="C17" s="7"/>
      <c r="D17" s="7">
        <v>1</v>
      </c>
      <c r="E17" s="7"/>
      <c r="F17" s="6"/>
    </row>
    <row r="18" spans="2:6" x14ac:dyDescent="0.25">
      <c r="B18" s="7">
        <v>10</v>
      </c>
      <c r="C18" s="7"/>
      <c r="D18" s="7">
        <v>1</v>
      </c>
      <c r="E18" s="7"/>
      <c r="F18" s="6"/>
    </row>
    <row r="19" spans="2:6" x14ac:dyDescent="0.25">
      <c r="B19" s="7">
        <v>10</v>
      </c>
      <c r="C19" s="7"/>
      <c r="D19" s="7">
        <v>1</v>
      </c>
      <c r="E19" s="7"/>
      <c r="F19" s="6"/>
    </row>
    <row r="20" spans="2:6" x14ac:dyDescent="0.25">
      <c r="B20" s="7">
        <v>10</v>
      </c>
      <c r="C20" s="7"/>
      <c r="D20" s="7">
        <v>1</v>
      </c>
      <c r="E20" s="7"/>
      <c r="F20" s="6"/>
    </row>
    <row r="21" spans="2:6" x14ac:dyDescent="0.25">
      <c r="B21" s="7">
        <v>12</v>
      </c>
      <c r="C21" s="7"/>
      <c r="D21" s="7">
        <v>1</v>
      </c>
      <c r="E21" s="7"/>
      <c r="F21" s="6"/>
    </row>
    <row r="22" spans="2:6" x14ac:dyDescent="0.25">
      <c r="B22" s="7">
        <v>14</v>
      </c>
      <c r="C22" s="7"/>
      <c r="D22" s="7">
        <v>1</v>
      </c>
      <c r="E22" s="7"/>
      <c r="F22" s="6"/>
    </row>
    <row r="23" spans="2:6" x14ac:dyDescent="0.25">
      <c r="B23" s="7">
        <v>14</v>
      </c>
      <c r="C23" s="7"/>
      <c r="D23" s="7">
        <v>1</v>
      </c>
      <c r="E23" s="7"/>
      <c r="F23" s="6"/>
    </row>
    <row r="24" spans="2:6" x14ac:dyDescent="0.25">
      <c r="B24" s="7">
        <v>14</v>
      </c>
      <c r="C24" s="7"/>
      <c r="D24" s="7">
        <v>1</v>
      </c>
      <c r="E24" s="7"/>
      <c r="F24" s="6"/>
    </row>
    <row r="25" spans="2:6" x14ac:dyDescent="0.25">
      <c r="B25" s="7">
        <v>14</v>
      </c>
      <c r="C25" s="7"/>
      <c r="D25" s="7">
        <v>1</v>
      </c>
      <c r="E25" s="7"/>
      <c r="F25" s="6"/>
    </row>
    <row r="26" spans="2:6" x14ac:dyDescent="0.25">
      <c r="B26" s="7">
        <v>14</v>
      </c>
      <c r="C26" s="7"/>
      <c r="D26" s="7">
        <v>1</v>
      </c>
      <c r="E26" s="7"/>
      <c r="F26" s="6"/>
    </row>
    <row r="27" spans="2:6" x14ac:dyDescent="0.25">
      <c r="B27" s="7">
        <v>24</v>
      </c>
      <c r="C27" s="7"/>
      <c r="D27" s="7">
        <v>0</v>
      </c>
      <c r="E27" s="7"/>
      <c r="F27" s="6"/>
    </row>
    <row r="28" spans="2:6" x14ac:dyDescent="0.25">
      <c r="B28" s="7">
        <v>24</v>
      </c>
      <c r="C28" s="7"/>
      <c r="D28" s="7">
        <v>0</v>
      </c>
      <c r="E28" s="7"/>
      <c r="F28" s="6"/>
    </row>
    <row r="29" spans="2:6" x14ac:dyDescent="0.25">
      <c r="B29" s="7">
        <v>24</v>
      </c>
      <c r="C29" s="7"/>
      <c r="D29" s="7">
        <v>0</v>
      </c>
      <c r="E29" s="7"/>
      <c r="F29" s="6"/>
    </row>
    <row r="30" spans="2:6" x14ac:dyDescent="0.25">
      <c r="B30" s="7">
        <v>24</v>
      </c>
      <c r="C30" s="7"/>
      <c r="D30" s="7">
        <v>0</v>
      </c>
      <c r="E30" s="7"/>
      <c r="F30" s="6"/>
    </row>
    <row r="31" spans="2:6" x14ac:dyDescent="0.25">
      <c r="B31" s="7">
        <v>24</v>
      </c>
      <c r="C31" s="7"/>
      <c r="D31" s="7">
        <v>0</v>
      </c>
      <c r="E31" s="7"/>
      <c r="F31" s="6"/>
    </row>
    <row r="32" spans="2:6" x14ac:dyDescent="0.25">
      <c r="B32" s="7">
        <v>24</v>
      </c>
      <c r="C32" s="7"/>
      <c r="D32" s="7">
        <v>0</v>
      </c>
      <c r="E32" s="7"/>
      <c r="F32" s="6"/>
    </row>
    <row r="33" spans="2:6" x14ac:dyDescent="0.25">
      <c r="B33" s="7">
        <v>24</v>
      </c>
      <c r="C33" s="7"/>
      <c r="D33" s="7">
        <v>0</v>
      </c>
      <c r="E33" s="7"/>
      <c r="F33" s="6"/>
    </row>
    <row r="34" spans="2:6" x14ac:dyDescent="0.25">
      <c r="B34" s="7">
        <v>9</v>
      </c>
      <c r="C34" s="7"/>
      <c r="D34" s="7"/>
      <c r="E34" s="7">
        <v>1</v>
      </c>
      <c r="F34" s="6"/>
    </row>
    <row r="35" spans="2:6" x14ac:dyDescent="0.25">
      <c r="B35" s="7">
        <v>11</v>
      </c>
      <c r="C35" s="7"/>
      <c r="D35" s="7"/>
      <c r="E35" s="7">
        <v>1</v>
      </c>
      <c r="F35" s="6"/>
    </row>
    <row r="36" spans="2:6" x14ac:dyDescent="0.25">
      <c r="B36" s="7">
        <v>14</v>
      </c>
      <c r="C36" s="7"/>
      <c r="D36" s="7"/>
      <c r="E36" s="7">
        <v>1</v>
      </c>
      <c r="F36" s="6"/>
    </row>
    <row r="37" spans="2:6" x14ac:dyDescent="0.25">
      <c r="B37" s="7">
        <v>14</v>
      </c>
      <c r="C37" s="7"/>
      <c r="D37" s="7"/>
      <c r="E37" s="7">
        <v>1</v>
      </c>
      <c r="F37" s="6"/>
    </row>
    <row r="38" spans="2:6" x14ac:dyDescent="0.25">
      <c r="B38" s="7">
        <v>14</v>
      </c>
      <c r="C38" s="7"/>
      <c r="D38" s="7"/>
      <c r="E38" s="7">
        <v>1</v>
      </c>
      <c r="F38" s="6"/>
    </row>
    <row r="39" spans="2:6" x14ac:dyDescent="0.25">
      <c r="B39" s="7">
        <v>14</v>
      </c>
      <c r="C39" s="7"/>
      <c r="D39" s="7"/>
      <c r="E39" s="7">
        <v>1</v>
      </c>
      <c r="F39" s="6"/>
    </row>
    <row r="40" spans="2:6" x14ac:dyDescent="0.25">
      <c r="B40" s="7">
        <v>14</v>
      </c>
      <c r="C40" s="7"/>
      <c r="D40" s="7"/>
      <c r="E40" s="7">
        <v>1</v>
      </c>
      <c r="F40" s="6"/>
    </row>
    <row r="41" spans="2:6" x14ac:dyDescent="0.25">
      <c r="B41" s="7">
        <v>14</v>
      </c>
      <c r="C41" s="7"/>
      <c r="D41" s="7"/>
      <c r="E41" s="7">
        <v>1</v>
      </c>
      <c r="F41" s="6"/>
    </row>
    <row r="42" spans="2:6" x14ac:dyDescent="0.25">
      <c r="B42" s="7">
        <v>14</v>
      </c>
      <c r="C42" s="7"/>
      <c r="D42" s="7"/>
      <c r="E42" s="7">
        <v>1</v>
      </c>
      <c r="F42" s="6"/>
    </row>
    <row r="43" spans="2:6" x14ac:dyDescent="0.25">
      <c r="B43" s="7">
        <v>14</v>
      </c>
      <c r="C43" s="7"/>
      <c r="D43" s="7"/>
      <c r="E43" s="7">
        <v>1</v>
      </c>
      <c r="F43" s="6"/>
    </row>
    <row r="44" spans="2:6" x14ac:dyDescent="0.25">
      <c r="B44" s="7">
        <v>14</v>
      </c>
      <c r="C44" s="7"/>
      <c r="D44" s="7"/>
      <c r="E44" s="7">
        <v>1</v>
      </c>
      <c r="F44" s="6"/>
    </row>
    <row r="45" spans="2:6" x14ac:dyDescent="0.25">
      <c r="B45" s="7">
        <v>24</v>
      </c>
      <c r="C45" s="7"/>
      <c r="D45" s="7"/>
      <c r="E45" s="7">
        <v>0</v>
      </c>
      <c r="F45" s="6"/>
    </row>
    <row r="46" spans="2:6" x14ac:dyDescent="0.25">
      <c r="B46" s="7">
        <v>24</v>
      </c>
      <c r="C46" s="7"/>
      <c r="D46" s="7"/>
      <c r="E46" s="7">
        <v>0</v>
      </c>
      <c r="F46" s="6"/>
    </row>
    <row r="47" spans="2:6" x14ac:dyDescent="0.25">
      <c r="B47" s="7">
        <v>24</v>
      </c>
      <c r="C47" s="7"/>
      <c r="D47" s="7"/>
      <c r="E47" s="7">
        <v>0</v>
      </c>
      <c r="F47" s="6"/>
    </row>
    <row r="48" spans="2:6" x14ac:dyDescent="0.25">
      <c r="B48" s="7">
        <v>24</v>
      </c>
      <c r="C48" s="7"/>
      <c r="D48" s="7"/>
      <c r="E48" s="7">
        <v>0</v>
      </c>
      <c r="F48" s="6"/>
    </row>
    <row r="49" spans="2:6" x14ac:dyDescent="0.25">
      <c r="B49" s="7">
        <v>24</v>
      </c>
      <c r="C49" s="7"/>
      <c r="D49" s="7"/>
      <c r="E49" s="7">
        <v>0</v>
      </c>
      <c r="F49" s="6"/>
    </row>
    <row r="50" spans="2:6" x14ac:dyDescent="0.25">
      <c r="B50" s="7">
        <v>24</v>
      </c>
      <c r="C50" s="7"/>
      <c r="D50" s="7"/>
      <c r="E50" s="7">
        <v>0</v>
      </c>
      <c r="F50" s="6"/>
    </row>
    <row r="51" spans="2:6" x14ac:dyDescent="0.25">
      <c r="B51" s="7">
        <v>24</v>
      </c>
      <c r="C51" s="7"/>
      <c r="D51" s="7"/>
      <c r="E51" s="7">
        <v>0</v>
      </c>
      <c r="F51" s="6"/>
    </row>
    <row r="52" spans="2:6" x14ac:dyDescent="0.25">
      <c r="B52" s="7">
        <v>24</v>
      </c>
      <c r="C52" s="7"/>
      <c r="D52" s="7"/>
      <c r="E52" s="7">
        <v>0</v>
      </c>
      <c r="F52" s="6"/>
    </row>
    <row r="53" spans="2:6" x14ac:dyDescent="0.25">
      <c r="B53" s="7">
        <v>24</v>
      </c>
      <c r="C53" s="7"/>
      <c r="D53" s="7"/>
      <c r="E53" s="7">
        <v>0</v>
      </c>
      <c r="F53" s="6"/>
    </row>
    <row r="54" spans="2:6" x14ac:dyDescent="0.25">
      <c r="B54" s="7">
        <v>24</v>
      </c>
      <c r="C54" s="7"/>
      <c r="D54" s="7"/>
      <c r="E54" s="7">
        <v>0</v>
      </c>
      <c r="F54" s="6"/>
    </row>
    <row r="55" spans="2:6" x14ac:dyDescent="0.25">
      <c r="B55" s="7">
        <v>24</v>
      </c>
      <c r="C55" s="7"/>
      <c r="D55" s="7"/>
      <c r="E55" s="7">
        <v>0</v>
      </c>
      <c r="F55" s="6"/>
    </row>
    <row r="56" spans="2:6" x14ac:dyDescent="0.25">
      <c r="B56" s="7">
        <v>24</v>
      </c>
      <c r="C56" s="7"/>
      <c r="D56" s="7"/>
      <c r="E56" s="7">
        <v>0</v>
      </c>
      <c r="F56" s="6"/>
    </row>
    <row r="57" spans="2:6" x14ac:dyDescent="0.25">
      <c r="B57" s="7">
        <v>24</v>
      </c>
      <c r="C57" s="7"/>
      <c r="D57" s="7"/>
      <c r="E57" s="7">
        <v>0</v>
      </c>
      <c r="F57" s="6"/>
    </row>
    <row r="58" spans="2:6" x14ac:dyDescent="0.25">
      <c r="B58" s="7">
        <v>24</v>
      </c>
      <c r="C58" s="7"/>
      <c r="D58" s="7"/>
      <c r="E58" s="7">
        <v>0</v>
      </c>
      <c r="F58" s="6"/>
    </row>
    <row r="59" spans="2:6" x14ac:dyDescent="0.25">
      <c r="B59" s="7">
        <v>24</v>
      </c>
      <c r="C59" s="7"/>
      <c r="D59" s="7"/>
      <c r="E59" s="7">
        <v>0</v>
      </c>
      <c r="F59" s="6"/>
    </row>
    <row r="60" spans="2:6" x14ac:dyDescent="0.25">
      <c r="B60" s="7">
        <v>24</v>
      </c>
      <c r="C60" s="7"/>
      <c r="D60" s="7"/>
      <c r="E60" s="7">
        <v>0</v>
      </c>
      <c r="F60" s="6"/>
    </row>
    <row r="61" spans="2:6" x14ac:dyDescent="0.25">
      <c r="B61" s="7">
        <v>24</v>
      </c>
      <c r="C61" s="7"/>
      <c r="D61" s="7"/>
      <c r="E61" s="7">
        <v>0</v>
      </c>
      <c r="F61" s="6"/>
    </row>
    <row r="62" spans="2:6" x14ac:dyDescent="0.25">
      <c r="B62" s="7">
        <v>24</v>
      </c>
      <c r="C62" s="7"/>
      <c r="D62" s="7"/>
      <c r="E62" s="7">
        <v>0</v>
      </c>
      <c r="F62" s="6"/>
    </row>
    <row r="63" spans="2:6" x14ac:dyDescent="0.25">
      <c r="B63" s="7">
        <v>24</v>
      </c>
      <c r="C63" s="7"/>
      <c r="D63" s="7"/>
      <c r="E63" s="7">
        <v>0</v>
      </c>
      <c r="F63" s="6"/>
    </row>
    <row r="64" spans="2:6" x14ac:dyDescent="0.25">
      <c r="B64" s="7">
        <v>24</v>
      </c>
      <c r="C64" s="7"/>
      <c r="D64" s="7"/>
      <c r="E64" s="7">
        <v>0</v>
      </c>
      <c r="F64" s="6"/>
    </row>
    <row r="65" spans="2:6" x14ac:dyDescent="0.25">
      <c r="B65" s="7">
        <v>24</v>
      </c>
      <c r="C65" s="7"/>
      <c r="D65" s="7"/>
      <c r="E65" s="7">
        <v>0</v>
      </c>
      <c r="F65" s="6"/>
    </row>
    <row r="66" spans="2:6" x14ac:dyDescent="0.25">
      <c r="B66" s="7">
        <v>24</v>
      </c>
      <c r="C66" s="7"/>
      <c r="D66" s="7"/>
      <c r="E66" s="7">
        <v>0</v>
      </c>
      <c r="F66" s="6"/>
    </row>
    <row r="67" spans="2:6" x14ac:dyDescent="0.25">
      <c r="B67" s="7">
        <v>24</v>
      </c>
      <c r="C67" s="7"/>
      <c r="D67" s="7"/>
      <c r="E67" s="7">
        <v>0</v>
      </c>
      <c r="F67" s="6"/>
    </row>
    <row r="68" spans="2:6" x14ac:dyDescent="0.25">
      <c r="B68" s="7">
        <v>24</v>
      </c>
      <c r="C68" s="7"/>
      <c r="D68" s="7"/>
      <c r="E68" s="7">
        <v>0</v>
      </c>
      <c r="F68" s="6"/>
    </row>
    <row r="69" spans="2:6" x14ac:dyDescent="0.25">
      <c r="B69" s="7">
        <v>24</v>
      </c>
      <c r="C69" s="7"/>
      <c r="D69" s="7"/>
      <c r="E69" s="7">
        <v>0</v>
      </c>
      <c r="F69" s="6"/>
    </row>
    <row r="70" spans="2:6" x14ac:dyDescent="0.25">
      <c r="B70" s="7">
        <v>24</v>
      </c>
      <c r="C70" s="7"/>
      <c r="D70" s="7"/>
      <c r="E70" s="7">
        <v>0</v>
      </c>
      <c r="F70" s="6"/>
    </row>
    <row r="71" spans="2:6" x14ac:dyDescent="0.25">
      <c r="B71" s="7">
        <v>24</v>
      </c>
      <c r="C71" s="7"/>
      <c r="D71" s="7"/>
      <c r="E71" s="7">
        <v>0</v>
      </c>
      <c r="F71" s="6"/>
    </row>
    <row r="72" spans="2:6" x14ac:dyDescent="0.25">
      <c r="B72" s="7">
        <v>24</v>
      </c>
      <c r="C72" s="7"/>
      <c r="D72" s="7"/>
      <c r="E72" s="7">
        <v>0</v>
      </c>
    </row>
    <row r="73" spans="2:6" x14ac:dyDescent="0.25">
      <c r="B73" s="7">
        <v>24</v>
      </c>
      <c r="C73" s="7"/>
      <c r="D73" s="7"/>
      <c r="E73" s="7">
        <v>0</v>
      </c>
    </row>
    <row r="74" spans="2:6" x14ac:dyDescent="0.25">
      <c r="B74" s="7">
        <v>24</v>
      </c>
      <c r="C74" s="7"/>
      <c r="D74" s="7"/>
      <c r="E74" s="7">
        <v>0</v>
      </c>
    </row>
    <row r="75" spans="2:6" x14ac:dyDescent="0.25">
      <c r="B75" s="7">
        <v>24</v>
      </c>
      <c r="C75" s="7"/>
      <c r="D75" s="7"/>
      <c r="E75" s="7">
        <v>0</v>
      </c>
    </row>
    <row r="76" spans="2:6" x14ac:dyDescent="0.25">
      <c r="B76" s="7">
        <v>6</v>
      </c>
      <c r="C76" s="7">
        <v>1</v>
      </c>
      <c r="D76" s="7"/>
      <c r="E76" s="7"/>
    </row>
    <row r="77" spans="2:6" x14ac:dyDescent="0.25">
      <c r="B77" s="7">
        <v>14</v>
      </c>
      <c r="C77" s="7">
        <v>1</v>
      </c>
      <c r="D77" s="7"/>
      <c r="E77" s="7"/>
    </row>
    <row r="78" spans="2:6" x14ac:dyDescent="0.25">
      <c r="B78" s="7">
        <v>24</v>
      </c>
      <c r="C78" s="7">
        <v>0</v>
      </c>
      <c r="D78" s="7"/>
      <c r="E78" s="7"/>
    </row>
    <row r="79" spans="2:6" x14ac:dyDescent="0.25">
      <c r="B79" s="7">
        <v>24</v>
      </c>
      <c r="C79" s="7">
        <v>0</v>
      </c>
      <c r="D79" s="7"/>
      <c r="E79" s="7"/>
    </row>
    <row r="80" spans="2:6" x14ac:dyDescent="0.25">
      <c r="B80" s="7">
        <v>24</v>
      </c>
      <c r="C80" s="7">
        <v>0</v>
      </c>
      <c r="D80" s="7"/>
      <c r="E80" s="7"/>
    </row>
    <row r="81" spans="2:5" x14ac:dyDescent="0.25">
      <c r="B81" s="7">
        <v>24</v>
      </c>
      <c r="C81" s="7">
        <v>0</v>
      </c>
      <c r="D81" s="7"/>
      <c r="E81" s="7"/>
    </row>
    <row r="82" spans="2:5" x14ac:dyDescent="0.25">
      <c r="B82" s="7">
        <v>24</v>
      </c>
      <c r="C82" s="7">
        <v>0</v>
      </c>
      <c r="D82" s="7"/>
      <c r="E82" s="7"/>
    </row>
    <row r="83" spans="2:5" x14ac:dyDescent="0.25">
      <c r="B83" s="7">
        <v>24</v>
      </c>
      <c r="C83" s="7">
        <v>0</v>
      </c>
      <c r="D83" s="7"/>
      <c r="E83" s="7"/>
    </row>
    <row r="84" spans="2:5" x14ac:dyDescent="0.25">
      <c r="B84" s="7">
        <v>24</v>
      </c>
      <c r="C84" s="7">
        <v>0</v>
      </c>
      <c r="D84" s="7"/>
      <c r="E84" s="7"/>
    </row>
    <row r="85" spans="2:5" x14ac:dyDescent="0.25">
      <c r="B85" s="7">
        <v>24</v>
      </c>
      <c r="C85" s="7">
        <v>0</v>
      </c>
      <c r="D85" s="7"/>
      <c r="E85" s="7"/>
    </row>
    <row r="86" spans="2:5" x14ac:dyDescent="0.25">
      <c r="B86" s="7">
        <v>24</v>
      </c>
      <c r="C86" s="7">
        <v>0</v>
      </c>
      <c r="D86" s="7"/>
      <c r="E86" s="7"/>
    </row>
    <row r="87" spans="2:5" x14ac:dyDescent="0.25">
      <c r="B87" s="7">
        <v>24</v>
      </c>
      <c r="C87" s="7">
        <v>0</v>
      </c>
      <c r="D87" s="7"/>
      <c r="E87" s="7"/>
    </row>
    <row r="88" spans="2:5" x14ac:dyDescent="0.25">
      <c r="B88" s="7">
        <v>24</v>
      </c>
      <c r="C88" s="7">
        <v>0</v>
      </c>
      <c r="D88" s="7"/>
      <c r="E88" s="7"/>
    </row>
    <row r="89" spans="2:5" x14ac:dyDescent="0.25">
      <c r="B89" s="7">
        <v>24</v>
      </c>
      <c r="C89" s="7">
        <v>0</v>
      </c>
      <c r="D89" s="7"/>
      <c r="E89" s="7"/>
    </row>
    <row r="90" spans="2:5" x14ac:dyDescent="0.25">
      <c r="B90" s="7">
        <v>24</v>
      </c>
      <c r="C90" s="7">
        <v>0</v>
      </c>
      <c r="D90" s="7"/>
      <c r="E90" s="7"/>
    </row>
    <row r="91" spans="2:5" x14ac:dyDescent="0.25">
      <c r="B91" s="7">
        <v>24</v>
      </c>
      <c r="C91" s="7">
        <v>0</v>
      </c>
      <c r="D91" s="7"/>
      <c r="E91" s="7"/>
    </row>
    <row r="92" spans="2:5" x14ac:dyDescent="0.25">
      <c r="B92" s="7">
        <v>24</v>
      </c>
      <c r="C92" s="7">
        <v>0</v>
      </c>
      <c r="D92" s="7"/>
      <c r="E92" s="7"/>
    </row>
    <row r="93" spans="2:5" x14ac:dyDescent="0.25">
      <c r="B93" s="7">
        <v>24</v>
      </c>
      <c r="C93" s="7">
        <v>0</v>
      </c>
      <c r="D93" s="7"/>
      <c r="E93" s="7"/>
    </row>
    <row r="94" spans="2:5" x14ac:dyDescent="0.25">
      <c r="B94" s="7">
        <v>24</v>
      </c>
      <c r="C94" s="7">
        <v>0</v>
      </c>
      <c r="D94" s="7"/>
      <c r="E94" s="7"/>
    </row>
    <row r="95" spans="2:5" x14ac:dyDescent="0.25">
      <c r="B95" s="7">
        <v>24</v>
      </c>
      <c r="C95" s="7">
        <v>0</v>
      </c>
      <c r="D95" s="7"/>
      <c r="E95" s="7"/>
    </row>
    <row r="96" spans="2:5" x14ac:dyDescent="0.25">
      <c r="B96" s="7">
        <v>24</v>
      </c>
      <c r="C96" s="7">
        <v>0</v>
      </c>
      <c r="D96" s="7"/>
      <c r="E96" s="7"/>
    </row>
    <row r="97" spans="2:5" x14ac:dyDescent="0.25">
      <c r="B97" s="7">
        <v>24</v>
      </c>
      <c r="C97" s="7">
        <v>0</v>
      </c>
      <c r="D97" s="7"/>
      <c r="E97" s="7"/>
    </row>
    <row r="98" spans="2:5" x14ac:dyDescent="0.25">
      <c r="B98" s="7">
        <v>24</v>
      </c>
      <c r="C98" s="7">
        <v>0</v>
      </c>
      <c r="D98" s="7"/>
      <c r="E98" s="7"/>
    </row>
    <row r="99" spans="2:5" x14ac:dyDescent="0.25">
      <c r="B99" s="7">
        <v>24</v>
      </c>
      <c r="C99" s="7">
        <v>0</v>
      </c>
      <c r="D99" s="7"/>
      <c r="E99" s="7"/>
    </row>
    <row r="100" spans="2:5" x14ac:dyDescent="0.25">
      <c r="B100" s="7">
        <v>24</v>
      </c>
      <c r="C100" s="7">
        <v>0</v>
      </c>
      <c r="D100" s="7"/>
      <c r="E100" s="7"/>
    </row>
    <row r="101" spans="2:5" x14ac:dyDescent="0.25">
      <c r="B101" s="7">
        <v>24</v>
      </c>
      <c r="C101" s="7">
        <v>0</v>
      </c>
      <c r="D101" s="7"/>
      <c r="E101" s="7"/>
    </row>
    <row r="102" spans="2:5" x14ac:dyDescent="0.25">
      <c r="B102" s="7">
        <v>24</v>
      </c>
      <c r="C102" s="7">
        <v>0</v>
      </c>
      <c r="D102" s="7"/>
      <c r="E102" s="7"/>
    </row>
    <row r="103" spans="2:5" x14ac:dyDescent="0.25">
      <c r="B103" s="7">
        <v>24</v>
      </c>
      <c r="C103" s="7">
        <v>0</v>
      </c>
      <c r="D103" s="7"/>
      <c r="E103" s="7"/>
    </row>
    <row r="104" spans="2:5" x14ac:dyDescent="0.25">
      <c r="B104" s="7">
        <v>24</v>
      </c>
      <c r="C104" s="7">
        <v>0</v>
      </c>
      <c r="D104" s="7"/>
      <c r="E104" s="7"/>
    </row>
    <row r="105" spans="2:5" x14ac:dyDescent="0.25">
      <c r="B105" s="7">
        <v>24</v>
      </c>
      <c r="C105" s="7">
        <v>0</v>
      </c>
      <c r="D105" s="7"/>
      <c r="E105" s="7"/>
    </row>
    <row r="106" spans="2:5" x14ac:dyDescent="0.25">
      <c r="B106" s="7">
        <v>24</v>
      </c>
      <c r="C106" s="7">
        <v>0</v>
      </c>
      <c r="D106" s="7"/>
      <c r="E106" s="7"/>
    </row>
    <row r="107" spans="2:5" x14ac:dyDescent="0.25">
      <c r="B107" t="s">
        <v>13</v>
      </c>
      <c r="C107" s="6"/>
      <c r="D107" s="6"/>
      <c r="E107" s="6"/>
    </row>
    <row r="108" spans="2:5" x14ac:dyDescent="0.25">
      <c r="B108" s="6"/>
      <c r="C108" s="6"/>
      <c r="D108" s="6"/>
      <c r="E108" s="6"/>
    </row>
    <row r="109" spans="2:5" x14ac:dyDescent="0.25">
      <c r="B109" s="6"/>
      <c r="C109" s="6"/>
      <c r="D109" s="6"/>
      <c r="E109" s="6"/>
    </row>
    <row r="114" spans="6:6" x14ac:dyDescent="0.25">
      <c r="F114" s="6"/>
    </row>
    <row r="115" spans="6:6" x14ac:dyDescent="0.25">
      <c r="F115" s="6"/>
    </row>
    <row r="116" spans="6:6" x14ac:dyDescent="0.25">
      <c r="F116" s="6"/>
    </row>
    <row r="117" spans="6:6" x14ac:dyDescent="0.25">
      <c r="F117" s="6"/>
    </row>
    <row r="118" spans="6:6" x14ac:dyDescent="0.25">
      <c r="F118" s="6"/>
    </row>
    <row r="119" spans="6:6" x14ac:dyDescent="0.25">
      <c r="F119" s="6"/>
    </row>
    <row r="120" spans="6:6" x14ac:dyDescent="0.25">
      <c r="F120" s="6"/>
    </row>
    <row r="121" spans="6:6" x14ac:dyDescent="0.25">
      <c r="F121" s="6"/>
    </row>
    <row r="122" spans="6:6" x14ac:dyDescent="0.25">
      <c r="F122" s="6"/>
    </row>
    <row r="123" spans="6:6" x14ac:dyDescent="0.25">
      <c r="F123" s="6"/>
    </row>
    <row r="124" spans="6:6" x14ac:dyDescent="0.25">
      <c r="F124" s="6"/>
    </row>
    <row r="125" spans="6:6" x14ac:dyDescent="0.25">
      <c r="F125" s="6"/>
    </row>
    <row r="126" spans="6:6" x14ac:dyDescent="0.25">
      <c r="F126" s="6"/>
    </row>
    <row r="127" spans="6:6" x14ac:dyDescent="0.25">
      <c r="F127" s="6"/>
    </row>
    <row r="128" spans="6:6" x14ac:dyDescent="0.25">
      <c r="F128" s="6"/>
    </row>
    <row r="129" spans="6:6" x14ac:dyDescent="0.25">
      <c r="F129" s="6"/>
    </row>
    <row r="130" spans="6:6" x14ac:dyDescent="0.25">
      <c r="F130" s="6"/>
    </row>
    <row r="131" spans="6:6" x14ac:dyDescent="0.25">
      <c r="F131" s="6"/>
    </row>
    <row r="132" spans="6:6" x14ac:dyDescent="0.25">
      <c r="F132" s="6"/>
    </row>
    <row r="133" spans="6:6" x14ac:dyDescent="0.25">
      <c r="F133" s="6"/>
    </row>
    <row r="134" spans="6:6" x14ac:dyDescent="0.25">
      <c r="F134" s="6"/>
    </row>
    <row r="135" spans="6:6" x14ac:dyDescent="0.25">
      <c r="F135" s="6"/>
    </row>
    <row r="136" spans="6:6" x14ac:dyDescent="0.25">
      <c r="F136" s="6"/>
    </row>
    <row r="137" spans="6:6" x14ac:dyDescent="0.25">
      <c r="F137" s="6"/>
    </row>
    <row r="138" spans="6:6" x14ac:dyDescent="0.25">
      <c r="F138" s="6"/>
    </row>
    <row r="139" spans="6:6" x14ac:dyDescent="0.25">
      <c r="F139" s="6"/>
    </row>
    <row r="140" spans="6:6" x14ac:dyDescent="0.25">
      <c r="F140" s="6"/>
    </row>
    <row r="141" spans="6:6" x14ac:dyDescent="0.25">
      <c r="F141" s="6"/>
    </row>
    <row r="142" spans="6:6" x14ac:dyDescent="0.25">
      <c r="F142" s="6"/>
    </row>
    <row r="143" spans="6:6" x14ac:dyDescent="0.25">
      <c r="F143" s="6"/>
    </row>
    <row r="144" spans="6:6" x14ac:dyDescent="0.25">
      <c r="F144" s="6"/>
    </row>
    <row r="145" spans="6:6" x14ac:dyDescent="0.25">
      <c r="F145" s="6"/>
    </row>
    <row r="146" spans="6:6" x14ac:dyDescent="0.25">
      <c r="F146" s="6"/>
    </row>
    <row r="147" spans="6:6" x14ac:dyDescent="0.25">
      <c r="F147" s="6"/>
    </row>
  </sheetData>
  <mergeCells count="1">
    <mergeCell ref="C4:E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33</vt:i4>
      </vt:variant>
    </vt:vector>
  </HeadingPairs>
  <TitlesOfParts>
    <vt:vector size="33" baseType="lpstr">
      <vt:lpstr>Fig 1b</vt:lpstr>
      <vt:lpstr>Fig 1c</vt:lpstr>
      <vt:lpstr>Fig 1d</vt:lpstr>
      <vt:lpstr>Fig 1e</vt:lpstr>
      <vt:lpstr>Fig 1f</vt:lpstr>
      <vt:lpstr>Fig 1g</vt:lpstr>
      <vt:lpstr>Fig 1h</vt:lpstr>
      <vt:lpstr>Fig 2b</vt:lpstr>
      <vt:lpstr>Fig 2c</vt:lpstr>
      <vt:lpstr>Fig 3a</vt:lpstr>
      <vt:lpstr>Fig 4b</vt:lpstr>
      <vt:lpstr>Fig 4d</vt:lpstr>
      <vt:lpstr>Fig 4e</vt:lpstr>
      <vt:lpstr>Fig 5c</vt:lpstr>
      <vt:lpstr>Fig 5e</vt:lpstr>
      <vt:lpstr>Fig 6</vt:lpstr>
      <vt:lpstr>Fig S1b</vt:lpstr>
      <vt:lpstr>Fig S1c</vt:lpstr>
      <vt:lpstr>Fig S1d</vt:lpstr>
      <vt:lpstr>Fig S1e</vt:lpstr>
      <vt:lpstr>Fig S2a Left</vt:lpstr>
      <vt:lpstr>Fig S2A right</vt:lpstr>
      <vt:lpstr> Fig S2b left</vt:lpstr>
      <vt:lpstr>Fig S2b right</vt:lpstr>
      <vt:lpstr>Fig S2c left</vt:lpstr>
      <vt:lpstr>Fig S2c right</vt:lpstr>
      <vt:lpstr>Fig S3b</vt:lpstr>
      <vt:lpstr>Fig S3c</vt:lpstr>
      <vt:lpstr>Fig S4b</vt:lpstr>
      <vt:lpstr>Fig S4c</vt:lpstr>
      <vt:lpstr>Fig S4d</vt:lpstr>
      <vt:lpstr>Fig S4e</vt:lpstr>
      <vt:lpstr>Fig S6a</vt:lpstr>
    </vt:vector>
  </TitlesOfParts>
  <Company>CE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UBER Philippe</dc:creator>
  <cp:lastModifiedBy>HUBER Philippe</cp:lastModifiedBy>
  <dcterms:created xsi:type="dcterms:W3CDTF">2021-06-08T06:51:56Z</dcterms:created>
  <dcterms:modified xsi:type="dcterms:W3CDTF">2021-06-09T10:48:22Z</dcterms:modified>
</cp:coreProperties>
</file>